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/>
  <mc:AlternateContent xmlns:mc="http://schemas.openxmlformats.org/markup-compatibility/2006">
    <mc:Choice Requires="x15">
      <x15ac:absPath xmlns:x15ac="http://schemas.microsoft.com/office/spreadsheetml/2010/11/ac" url="https://ulavaldti.sharepoint.com/sites/labvince2-scRNAseqPoumonsCIH/Documents partages/scRNAseq Poumons CIH/Article/Data/Suplementary table 7-10/"/>
    </mc:Choice>
  </mc:AlternateContent>
  <xr:revisionPtr revIDLastSave="82" documentId="13_ncr:1_{EEBFE266-58B1-0348-AAB0-424357B6BDD8}" xr6:coauthVersionLast="47" xr6:coauthVersionMax="47" xr10:uidLastSave="{ADCF64D8-A8D8-0749-AF87-F849D9DA0E97}"/>
  <bookViews>
    <workbookView xWindow="0" yWindow="760" windowWidth="27060" windowHeight="18880" firstSheet="1" activeTab="1" xr2:uid="{00000000-000D-0000-FFFF-FFFF00000000}"/>
  </bookViews>
  <sheets>
    <sheet name="All in box" sheetId="1" r:id="rId1"/>
    <sheet name="GO in box" sheetId="3" r:id="rId2"/>
  </sheets>
  <definedNames>
    <definedName name="_xlnm._FilterDatabase" localSheetId="0" hidden="1">'All in box'!$A$1:$A$1558</definedName>
    <definedName name="_xlnm.Print_Area" localSheetId="0">'All in box'!$A$1:$E$155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70" uniqueCount="1592">
  <si>
    <t>DB</t>
  </si>
  <si>
    <t>geneset</t>
  </si>
  <si>
    <t>sd.X</t>
  </si>
  <si>
    <t>CIH</t>
  </si>
  <si>
    <t>NX</t>
  </si>
  <si>
    <t>AGING_GEO</t>
  </si>
  <si>
    <t>Mouse brown fat 5 months vs 24 months GSE25325 aging282 (up)</t>
  </si>
  <si>
    <t>Mouse hippocampus 4 months vs 9 months GSE48911 aging387 (up)</t>
  </si>
  <si>
    <t>Mouse brown fat 5 months vs 24 months GSE25325 aging283 (up)</t>
  </si>
  <si>
    <t>Human meniscus 28 years vs 47 years GSE45233 aging208 (up)</t>
  </si>
  <si>
    <t>Mouse ovary 90 days vs 180 days GSE14937 aging349 (up)</t>
  </si>
  <si>
    <t>Rat femur 12 weeks vs 32 weeks GDS509 aging261 (up)</t>
  </si>
  <si>
    <t>Mouse skeletal muscle precursor 12 months vs 24 months GDS4892 aging9 (up)</t>
  </si>
  <si>
    <t>Mouse inguinal fat 5 months vs 24 months GSE25325 aging279 (down)</t>
  </si>
  <si>
    <t>Rat hippocampus dentate gyrus 18 months vs 28 months GSE21681 aging357 (up)</t>
  </si>
  <si>
    <t>Mouse heart 6 months vs 14 months GSE15129 aging316 (up)</t>
  </si>
  <si>
    <t>Mouse heart 5 months vs 30 months GDS2972 aging113 (up)</t>
  </si>
  <si>
    <t>Mouse brown fat 5 months vs 24 months GSE25325 aging281 (up)</t>
  </si>
  <si>
    <t>Rat femur 8 weeks vs 28 weeks GDS509 aging259 (up)</t>
  </si>
  <si>
    <t>Rat ventricle 4 months vs 21 months GDS399 aging112 (down)</t>
  </si>
  <si>
    <t>Rat femur 6 weeks vs 26 weeks GDS509 aging257 (up)</t>
  </si>
  <si>
    <t>Rat femur 12 weeks vs 58 weeks GDS509 aging267 (up)</t>
  </si>
  <si>
    <t>Rat thoracicaorta 3 months vs 6 months GDS3077 aging119 (up)</t>
  </si>
  <si>
    <t>Mouse heart 6 months vs 14 months GSE15129 aging317 (up)</t>
  </si>
  <si>
    <t>Rat thoracicaorta 3 months vs 15 months GDS3077 aging120 (up)</t>
  </si>
  <si>
    <t>Mouse heart 6 months vs 14 months GSE15129 aging315 (up)</t>
  </si>
  <si>
    <t>Mouse tumor 143 days vs 551 days GSE66414 aging146 (up)</t>
  </si>
  <si>
    <t>Rat posteriorcricoarytenoid 6 months vs 30 months GDS1278 aging74 (down)</t>
  </si>
  <si>
    <t>Rat myocardium 18 weeks vs 22 weeks GDS4025 aging142 (down)</t>
  </si>
  <si>
    <t>Human bone marrow mononuclear cells 28 years vs 79 years GSE32725 aging306 (up)</t>
  </si>
  <si>
    <t>Mouse heart 5 months vs 30 months GSE11291 aging202 (up)</t>
  </si>
  <si>
    <t>Rat thoracicaorta 3 months vs 28 months GDS3077 aging121 (up)</t>
  </si>
  <si>
    <t>Human mesenchymal stem cells (from bone marrow) 42 years vs 79 years GSE35955 aging293 (down)</t>
  </si>
  <si>
    <t>Mouse primary myoblast progenitor (MP) cells 8 months vs 23 months GDS1079 aging91 (up)</t>
  </si>
  <si>
    <t>Mouse tumor tissue 143 days vs 551 days GSE45606 aging236 (up)</t>
  </si>
  <si>
    <t>Mouse tumor 68 days vs 736 days GSE66414 aging145 (down)</t>
  </si>
  <si>
    <t>Rat femur 7 weeks vs 53 weeks GDS509 aging264 (up)</t>
  </si>
  <si>
    <t>Rat thoracicaorta 6 months vs 28 months GDS3077 aging123 (down)</t>
  </si>
  <si>
    <t>Rat femur 6 weeks vs 52 weeks GDS509 aging263 (up)</t>
  </si>
  <si>
    <t>Rat thoracicaorta 3 months vs 28 months GDS3077 aging121 (down)</t>
  </si>
  <si>
    <t>Mouse hippocampus 4 months vs 14 months GSE48911 aging388 (up)</t>
  </si>
  <si>
    <t>Rat heart 4 months vs 28 months GDS3102 aging125 (down)</t>
  </si>
  <si>
    <t>Rat femur 8 weeks vs 54 weeks GDS509 aging265 (up)</t>
  </si>
  <si>
    <t>Rat femur 28 weeks vs 54 weeks GDS509 aging271 (up)</t>
  </si>
  <si>
    <t>Rat femur 27 weeks vs 53 weeks GDS509 aging270 (up)</t>
  </si>
  <si>
    <t>Mouse tumor 143 days vs 736 days GSE66414 aging147 (down)</t>
  </si>
  <si>
    <t>Mouse oculomotor nucleus 6 months vs 30 months GDS1280 aging6 (down)</t>
  </si>
  <si>
    <t>Rat femur 32 weeks vs 58 weeks GDS509 aging273 (up)</t>
  </si>
  <si>
    <t>Mouse tumor 551 days vs 736 days GSE66414 aging148 (down)</t>
  </si>
  <si>
    <t>Mouse tumor 68 days vs 551 days GSE66414 aging144 (up)</t>
  </si>
  <si>
    <t>Mouse hippocampus 4 months vs 14 months GSE48911 aging382 (up)</t>
  </si>
  <si>
    <t>Mouse brown fat 5 months vs 24 months GSE25325 aging286 (up)</t>
  </si>
  <si>
    <t>Rat femur 30 weeks vs 56 weeks GDS509 aging272 (up)</t>
  </si>
  <si>
    <t>Mouse Granulocyte/Macrophage progenitors 6 weeks vs 88 weeks GSE48893 aging223 (down)</t>
  </si>
  <si>
    <t>Mouse tumor 68 days vs 551 days GSE66414 aging144 (down)</t>
  </si>
  <si>
    <t>Mouse brown fat 5 months vs 24 months GSE25325 aging284 (down)</t>
  </si>
  <si>
    <t>Rat diaphysealfemoralcallus 26 weeks vs 52 weeks GDS1995 aging117 (up)</t>
  </si>
  <si>
    <t>Mouse liver 6 months vs 22 months GDS2019 aging83 (up)</t>
  </si>
  <si>
    <t>Mouse tumor tissue 143 days vs 551 days GSE45606 aging235 (up)</t>
  </si>
  <si>
    <t>Mouse brown fat 5 months vs 24 months GSE25325 aging281 (down)</t>
  </si>
  <si>
    <t>Mouse primary myoblast progenitor (MP) cells 8 months vs 23 months GDS1079 aging91 (down)</t>
  </si>
  <si>
    <t>Mouse tumor 68 days vs 143 days GSE66414 aging143 (up)</t>
  </si>
  <si>
    <t>Rat femur 26 weeks vs 52 weeks GDS509 aging268 (up)</t>
  </si>
  <si>
    <t>Mouse tumor 68 days vs 736 days GSE66414 aging145 (up)</t>
  </si>
  <si>
    <t>Mouse oculomotor nucleus 18 months vs 30 months GDS1280 aging4 (down)</t>
  </si>
  <si>
    <t>Mouse hippocampus 3 months vs 16 months GDS2654 aging65 (down)</t>
  </si>
  <si>
    <t>Mouse ovary 90 days vs 180 days GSE14937 aging348 (down)</t>
  </si>
  <si>
    <t>Mouse spinal cord 9 months vs 12 months GDS967 aging331 (up)</t>
  </si>
  <si>
    <t>Mouse hippocampus 9 months vs 20 months GSE48911 aging385 (up)</t>
  </si>
  <si>
    <t>Mouse retina 3 months vs 16 months GDS2654 aging64 (down)</t>
  </si>
  <si>
    <t>Mouse hippocampus 9 months vs 20 months GSE48911 aging391 (up)</t>
  </si>
  <si>
    <t>Mouse spinal cord 9 months vs 12 months GDS967 aging332 (down)</t>
  </si>
  <si>
    <t>Mouse brown fat 5 months vs 24 months GSE25325 aging282 (down)</t>
  </si>
  <si>
    <t>BRAIN_ALLEN</t>
  </si>
  <si>
    <t>Mouse 355 V3d up</t>
  </si>
  <si>
    <t>Human Exc L3-5 RORB RPRM up</t>
  </si>
  <si>
    <t>Mouse 261 L6 Car3 up</t>
  </si>
  <si>
    <t>Mouse 379 PVM down</t>
  </si>
  <si>
    <t>Mouse 377 Micro down</t>
  </si>
  <si>
    <t>COMPARTMENTS_JENSEN</t>
  </si>
  <si>
    <t>GO0098798</t>
  </si>
  <si>
    <t>COMPARTMENTS_SUBCELL</t>
  </si>
  <si>
    <t>U251 Mitochondria M2 30609389</t>
  </si>
  <si>
    <t>H322 Mitochondria M2 30609389</t>
  </si>
  <si>
    <t>HCC827 Mitochondria M2 30609389</t>
  </si>
  <si>
    <t>MCF7 Mitochondria M2 30609389</t>
  </si>
  <si>
    <t>A431 Mitochondria M2 30609389</t>
  </si>
  <si>
    <t>MCF7 Cytosol C5 30609389</t>
  </si>
  <si>
    <t>DISEASE_DISGENET</t>
  </si>
  <si>
    <t>Mitochondrial Diseases</t>
  </si>
  <si>
    <t>Lactic acidemia</t>
  </si>
  <si>
    <t>DISEASE_GEO</t>
  </si>
  <si>
    <t>Kidney disorder associated with type 2 diabetes mellitus C1720457 mouse GSE2557 sample 8 (up)</t>
  </si>
  <si>
    <t>Cardiac Failure C0018801 mouse GSE1988 sample 273 (down)</t>
  </si>
  <si>
    <t>Muscular Dystrophy C0026850 mouse GSE2507 sample 232 (down)</t>
  </si>
  <si>
    <t>Hypoxia C0242184 mouse GSE3195 sample 70 (down)</t>
  </si>
  <si>
    <t>pancreatic ductal adenocarcinoma DOID-3498 mouse GSE53659 sample 699 (up)</t>
  </si>
  <si>
    <t>Hypertension C0020538 mouse GSE1674 sample 400 (down)</t>
  </si>
  <si>
    <t>Lung Injury C0273115 human GSE1541 sample 67 (up)</t>
  </si>
  <si>
    <t>Actinic keratosis C0022602 human GSE2503 sample 350 (down)</t>
  </si>
  <si>
    <t>Myocardial Infarction C0027051 rat GSE4105 sample 437 (up)</t>
  </si>
  <si>
    <t>actinic keratosis DOID-8866 human GSE2503 sample 628 (down)</t>
  </si>
  <si>
    <t>Malignant Melanoma C0025202 human GSE3189 sample 117 (up)</t>
  </si>
  <si>
    <t>Type 2 diabetes mellitus C0011860 rat GSE6428 sample 291 (up)</t>
  </si>
  <si>
    <t>acute myocardial infarction DOID-9408 mouse GSE775 sample 1001 (down)</t>
  </si>
  <si>
    <t>Alpha-1 anti-trypsin deficiency C0221757 human GSE1122 sample 281 (down)</t>
  </si>
  <si>
    <t>acute myocardial infarction DOID-9408 mouse GSE775 sample 1004 (down)</t>
  </si>
  <si>
    <t>Familial combined hyperlipidaemia C0020474 human GSE1010 sample 137 (down)</t>
  </si>
  <si>
    <t>Anaplasmosis C0002797 human GSE2600 sample 21 (down)</t>
  </si>
  <si>
    <t>Hypoxia C0242184 human GSE4630 sample 250 (down)</t>
  </si>
  <si>
    <t>Sickle Cell Anemia C0002895 human GSE9877 sample 109 (up)</t>
  </si>
  <si>
    <t>Huntington's disease DOID-12858 mouse GSE3248 sample 728 (down)</t>
  </si>
  <si>
    <t>amyotrophic lateral sclerosis DOID-332 mouse GSE10953 sample 681 (down)</t>
  </si>
  <si>
    <t>diffuse large B-cell lymphoma DOID-0050745 mouse GSE6136 sample 686 (down)</t>
  </si>
  <si>
    <t>Lung transplant rejection C0729958 human GSE2018 sample 66 (down)</t>
  </si>
  <si>
    <t>Dry eye syndrome C0013238 rat GSE844 sample 228 (down)</t>
  </si>
  <si>
    <t>Cardiac Hypertrophy C1383860 mouse GSE1621 sample 51 (down)</t>
  </si>
  <si>
    <t>COPD - Chronic obstructive pulmonary disease C0024117 human GSE1650 sample 36 (up)</t>
  </si>
  <si>
    <t>nemaline myopathy DOID-3191 mouse GSE3384 sample 973 (up)</t>
  </si>
  <si>
    <t>Duchenne muscular dystrophy (DMD) C0013264 mouse GSE1472 sample 62 (down)</t>
  </si>
  <si>
    <t>diffuse large B-cell lymphoma DOID-0050745 mouse GSE6136 sample 687 (down)</t>
  </si>
  <si>
    <t>acute myocardial infarction DOID-9408 mouse GSE775 sample 1003 (down)</t>
  </si>
  <si>
    <t>Nemaline Myopathy C0206157 mouse GSE3384 sample 180 (up)</t>
  </si>
  <si>
    <t>Tachycardia C0039231 rat GSE7999 sample 244 (up)</t>
  </si>
  <si>
    <t>Duchenne muscular dystrophy (DMD) C0013264 mouse GSE1472 sample 410 (down)</t>
  </si>
  <si>
    <t>Gamma-hydroxybutyric acidaemia C0268631 mouse GSE2866 sample 205 (down)</t>
  </si>
  <si>
    <t>osteoarthritis DOID-8398 human GSE16464 sample 752 (up)</t>
  </si>
  <si>
    <t>Heart Injury C0018805 mouse GSE4710 sample 75 (down)</t>
  </si>
  <si>
    <t>Protozoan Infection C0033740 human GSE2077 sample 239 (up)</t>
  </si>
  <si>
    <t>Emery-Dreifuss muscular dystrophy, autosomal recessive form DOID-11726 mouse GSE8000 sample 677 (dow</t>
  </si>
  <si>
    <t>myelodysplastic syndrome DOID-0050908 human GSE19429 sample 812 (up)</t>
  </si>
  <si>
    <t>nemaline myopathy DOID-3191 mouse GSE3384 sample 972 (up)</t>
  </si>
  <si>
    <t>nemaline myopathy DOID-3191 mouse GSE3384 sample 970 (up)</t>
  </si>
  <si>
    <t>Type 2 diabetes mellitus C0011860 mouse GSE2899 sample 299 (up)</t>
  </si>
  <si>
    <t>Carcinoma in situ of small intestine C0686083 mouse GSE422 sample 119 (up)</t>
  </si>
  <si>
    <t>Alcohol poisoning C0392620 rat GSE3311 sample 288 (down)</t>
  </si>
  <si>
    <t>Retinoschisis C0152439 mouse GSE5581 sample 146 (up)</t>
  </si>
  <si>
    <t>Essential Thrombocytemia C0040028 human GSE2006 sample 434 (up)</t>
  </si>
  <si>
    <t>autism spectrum disorder DOID-0060041 human GSE29691 sample 1038 (down)</t>
  </si>
  <si>
    <t>Idiopathic fibrosing alveolitis C0085786 human GSE10921 sample 272 (down)</t>
  </si>
  <si>
    <t>colorectal cancer DOID-9256 human GSE1323 sample 763 (up)</t>
  </si>
  <si>
    <t>multiple sclerosis DOID-2377 human GSE21942 sample 743 (down)</t>
  </si>
  <si>
    <t>myelodysplastic syndrome DOID-0050908 human GSE19429 sample 750 (up)</t>
  </si>
  <si>
    <t>myotonic dystrophy type 1 DOID-11722 human GSE7179 sample 1050 (up)</t>
  </si>
  <si>
    <t>nemaline myopathy DOID-3191 mouse GSE3384 sample 975 (up)</t>
  </si>
  <si>
    <t>Pseudomonas Infection C0033817 human GSE923 sample 170 (up)</t>
  </si>
  <si>
    <t>Type 1 diabetes mellitus C0011854 mouse GSE2254 sample 204 (up)</t>
  </si>
  <si>
    <t>Neurofibromatosis DOID-8712 mouse GSE1482 sample 668 (down)</t>
  </si>
  <si>
    <t>Lung Injury C0273115 human GSE1541 sample 67 (down)</t>
  </si>
  <si>
    <t>COPD - Chronic obstructive pulmonary disease C0024117 human GSE3320 sample 255 (down)</t>
  </si>
  <si>
    <t>MDS - Myelodysplastic syndrome C0026986 human GSE4619 sample 206 (up)</t>
  </si>
  <si>
    <t>Duchenne muscular dystrophy (DMD) C0013264 mouse GSE1008 sample 298 (down)</t>
  </si>
  <si>
    <t>mytonic dystrophy Type 1 DOID-11722 human GSE7179 sample 1049 (down)</t>
  </si>
  <si>
    <t>Down Syndrome C0013080 mouse GSE1611 sample 105 (down)</t>
  </si>
  <si>
    <t>Simian Acquired Immune Deficiency Syndrome C0080151 human GSE4785 sample 92 (up)</t>
  </si>
  <si>
    <t>retinoblastoma DOID-768 mouse GSE6787 sample 455 (up)</t>
  </si>
  <si>
    <t>Obesity C0028754 human GSE474 sample 236 (up)</t>
  </si>
  <si>
    <t>Nemaline Myopathy C0206157 mouse GSE3384 sample 317 (up)</t>
  </si>
  <si>
    <t>Kidney disorder associated with type 2 diabetes mellitus C1720457 mouse GSE2557 sample 8 (down)</t>
  </si>
  <si>
    <t>diffuse large B-cell lymphoma DOID-0050745 mouse GSE6136 sample 688 (down)</t>
  </si>
  <si>
    <t>Arthropathy C0022408 human GSE10575 sample 271 (down)</t>
  </si>
  <si>
    <t>Infantile neuronal ceroid lipofuscinosis GSE6678 (up)</t>
  </si>
  <si>
    <t>Nemaline Myopathy C0206157 mouse GSE3384 sample 78 (up)</t>
  </si>
  <si>
    <t>amyotrophic lateral sclerosis DOID-332 mouse GSE3343 sample 685 (down)</t>
  </si>
  <si>
    <t>COPD - Chronic obstructive pulmonary disease GSE1650 (up)</t>
  </si>
  <si>
    <t>Rift Valley fever DOID-1328 mouse GSE18064 sample 876 (down)</t>
  </si>
  <si>
    <t>multiple myeloma DOID-9538 human GSE6691 sample 787 (up)</t>
  </si>
  <si>
    <t>Muscular Dystrophy C0026850 mouse GSE2507 sample 405 (down)</t>
  </si>
  <si>
    <t>DRUG_GEO</t>
  </si>
  <si>
    <t>4-Hydroxytamoxifen 449459 human GSE26298 sample 3240 (up)</t>
  </si>
  <si>
    <t>BRD9-inhibitor HeLa GSE79284 down</t>
  </si>
  <si>
    <t>Bisphenol A 6623 mouse GSE4650 sample 3574 (down)</t>
  </si>
  <si>
    <t>BPDE 41322 human GSE19510 sample 3377 (up)</t>
  </si>
  <si>
    <t>DAXX PC3 knockdown GSE68645 up</t>
  </si>
  <si>
    <t>Bisphenol A 6623 human GSE17624 sample 2662 (down)</t>
  </si>
  <si>
    <t>rosiglitazone DB00412 mouse GSE11343 sample 2815 (up)</t>
  </si>
  <si>
    <t>titanium dioxide NA mouse GSE7475 sample 2824 (up)</t>
  </si>
  <si>
    <t>Yersinia pseudotuberculosis Macrophage 48hr GSE67427 down</t>
  </si>
  <si>
    <t>ubiquinol 9962735 mouse GSE15129 sample 3465 (up)</t>
  </si>
  <si>
    <t>apratoxin A 6326668 human GSE2742 sample 3067 (up)</t>
  </si>
  <si>
    <t>paclitaxel 36314 human GSE12791 sample 3238 (down)</t>
  </si>
  <si>
    <t>5-Fluorouracil 3385 mouse GSE1559 sample 3635 (up)</t>
  </si>
  <si>
    <t>Ezh2 Heart Deficient GSE34274 up</t>
  </si>
  <si>
    <t>5-Fluorouracil 3385 mouse GSE1559 sample 3638 (up)</t>
  </si>
  <si>
    <t>apratoxin A 6326668 human GSE2742 sample 3068 (down)</t>
  </si>
  <si>
    <t>4-Hydroxytamoxifen 449459 human GSE26298 sample 3239 (up)</t>
  </si>
  <si>
    <t>dexamethasone DB01234 mouse GSE4165 sample 2710 (down)</t>
  </si>
  <si>
    <t>Retinoic acid 444795 mouse GSE1588 sample 3631 (up)</t>
  </si>
  <si>
    <t>rosiglitazone 77999 mouse GSE1458 sample 2588 (up)</t>
  </si>
  <si>
    <t>bexarotene DB00307 human GSE12791 sample 2681 (up)</t>
  </si>
  <si>
    <t>2,3,7,8-tetrachlorodibenzo-p-dioxin 10852289 mouse GSE2812 sample 3600 (down)</t>
  </si>
  <si>
    <t>apratoxin A 6326668 human GSE2742 sample 3070 (down)</t>
  </si>
  <si>
    <t>ursodeoxycholic acid 31401 mouse GSE21266 sample 2492 (up)</t>
  </si>
  <si>
    <t>menadione DB00170 mouse GSE23725 sample 2780 (up)</t>
  </si>
  <si>
    <t>Salmonella typhimurium Macrophage 48hr GSE67427 down</t>
  </si>
  <si>
    <t>ZINC ACETATE 11192 human GSE2964 sample 3589 (up)</t>
  </si>
  <si>
    <t>estradiol 5757 mouse GSE2195 sample 3623 (up)</t>
  </si>
  <si>
    <t>CYFLUTHRIN 104926 human GSE5023 sample 3572 (up)</t>
  </si>
  <si>
    <t>lipopolysaccharide (LPS) 11970143 mouse GSE23639 sample 3443 (down)</t>
  </si>
  <si>
    <t>rosiglitazone DB00412 mouse GSE35011 sample 2813 (up)</t>
  </si>
  <si>
    <t>3,3',4,4'-Tetrachlorobiphenyl 36187 human GSE6878 sample 3271 (up)</t>
  </si>
  <si>
    <t>Bisphenol A 6623 human GSE17624 sample 2655 (down)</t>
  </si>
  <si>
    <t>5-Fluorouracil 3385 mouse GSE1559 sample 3636 (up)</t>
  </si>
  <si>
    <t>amoxicillin DB01060 rat GSE2354 sample 2676 (down)</t>
  </si>
  <si>
    <t>rosiglitazone DB00412 human GSE7035 sample 2810 (down)</t>
  </si>
  <si>
    <t>Lapatinib DB01259 human GSE38376 sample 2584 (down)</t>
  </si>
  <si>
    <t>bleomycin DB00290 mouse GSE2640 sample 2851 (up)</t>
  </si>
  <si>
    <t>gefitinib homo sapiens gpl570 gse20854 chdir up</t>
  </si>
  <si>
    <t>Bexarotene Cortex GSE77569 up</t>
  </si>
  <si>
    <t>type II IFN (IFN-gamma1b) DB00033 human GSE5542 sample 2477 (down)</t>
  </si>
  <si>
    <t>vincristine homo sapiens gpl570 gse7556 chdir up</t>
  </si>
  <si>
    <t>Bisphenol A 6623 human GSE17624 sample 2654 (down)</t>
  </si>
  <si>
    <t>PLX4720 CID 24180719 human GSE50791 sample 2506 (down)</t>
  </si>
  <si>
    <t>sulforaphane 5350 human GSE28813 sample 3445 (up)</t>
  </si>
  <si>
    <t>MK-886 CID 3651377 human GSE3202 sample 3193 (up)</t>
  </si>
  <si>
    <t>MLN4924 73014187 human GSE30531 sample 2643 (down)</t>
  </si>
  <si>
    <t>Ascorbic acid 54670067 mouse GSE37676 sample 3132 (up)</t>
  </si>
  <si>
    <t>adenosine triphosphate 5957 human GSE30903 sample 3220 (down)</t>
  </si>
  <si>
    <t>diethylstilbestrol DB00255 rat GSE4028 sample 2715 (up)</t>
  </si>
  <si>
    <t>Phosgene 6371 mouse GSE2565 sample 3614 (up)</t>
  </si>
  <si>
    <t>imatinib DB00619 human GSE23743 sample 2763 (down)</t>
  </si>
  <si>
    <t>decitabine DB01262 human GSE29077 sample 2540 (up)</t>
  </si>
  <si>
    <t>bicalutamide DB01128 human GSE7708 sample 3088 (down)</t>
  </si>
  <si>
    <t>Clobetasol Embryonic stem cells 12 hrs GSE63804 up</t>
  </si>
  <si>
    <t>chromium 23976 human GSE6907 sample 3534 (up)</t>
  </si>
  <si>
    <t>rosiglitazone DB00412 rat GSE21329 sample 2844 (up)</t>
  </si>
  <si>
    <t>ethanol mus musculus gpl6885 gse46492 chdir up</t>
  </si>
  <si>
    <t>Argyrin A 24978550 human GSE8565 sample 3054 (down)</t>
  </si>
  <si>
    <t>pioglitazone DB01132 rat GSE21329 sample 2841 (up)</t>
  </si>
  <si>
    <t>pioglitazone DB01132 rat GSE21329 sample 2841 (down)</t>
  </si>
  <si>
    <t>imatinib homo sapiens gpl571 gds3518 chdir down</t>
  </si>
  <si>
    <t>Lapatinib DB01259 human GSE16179 sample 2581 (down)</t>
  </si>
  <si>
    <t>lapatinib 208908 human GSE38376 sample 3245 (up)</t>
  </si>
  <si>
    <t>PRISTANE 15979 mouse GSE17297 sample 3229 (down)</t>
  </si>
  <si>
    <t>lapatinib DB01259 human GSE38376 sample 2585 (down)</t>
  </si>
  <si>
    <t>MK-886 CID 3651377 human GSE3202 sample 3192 (down)</t>
  </si>
  <si>
    <t>Ezh2 Embryonic Stem Cells knockout GSE58016 up</t>
  </si>
  <si>
    <t>estradiol 5757 human GSE53394 sample 2652 (up)</t>
  </si>
  <si>
    <t>Miconazole Embryonic stem cells 6 hrs GSE63804 up</t>
  </si>
  <si>
    <t>BCAT2 Gastrocnemius skeletal muscle Knockout GSE68915 up</t>
  </si>
  <si>
    <t>lung cancer DB00928 human GSE29077 sample 2536 (down)</t>
  </si>
  <si>
    <t>levofloxacin 149096 human GSE9166 sample 2628 (down)</t>
  </si>
  <si>
    <t>Bisphenol A 6623 human GSE17624 sample 2656 (down)</t>
  </si>
  <si>
    <t>cytarabine 6253 human GSE5681 sample 2599 (up)</t>
  </si>
  <si>
    <t>vitamin a DB00162 rat GSE284 sample 2839 (down)</t>
  </si>
  <si>
    <t>troglitazone 5591 mouse GSE1458 sample 2589 (down)</t>
  </si>
  <si>
    <t>deferasirox DB01609 human GSE11670 sample 2571 (down)</t>
  </si>
  <si>
    <t>Calcitonin 16132288 mouse GSE60761 sample 3447 (down)</t>
  </si>
  <si>
    <t>KH-CB19 Embryonic stem cells 0 hrs GSE57231 up</t>
  </si>
  <si>
    <t>puromycin, EC50, 5 d 439530 human GSE6930 sample 3270 (down)</t>
  </si>
  <si>
    <t>Itch Skin Knockout GSE65686 up</t>
  </si>
  <si>
    <t>troglitazone 5591 mouse GSE1458 sample 2589 (up)</t>
  </si>
  <si>
    <t>2,3,7,8-tetrachlorodibenzo-p-dioxin 10852289 mouse GSE2812 sample 3601 (up)</t>
  </si>
  <si>
    <t>EPZ004777 56962336 human GSE29828 sample 2651 (down)</t>
  </si>
  <si>
    <t>Argyrin A 24978550 human GSE8565 sample 3052 (down)</t>
  </si>
  <si>
    <t>Mercury 23931 human GSE6907 sample 3533 (up)</t>
  </si>
  <si>
    <t>IFN-alphacon1 DB05258 human GSE5542 sample 2474 (up)</t>
  </si>
  <si>
    <t>lapatinib DB01259 human GSE38376 sample 2586 (down)</t>
  </si>
  <si>
    <t>d-serine 71077 rat GSE10748 sample 3387 (up)</t>
  </si>
  <si>
    <t>clinafloxacin 60063 human GSE9166 sample 2625 (down)</t>
  </si>
  <si>
    <t>puromycin, 2xEC50, 3 d 439530 human GSE6930 sample 3372 (down)</t>
  </si>
  <si>
    <t>cyclosporine homo sapiens gpl570 gse15935 chdir down</t>
  </si>
  <si>
    <t>IFN-alphacon1 DB05258 human GSE5542 sample 2474 (down)</t>
  </si>
  <si>
    <t>Bisphenol A 6623 human GSE17624 sample 2657 (up)</t>
  </si>
  <si>
    <t>estradiol 5757 human GSE4668 sample 3062 (up)</t>
  </si>
  <si>
    <t>estradiol 5757 mouse GSE52711 sample 3120 (up)</t>
  </si>
  <si>
    <t>estradiol 5757 mouse GSE2195 sample 3622 (up)</t>
  </si>
  <si>
    <t>ISRIB &amp; Tunicamycin HEK293-T 200nM &amp; 1ug-ml-1hr GSE65778 up</t>
  </si>
  <si>
    <t>tamoxifen DB00675 human GSE4025 sample 2820 (up)</t>
  </si>
  <si>
    <t>LNC277 A673 knockdown GSE60949 down</t>
  </si>
  <si>
    <t>3,3',4,4'-Tetrachlorobiphenyl 36187 human GSE6878 sample 3272 (down)</t>
  </si>
  <si>
    <t>SODIUM BUTYRATE 5222465 mouse GSE4410 sample 3584 (down)</t>
  </si>
  <si>
    <t>Ezh2 mESC tamoxifen induced Knockout GSE66814 down</t>
  </si>
  <si>
    <t>resveratrol DB02709 mouse GSE7111 sample 3496 (down)</t>
  </si>
  <si>
    <t>doxycycline DB00254 human GSE2624 sample 3074 (down)</t>
  </si>
  <si>
    <t>PLX4720 CID 24180719 human GSE50791 sample 2505 (down)</t>
  </si>
  <si>
    <t>aldosterone 5839 mouse GSE434 sample 3655 (down)</t>
  </si>
  <si>
    <t>doxorubicin, 2xEC50, 1 d 31703 human GSE6930 sample 3263 (up)</t>
  </si>
  <si>
    <t>Hodgkin lymphoma CID 148177 human GSE31059 sample 2494 (up)</t>
  </si>
  <si>
    <t>imatinib DB00619 human GSE24493 sample 2764 (down)</t>
  </si>
  <si>
    <t>estradiol 5757 human GSE4668 sample 3061 (up)</t>
  </si>
  <si>
    <t>decitabine homo sapiens gpl571 gse29077 chdir up</t>
  </si>
  <si>
    <t>apratoxin A 6326668 human GSE2742 sample 3069 (down)</t>
  </si>
  <si>
    <t>Retinoic acid 444795 mouse GSE1588 sample 3633 (up)</t>
  </si>
  <si>
    <t>cytarabine, 2xEC50, 5 d 6253 human GSE6930 sample 3424 (down)</t>
  </si>
  <si>
    <t>Bisphenol A 6623 human GSE17624 sample 2660 (up)</t>
  </si>
  <si>
    <t>Cnot3 ESCs Knockout GSE84953 up</t>
  </si>
  <si>
    <t>simvastatin 54454 mouse GSE1871 sample 3618 (up)</t>
  </si>
  <si>
    <t>apratoxin A 6326668 human GSE2742 sample 3071 (down)</t>
  </si>
  <si>
    <t>chlorambucil homo sapiens gpl570 gds2970 chdir up</t>
  </si>
  <si>
    <t>Hydrogen Peroxide 784 mouse GSE3078 sample 3596 (down)</t>
  </si>
  <si>
    <t>trovafloxacin 62959 human GSE9166 sample 2629 (down)</t>
  </si>
  <si>
    <t>doxorubicin, EC50, 1 d 31703 human GSE6930 sample 3260 (down)</t>
  </si>
  <si>
    <t>doxycycline homo sapiens gpl570 gse21912 chdir down</t>
  </si>
  <si>
    <t>estradiol DB00783 human GSE1153 sample 2735 (down)</t>
  </si>
  <si>
    <t>estradiol homo sapiens gpl6102 gse11567 chdir up</t>
  </si>
  <si>
    <t>4-Hydroxynonenal 5283344 human GSE2397 sample 3079 (up)</t>
  </si>
  <si>
    <t>Gefitinib DB00317 human GSE53180 sample 3474 (down)</t>
  </si>
  <si>
    <t>chlorambucil homo sapiens gpl570 gds2970 chdir down</t>
  </si>
  <si>
    <t>CITCO HepaRG GSE71446 up</t>
  </si>
  <si>
    <t>Rapamycin DB00877 human GSE5824 sample 2459 (up)</t>
  </si>
  <si>
    <t>estradiol DB00783 human GSE11352 sample 2729 (up)</t>
  </si>
  <si>
    <t>Huntington's iPSCs GSE74201 down</t>
  </si>
  <si>
    <t>aldosterone 5839 mouse GSE434 sample 3655 (up)</t>
  </si>
  <si>
    <t>estradiol 5757 human GSE4668 sample 3063 (up)</t>
  </si>
  <si>
    <t>Hydrogen Peroxide 784 mouse GSE3078 sample 3597 (down)</t>
  </si>
  <si>
    <t>ANTIMONY 5354495 human GSE6907 sample 3532 (down)</t>
  </si>
  <si>
    <t>doxorubicin, EC50, 1 d 31703 human GSE6930 sample 3260 (up)</t>
  </si>
  <si>
    <t>d-serine 71077 rat GSE10748 sample 3388 (up)</t>
  </si>
  <si>
    <t>Tet3 Blastocyst conditional Knockout GSE61329 up</t>
  </si>
  <si>
    <t>diethylstilbestrol DB00255 rat GSE4028 sample 2716 (down)</t>
  </si>
  <si>
    <t>Methotrexate DB00563 human GSE11440 sample 3072 (up)</t>
  </si>
  <si>
    <t>Vitamin E K-RAS-induced lung tumor GSE52594 up</t>
  </si>
  <si>
    <t>estradiol 5757 mouse GSE2195 sample 3621 (up)</t>
  </si>
  <si>
    <t>SODIUM PYRUVATE 23662274 mouse GSE5497 sample 3565 (down)</t>
  </si>
  <si>
    <t>methotrexate DB00563 human GSE11440 sample 2543 (down)</t>
  </si>
  <si>
    <t>IFN-gamma1b DB00033 human GSE5542 sample 2476 (up)</t>
  </si>
  <si>
    <t>doxycycline DB00254 mouse GSE29848 sample 3207 (down)</t>
  </si>
  <si>
    <t>decitabine DB01262 human GSE29077 sample 2547 (up)</t>
  </si>
  <si>
    <t>bexarotene DB00307 human GSE6914 sample 2680 (down)</t>
  </si>
  <si>
    <t>cyclophosphamide 2907 mouse GSE2254 sample 3627 (up)</t>
  </si>
  <si>
    <t>Zfp57 Embryonic stem cells Knockout GSE77441 up</t>
  </si>
  <si>
    <t>ZINC ACETATE 11192 human GSE2964 sample 3590 (down)</t>
  </si>
  <si>
    <t>Curcumin CID 969516 human GSE10896 sample 3258 (down)</t>
  </si>
  <si>
    <t>doxorubicin, 2xEC50, 1 d 31703 human GSE6930 sample 3263 (down)</t>
  </si>
  <si>
    <t>estradiol homo sapiens gpl570 gse11352 chdir up</t>
  </si>
  <si>
    <t>quercetin 5280343 human GSE7259 sample 3415 (up)</t>
  </si>
  <si>
    <t>decitabine DB01262 human GSE29077 sample 2548 (down)</t>
  </si>
  <si>
    <t>MLN4924 73014187 human GSE30531 sample 2645 (down)</t>
  </si>
  <si>
    <t>cytarabine, 2xEC50, 1 d 6253 human GSE6930 sample 3422 (down)</t>
  </si>
  <si>
    <t>doxorubicin, 2xEC50, 3 d 31703 human GSE6930 sample 3264 (down)</t>
  </si>
  <si>
    <t>STAU1 HEK293T knockdown GSE52447 down</t>
  </si>
  <si>
    <t>Harman 5281404 human GSE5080 sample 3482 (down)</t>
  </si>
  <si>
    <t>SOD1(G93A mutant) Astrocytes Transgenic 3 days GSE49023 down</t>
  </si>
  <si>
    <t>Cadmium Chloride 24947 rat GSE9480 sample 3413 (down)</t>
  </si>
  <si>
    <t>ARC (NSC 188491) 302576 human GSE13477 sample 2503 (down)</t>
  </si>
  <si>
    <t>dexamethasone DB01234 mouse GSE484 sample 2711 (up)</t>
  </si>
  <si>
    <t>Vincristine 5978 human GSE7556 sample 3092 (down)</t>
  </si>
  <si>
    <t>Retinoic acid 444795 mouse GSE1588 sample 3634 (up)</t>
  </si>
  <si>
    <t>MLN4924 73014187 human GSE30531 sample 2647 (up)</t>
  </si>
  <si>
    <t>decitabine DB01262 human GSE29077 sample 2546 (down)</t>
  </si>
  <si>
    <t>MLN4924 73014187 human GSE30531 sample 2644 (up)</t>
  </si>
  <si>
    <t>Ezh2 Small intestinal crypts Knockout GSE81576 up</t>
  </si>
  <si>
    <t>AMD3100 T-cell acute lymphoblastic leukemia (T-ALL) cells GSE60367 down</t>
  </si>
  <si>
    <t>All-trans retinoic acid Embryonal carcinoma cell line 24 hrs GSE56893 down</t>
  </si>
  <si>
    <t>Sim2 Embryonic stem cells Expression GSE59373 down</t>
  </si>
  <si>
    <t>2,2',4,4',5,5'-Hexachlorobiphenyl   (PCB-153) 37034 human GSE6878 sample 3349 (down)</t>
  </si>
  <si>
    <t>All-trans retinoic acid Embryonal carcinoma cell line 48 hrs GSE56893 down</t>
  </si>
  <si>
    <t>4-Vinylcyclohexene diepoxide 7833 mouse GSE23725 sample 3234 (up)</t>
  </si>
  <si>
    <t>Caerulein 16132921 mouse GSE3644 sample 3586 (up)</t>
  </si>
  <si>
    <t>azacitidine DB00928 human GSE29077 sample 2542 (down)</t>
  </si>
  <si>
    <t>Bisphenol A 6623 human GSE17624 sample 2663 (up)</t>
  </si>
  <si>
    <t>dactinomycin mus musculus gpl1261 tristerapolin-deficient gds2456 chdir up</t>
  </si>
  <si>
    <t>puromycin, 2xEC50, 1d 439530 human GSE6930 sample 3371 (up)</t>
  </si>
  <si>
    <t>bicalutamide DB01128 human GSE7708 sample 3088 (up)</t>
  </si>
  <si>
    <t>HYPOCHLOROUS ACID 24341 human GSE11630 sample 3197 (up)</t>
  </si>
  <si>
    <t>Ptbp1 Embryonic stem cell (mESC) knockdown GSE71075 up</t>
  </si>
  <si>
    <t>All-trans retinoic acid Embryonal carcinoma cell line 6 hrs GSE56893 down</t>
  </si>
  <si>
    <t>Caerulein 16132921 mouse GSE3644 sample 3585 (up)</t>
  </si>
  <si>
    <t>ethinyl estradiol DB00977 mouse GSE280 sample 2739 (up)</t>
  </si>
  <si>
    <t>doxycycline DB00254 human GSE2624 sample 3077 (down)</t>
  </si>
  <si>
    <t>miR-18a Whole embryo Knockout GSE63813 down</t>
  </si>
  <si>
    <t>Bmal1 Liver Knockout ZT16 GSE70497 down</t>
  </si>
  <si>
    <t>neocarzinostatin 5282473 human GSE1676 sample 3113 (up)</t>
  </si>
  <si>
    <t>Retinoic acid 444795 mouse GSE1588 sample 3632 (down)</t>
  </si>
  <si>
    <t>estradiol 5757 mouse GSE2195 sample 3620 (up)</t>
  </si>
  <si>
    <t>PBDE 47 95170 human GSE8588 sample 3050 (up)</t>
  </si>
  <si>
    <t>estradiol DB00783 human GSE1153 sample 2734 (up)</t>
  </si>
  <si>
    <t>Tunicamycin AJ mice - primary Mouse Embryonic Fibroblasts GSE63756 up</t>
  </si>
  <si>
    <t>Bisphenol A 6623 human GSE17624 sample 2662 (up)</t>
  </si>
  <si>
    <t>estradiol mus musculus gpl75 gse280 chdir up</t>
  </si>
  <si>
    <t>GENE_PERT_GEO</t>
  </si>
  <si>
    <t>Hsp90b1 OE mouse GSE41095 sample 235 (up)</t>
  </si>
  <si>
    <t>GAPDH KD human GSE15723 sample 2241 (up)</t>
  </si>
  <si>
    <t>Ppargc1b Hypomorphic Mutation mouse GSE6210 sample 1191 (up)</t>
  </si>
  <si>
    <t>NR2C2 KD human GSE16219 sample 2628 (up)</t>
  </si>
  <si>
    <t>RBBP8 DEPLETION human GSE4754 sample 149 (up)</t>
  </si>
  <si>
    <t>Zbtb20 Deficiency mouse GSE19513 sample 544 (down)</t>
  </si>
  <si>
    <t>CD24 Reduced expression human GSE2779 sample 120 (up)</t>
  </si>
  <si>
    <t>GAPDH KD human GSE15723 sample 2242 (up)</t>
  </si>
  <si>
    <t>UBR5 DEPLETION human GSE6015 sample 143 (up)</t>
  </si>
  <si>
    <t>Usp22 DEPLETION mouse GSE42934 sample 311 (up)</t>
  </si>
  <si>
    <t>Bptf KO mouse GSE48123 sample 2328 (up)</t>
  </si>
  <si>
    <t>Psap hypomorphic prosaposin deficiency mouse GSE8307 sample 2495 (up)</t>
  </si>
  <si>
    <t>YY1 KD human GSE14964 sample 515 (up)</t>
  </si>
  <si>
    <t>VAMP7 KD human GSE56102 sample 2991 (down)</t>
  </si>
  <si>
    <t>Klf9 Deficiency mouse GSE6443 sample 674 (up)</t>
  </si>
  <si>
    <t>CD24 KD human GSE15102 sample 2842 (up)</t>
  </si>
  <si>
    <t>Tcof1 KD mouse GSE1956 sample 182 (up)</t>
  </si>
  <si>
    <t>ESR1 KD human GSE26298 sample 479 (down)</t>
  </si>
  <si>
    <t>Trim28 knockout mouse GSE32224 sample 2034 (down)</t>
  </si>
  <si>
    <t>Mef2d KD mouse GSE47150 sample 366 (up)</t>
  </si>
  <si>
    <t>Mef2a KD mouse GSE47150 sample 367 (up)</t>
  </si>
  <si>
    <t>Tgfbr1 Stimulation of gene product mouse GSE2558 sample 3110 (down)</t>
  </si>
  <si>
    <t>Mecp2 KD mouse GSE47150 sample 361 (up)</t>
  </si>
  <si>
    <t>COMMD3-BMI1 KD human GSE7578 sample 129 (down)</t>
  </si>
  <si>
    <t>RAF1 overexpression human GSE42964 sample 1982 (up)</t>
  </si>
  <si>
    <t>Psmc4 KO mouse GSE34896 sample 2594 (up)</t>
  </si>
  <si>
    <t>Pparg OE mouse GSE2192 sample 861 (up)</t>
  </si>
  <si>
    <t>TBK1 knockdown human GSE17643 sample 1890 (up)</t>
  </si>
  <si>
    <t>Stub1 KO mouse GSE59672 sample 2581 (up)</t>
  </si>
  <si>
    <t>Ebf1 OE mouse GSE2192 sample 859 (up)</t>
  </si>
  <si>
    <t>KDR KD human GSE61178 sample 2589 (up)</t>
  </si>
  <si>
    <t>Shank3 KD mouse GSE47150 sample 365 (up)</t>
  </si>
  <si>
    <t>Ifng KO mouse GSE369 sample 1470 (up)</t>
  </si>
  <si>
    <t>Nlgn3 KD mouse GSE47150 sample 363 (up)</t>
  </si>
  <si>
    <t>Irs1 KO mouse GSE2556 sample 330 (up)</t>
  </si>
  <si>
    <t>Rif1 KD mouse GSE55129 sample 39 (up)</t>
  </si>
  <si>
    <t>Ppargc1b KO mouse GSE5042 sample 2280 (down)</t>
  </si>
  <si>
    <t>CTNNB1 KO human GSE63072 sample 2583 (up)</t>
  </si>
  <si>
    <t>Bmpr2 dominant negative mutation BMPR2delx4+ mouse GSE5255 sample 1727 (up)</t>
  </si>
  <si>
    <t>TBK1 KD human GSE17643 sample 2624 (up)</t>
  </si>
  <si>
    <t>Neurog3 Conditional expression (induced with doxycycline) mouse GSE3653 sample 2290 (up)</t>
  </si>
  <si>
    <t>Fmr1 KD mouse GSE47150 sample 360 (up)</t>
  </si>
  <si>
    <t>MAP4K5 knockdown human GSE61497 sample 2053 (up)</t>
  </si>
  <si>
    <t>Ppara KO mouse GSE6864 sample 1372 (down)</t>
  </si>
  <si>
    <t>TOP2B Inhibtion of Topo2b with topoisomerase poison camptothecin human GSE1417 sample 368 (up)</t>
  </si>
  <si>
    <t>MED19 KD human GSE43881 sample 2874 (up)</t>
  </si>
  <si>
    <t>IRS4 KO mouse GSE2556 sample 2540 (up)</t>
  </si>
  <si>
    <t>Psap KO mouse GSE8307 sample 2488 (down)</t>
  </si>
  <si>
    <t>Pmp22 KO mouse GSE1947 sample 947 (down)</t>
  </si>
  <si>
    <t>Myc knock-in mouse GSE39443 sample 1847 (up)</t>
  </si>
  <si>
    <t>Esr1 KO mouse GSE53812 sample 2898 (up)</t>
  </si>
  <si>
    <t>Cdk4 Heterozygotic knockout (Cdk4 +/-) mouse GSE614 sample 1291 (down)</t>
  </si>
  <si>
    <t>Selenbp2 KO mouse GSE36697 sample 2399 (down)</t>
  </si>
  <si>
    <t>Dhcr7 KO mouse GSE39811 sample 3084 (down)</t>
  </si>
  <si>
    <t>Ap1b1 KO mouse GSE22020 sample 2832 (up)</t>
  </si>
  <si>
    <t>BRD4 knockdown mouse GSE50865 sample 1985 (up)</t>
  </si>
  <si>
    <t>Irs2 KO mouse GSE2556 sample 331 (up)</t>
  </si>
  <si>
    <t>Ubr5 KD mouse GSE39771 sample 1760 (down)</t>
  </si>
  <si>
    <t>NFKB1 Inactivation  (IKK Inhibition) human GSE20667 sample 2573 (down)</t>
  </si>
  <si>
    <t>Muc2 &amp;quot;missense mutation (T2996C, Accession AJ511873) resulting i mouse GSE9913 sample 1053 (up)</t>
  </si>
  <si>
    <t>Nr4a2 OE mouse GSE3571 sample 3121 (down)</t>
  </si>
  <si>
    <t>Ing1 KO mouse GSE43318 sample 3107 (up)</t>
  </si>
  <si>
    <t>Rnf2 VR mouse GSE19076 sample 2170 (up)</t>
  </si>
  <si>
    <t>Xrcc5 KO mouse GSE2498 sample 995 (down)</t>
  </si>
  <si>
    <t>Gadd45a KO mouse GSE43318 sample 3108 (up)</t>
  </si>
  <si>
    <t>Jak2 activemutant mouse GSE44961 sample 1949 (up)</t>
  </si>
  <si>
    <t>Gast KO mouse GSE2772 sample 949 (down)</t>
  </si>
  <si>
    <t>SQSTM1 OE human GSE6451 sample 678 (up)</t>
  </si>
  <si>
    <t>Lhx1 NULL MUTATION - Ablation mouse GSE4230 sample 776 (down)</t>
  </si>
  <si>
    <t>IRS4 KO mouse GSE2556 sample 333 (up)</t>
  </si>
  <si>
    <t>Prkag3 Mutation - R225Q transgenic mutants mouse GSE4065 sample 1034 (up)</t>
  </si>
  <si>
    <t>FGFR3 mutant rat GSE2606 sample 1862 (up)</t>
  </si>
  <si>
    <t>Tert OE mouse GSE2684 sample 283 (up)</t>
  </si>
  <si>
    <t>Ret KO mouse GSE32093 sample 1441 (up)</t>
  </si>
  <si>
    <t>IRS3P KO mouse GSE2556 sample 2539 (up)</t>
  </si>
  <si>
    <t>Eif2ak3 KO mouse GSE4422 sample 983 (up)</t>
  </si>
  <si>
    <t>OPTN KD human GSE6819 sample 295 (up)</t>
  </si>
  <si>
    <t>Pkd1 KO mouse GSE24352 sample 2945 (down)</t>
  </si>
  <si>
    <t>MIR142 OE human GSE28456 sample 497 (down)</t>
  </si>
  <si>
    <t>COMMD5 OE human GSE4737 sample 738 (down)</t>
  </si>
  <si>
    <t>Sox10 KO mouse GSE12007 sample 284 (up)</t>
  </si>
  <si>
    <t>Prdm16 DEPLETION mouse GSE35011 sample 487 (down)</t>
  </si>
  <si>
    <t>Vdr KO mouse GSE2421 sample 1153 (down)</t>
  </si>
  <si>
    <t>Atp1a1 KD mouse GSE1134 sample 1389 (up)</t>
  </si>
  <si>
    <t>Cidec KO mouse GSE22693 sample 541 (up)</t>
  </si>
  <si>
    <t>NR2F2 KD human GSE47438 sample 2214 (up)</t>
  </si>
  <si>
    <t>Hoxc13 OE mouse GSE2374 sample 201 (down)</t>
  </si>
  <si>
    <t>Sgk1 KO mouse GSE43956 sample 1536 (up)</t>
  </si>
  <si>
    <t>Tmem173 KO mouse GSE61835 sample 1699 (up)</t>
  </si>
  <si>
    <t>Calr KO mouse GSE13805 sample 176 (down)</t>
  </si>
  <si>
    <t>Ebf1 OE mouse GSE2192 sample 860 (up)</t>
  </si>
  <si>
    <t>OLR1 OE human GSE13139 sample 462 (up)</t>
  </si>
  <si>
    <t>Cdk4 Heterozygotic knockout (Cdk4 +/-) mouse GSE614 sample 1361 (down)</t>
  </si>
  <si>
    <t>Mfi2 KO mouse GSE4523 sample 975 (down)</t>
  </si>
  <si>
    <t>Irs2 KO mouse GSE2556 sample 2538 (up)</t>
  </si>
  <si>
    <t>SYK knockdown human GSE54065 sample 1960 (up)</t>
  </si>
  <si>
    <t>CMAHP KO mouse GSE16438 sample 447 (down)</t>
  </si>
  <si>
    <t>GSK3B KD human GSE35200 sample 210 (up)</t>
  </si>
  <si>
    <t>PSIP1 Deficiency human GSE7508 sample 660 (down)</t>
  </si>
  <si>
    <t>Pparg OE mouse GSE2192 sample 865 (up)</t>
  </si>
  <si>
    <t>Srf homozygous Srf mutant (non-binding Srf treatment) mouse GSE1948 sample 1395 (down)</t>
  </si>
  <si>
    <t>Mapk8 KO mouse GSE7648 sample 558 (up)</t>
  </si>
  <si>
    <t>OGT siOGT human GSE44624 sample 1840 (down)</t>
  </si>
  <si>
    <t>ZNF148 KD human GSE31092 sample 2162 (up)</t>
  </si>
  <si>
    <t>Hey2 KO mouse GSE6526 sample 1508 (up)</t>
  </si>
  <si>
    <t>MYC Silencing human GSE22139 sample 1007 (down)</t>
  </si>
  <si>
    <t>RELA KD human GSE1676 sample 1787 (up)</t>
  </si>
  <si>
    <t>Ppargc1a KO mouse GSE5042 sample 2281 (down)</t>
  </si>
  <si>
    <t>NFKB1 Inactivation  (IKK Inhibition) human GSE20667 sample 2576 (down)</t>
  </si>
  <si>
    <t>Cdkn1a DN mouse GSE760 sample 2713 (down)</t>
  </si>
  <si>
    <t>MAPK1 KD human GSE53394 sample 1321 (up)</t>
  </si>
  <si>
    <t>Tcf3 KO mouse GSE27402 sample 2169 (up)</t>
  </si>
  <si>
    <t>Dmd Deficiency mouse GSE1026 sample 927 (up)</t>
  </si>
  <si>
    <t>Ghr truncated at residue m291 mouse GSE988 sample 1003 (up)</t>
  </si>
  <si>
    <t>Ksr2 knockout mouse GSE17923 sample 2043 (down)</t>
  </si>
  <si>
    <t>Hey2 KO mouse GSE6526 sample 1509 (down)</t>
  </si>
  <si>
    <t>ZMPSTE24 KD human GSE41799 sample 3021 (up)</t>
  </si>
  <si>
    <t>Rif1 KD mouse GSE55129 sample 270 (up)</t>
  </si>
  <si>
    <t>Muc2 &amp;quot;missense mutation (G9492A, Accession AJ511872) resulting i mouse GSE9913 sample 1057 (up)</t>
  </si>
  <si>
    <t>Hras Selective cardiac induced overexpression of the gene for in fema mouse GSE3530 sample 988 (up)</t>
  </si>
  <si>
    <t>Itga7 OE mouse GSE8313 sample 169 (up)</t>
  </si>
  <si>
    <t>IRF7 stable IRF7 transfection (pMSCV) human GSE37828 sample 1146 (up)</t>
  </si>
  <si>
    <t>Stk11 KO mouse GSE24765 sample 3003 (up)</t>
  </si>
  <si>
    <t>Vhl Deficiency mouse GSE20335 sample 540 (down)</t>
  </si>
  <si>
    <t>Lrp5 KO mouse GSE32145 sample 2421 (up)</t>
  </si>
  <si>
    <t>Lhx1 NULL MUTATION - Ablation mouse GSE4230 sample 775 (up)</t>
  </si>
  <si>
    <t>Gata4 KO mouse GSE66016 sample 2656 (down)</t>
  </si>
  <si>
    <t>TYK2 KD human GSE44652 sample 185 (up)</t>
  </si>
  <si>
    <t>KDM1B KD human GSE22859 sample 2611 (up)</t>
  </si>
  <si>
    <t>Rora KO mouse GSE23736 sample 1155 (down)</t>
  </si>
  <si>
    <t>HIPK2 KD human GSE43881 sample 2873 (up)</t>
  </si>
  <si>
    <t>NFKB1 Inactivation  (IKK Inhibition) human GSE20667 sample 2575 (down)</t>
  </si>
  <si>
    <t>DLX4 OE human GSE21657 sample 2160 (up)</t>
  </si>
  <si>
    <t>Tcf12 KO mouse GSE27402 sample 2168 (up)</t>
  </si>
  <si>
    <t>Ddit3 knock-out (treated with 2 ug/ml tunicamycin for 4 hours) mouse GSE2082 sample 1387 (up)</t>
  </si>
  <si>
    <t>UPF1 KD human GSE1703 sample 1039 (up)</t>
  </si>
  <si>
    <t>PRKCDBP KD human GSE50982 sample 1768 (down)</t>
  </si>
  <si>
    <t>Trps1 Mutation mouse GSE33766 sample 621 (down)</t>
  </si>
  <si>
    <t>Ksr2 knockout mouse GSE17923 sample 2043 (up)</t>
  </si>
  <si>
    <t>Htt Mutation (HTT exon1  18Q) mouse GSE3248 sample 2285 (down)</t>
  </si>
  <si>
    <t>Socs3 KO mouse GSE411 sample 2451 (down)</t>
  </si>
  <si>
    <t>Eed VR mouse GSE19076 sample 2171 (up)</t>
  </si>
  <si>
    <t>Ddb1 KD mouse GSE39771 sample 1759 (down)</t>
  </si>
  <si>
    <t>Ifnar2 KO mouse GSE45632 sample 1139 (up)</t>
  </si>
  <si>
    <t>CIITA KD human GSE25987 sample 811 (up)</t>
  </si>
  <si>
    <t>Dicer1 KO mouse GSE7141 sample 1812 (down)</t>
  </si>
  <si>
    <t>Sod1 G93A mutation mouse GSE10953 sample 847 (down)</t>
  </si>
  <si>
    <t>Pparg KO mouse GSE24292 sample 3012 (up)</t>
  </si>
  <si>
    <t>Psap KO mouse GSE8307 sample 2487 (up)</t>
  </si>
  <si>
    <t>Tet1 KD mouse GSE26900 sample 2146 (down)</t>
  </si>
  <si>
    <t>PAGE5 KD human GSE31351 sample 2752 (down)</t>
  </si>
  <si>
    <t>CBFB KD human GSE21561 sample 2438 (down)</t>
  </si>
  <si>
    <t>FTO OE human GSE33870 sample 2666 (down)</t>
  </si>
  <si>
    <t>ZNF395 KD human GSE49613 sample 813 (up)</t>
  </si>
  <si>
    <t>Emd KO mouse GSE5304 sample 1200 (up)</t>
  </si>
  <si>
    <t>Adora2b Deficiency mouse GSE19875 sample 547 (up)</t>
  </si>
  <si>
    <t>RNF185 KD human GSE47685 sample 1779 (up)</t>
  </si>
  <si>
    <t>ATM KD human GSE1676 sample 1781 (up)</t>
  </si>
  <si>
    <t>PTEN Deletion human GSE6263 sample 2960 (down)</t>
  </si>
  <si>
    <t>MIR30A KD human GSE16569 sample 2697 (up)</t>
  </si>
  <si>
    <t>Runx1 KO mouse GSE2592 sample 278 (down)</t>
  </si>
  <si>
    <t>Tcf3 KO mouse GSE26788 sample 1545 (down)</t>
  </si>
  <si>
    <t>PTEN DELETION human GSE6263 sample 86 (up)</t>
  </si>
  <si>
    <t>TRIM33 KD human GSE28448 sample 476 (up)</t>
  </si>
  <si>
    <t>Ing1 KO mouse GSE43318 sample 3107 (down)</t>
  </si>
  <si>
    <t>Gfi1 KO mouse GSE20282 sample 174 (up)</t>
  </si>
  <si>
    <t>MIR34A OE human GSE7754 sample 672 (up)</t>
  </si>
  <si>
    <t>MAPK7 constitutive activation human GSE17939 sample 2307 (up)</t>
  </si>
  <si>
    <t>ATM knockdown human GSE1676 sample 1865 (up)</t>
  </si>
  <si>
    <t>DLX4 OE human GSE21657 sample 2160 (down)</t>
  </si>
  <si>
    <t>OLR1 OE human GSE13139 sample 460 (up)</t>
  </si>
  <si>
    <t>KRAS oncogenic KRAS mutation human GSE17643 sample 2625 (up)</t>
  </si>
  <si>
    <t>Gata4 OE mouse GSE66016 sample 2657 (up)</t>
  </si>
  <si>
    <t>Tcof1 OE mouse GSE1956 sample 181 (up)</t>
  </si>
  <si>
    <t>Tet2 KO mouse GSE27816 sample 457 (up)</t>
  </si>
  <si>
    <t>Bhlha15 KO mouse GSE3644 sample 785 (up)</t>
  </si>
  <si>
    <t>OGT siOGT human GSE44624 sample 1841 (down)</t>
  </si>
  <si>
    <t>SYNCRIP OE human GSE4425 sample 110 (up)</t>
  </si>
  <si>
    <t>CDK19 knockdown human GSE32108 sample 1927 (up)</t>
  </si>
  <si>
    <t>FTO KD human GSE33870 sample 2335 (up)</t>
  </si>
  <si>
    <t>FLI1 EWS-FLI1 fusion protein expression human GSE1822 sample 1187 (up)</t>
  </si>
  <si>
    <t>IGF1 OE human GSE7561 sample 569 (up)</t>
  </si>
  <si>
    <t>EGFR drugactivation rat GSE5282 sample 1867 (up)</t>
  </si>
  <si>
    <t>Dmd Deficiency mouse GSE897 sample 912 (up)</t>
  </si>
  <si>
    <t>FTO OE human GSE33870 sample 2665 (up)</t>
  </si>
  <si>
    <t>NRAS DEPLETION - siRNA siMut10 human GSE12445 sample 1022 (up)</t>
  </si>
  <si>
    <t>Srf homozygous Srf mutant 100 (constitutive Srf treatment) mouse GSE1948 sample 1400 (down)</t>
  </si>
  <si>
    <t>Dmd Deficiency mouse GSE897 sample 914 (up)</t>
  </si>
  <si>
    <t>Dmd Deficiency mouse GSE1026 sample 928 (up)</t>
  </si>
  <si>
    <t>IGF1 OE human GSE7561 sample 567 (up)</t>
  </si>
  <si>
    <t>Foxo1 KO mouse GSE18308 sample 1168 (down)</t>
  </si>
  <si>
    <t>Yy1 KO mouse GSE39009 sample 76 (down)</t>
  </si>
  <si>
    <t>Trpv4 DEPLETION mouse GSE40280 sample 116 (up)</t>
  </si>
  <si>
    <t>Klf1 OE mouse GSE46600 sample 252 (up)</t>
  </si>
  <si>
    <t>Gmnn KD mouse GSE25737 sample 1354 (up)</t>
  </si>
  <si>
    <t>Emd KO mouse GSE5304 sample 1202 (up)</t>
  </si>
  <si>
    <t>Traf3 OE mouse GSE14277 sample 2434 (up)</t>
  </si>
  <si>
    <t>SYK knockdown human GSE54065 sample 1959 (up)</t>
  </si>
  <si>
    <t>Gsk3a KO mouse GSE27395 sample 1805 (up)</t>
  </si>
  <si>
    <t>Dmd Deficiency mouse GSE897 sample 915 (up)</t>
  </si>
  <si>
    <t>SMARCB1 KD human GSE35909 sample 1419 (up)</t>
  </si>
  <si>
    <t>Srf KD mouse GSE1948 sample 1156 (down)</t>
  </si>
  <si>
    <t>Suz12 KO mouse GSE31354 sample 1332 (down)</t>
  </si>
  <si>
    <t>UBB KO mouse GSE27568 sample 518 (up)</t>
  </si>
  <si>
    <t>SNRK overexpression human GSE30185 sample 1913 (up)</t>
  </si>
  <si>
    <t>Hif1a NULL MUTATION mouse GSE1321 sample 791 (up)</t>
  </si>
  <si>
    <t>Abca1 Heterozygotic knockout (Abca1+/-) mouse GSE614 sample 1292 (down)</t>
  </si>
  <si>
    <t>IGF1 OE human GSE7561 sample 565 (up)</t>
  </si>
  <si>
    <t>OGT small molecule inhibition human GSE44624 sample 1834 (down)</t>
  </si>
  <si>
    <t>Ssfa2 Deficiency mouse GSE13585 sample 593 (down)</t>
  </si>
  <si>
    <t>TP53 KD human GSE1676 sample 1784 (up)</t>
  </si>
  <si>
    <t>HNF1B OE human GSE3308 sample 280 (up)</t>
  </si>
  <si>
    <t>Dot1l DELETION mouse GSE25911 sample 453 (up)</t>
  </si>
  <si>
    <t>Aldh5a1 KO mouse GSE2866 sample 1208 (down)</t>
  </si>
  <si>
    <t>CPSF6 KD human GSE42327 sample 2859 (up)</t>
  </si>
  <si>
    <t>PPARGC1A DEPLETION human GSE36879 sample 310 (down)</t>
  </si>
  <si>
    <t>DOT1L INHIBITION - EPZ004777 human GSE29828 sample 1239 (down)</t>
  </si>
  <si>
    <t>Pik3ca knockdown mouse GSE46869 sample 2052 (down)</t>
  </si>
  <si>
    <t>OGT small molecule inhibition human GSE44624 sample 1838 (down)</t>
  </si>
  <si>
    <t>Ffar4 KO mouse GSE32095 sample 441 (up)</t>
  </si>
  <si>
    <t>HNF1A OE human GSE3308 sample 279 (up)</t>
  </si>
  <si>
    <t>Naca KO mouse GSE5841 sample 986 (down)</t>
  </si>
  <si>
    <t>OLR1 OE human GSE13139 sample 459 (up)</t>
  </si>
  <si>
    <t>PARK7 KD human GSE5519 sample 1132 (up)</t>
  </si>
  <si>
    <t>STAT3 KD human GSE47763 sample 1790 (up)</t>
  </si>
  <si>
    <t>ALK KD human GSE7578 sample 132 (down)</t>
  </si>
  <si>
    <t>OLR1 OE human GSE13139 sample 461 (up)</t>
  </si>
  <si>
    <t>Nfia Deficiency mouse GSE4623 sample 666 (up)</t>
  </si>
  <si>
    <t>Apln KO mouse GSE7781 sample 628 (up)</t>
  </si>
  <si>
    <t>Ptrf KO mouse GSE43561 sample 3105 (down)</t>
  </si>
  <si>
    <t>MYB Oncogenic mutation human GSE2815 sample 1740 (up)</t>
  </si>
  <si>
    <t>Socs3 KO mouse GSE411 sample 1762 (up)</t>
  </si>
  <si>
    <t>HIST1H4C Down regulation human GSE8832 sample 1391 (down)</t>
  </si>
  <si>
    <t>GSK3B KD human GSE35200 sample 212 (up)</t>
  </si>
  <si>
    <t>BRCA1 DEPLETION human GSE4754 sample 148 (down)</t>
  </si>
  <si>
    <t>LAMC2 KD human GSE50767 sample 2208 (up)</t>
  </si>
  <si>
    <t>Cd53 OE mouse GSE46600 sample 250 (down)</t>
  </si>
  <si>
    <t>HIST1H4C Down regulation human GSE8832 sample 1390 (up)</t>
  </si>
  <si>
    <t>Pdpn NULL MUTATION mouse GSE1363 sample 903 (down)</t>
  </si>
  <si>
    <t>Foxd3 KO mouse GSE58960 sample 1417 (up)</t>
  </si>
  <si>
    <t>OGT siOGT human GSE44624 sample 1840 (up)</t>
  </si>
  <si>
    <t>Ddit3 knock-out (treated with 2 ug/ml tunicamycin for 8 hours) mouse GSE2082 sample 1388 (down)</t>
  </si>
  <si>
    <t>PPARGC1A KD human GSE36879 sample 2870 (down)</t>
  </si>
  <si>
    <t>WEE1 druginhibition human GSE38972 sample 2064 (down)</t>
  </si>
  <si>
    <t>Psap hypomorphic prosaposin deficiency mouse GSE8307 sample 2509 (up)</t>
  </si>
  <si>
    <t>TRPM2-AS KO human GSE40687 sample 820 (down)</t>
  </si>
  <si>
    <t>CXCR4 Stimulation of gene product human GSE20484 sample 2951 (up)</t>
  </si>
  <si>
    <t>ELK1 KD human GSE34589 sample 2863 (up)</t>
  </si>
  <si>
    <t>Akt2 knockout mouse GSE19079 sample 1983 (up)</t>
  </si>
  <si>
    <t>HNF1B Over-expression - (HNF1beta A263insGG mutant) human GSE3308 sample 1750 (up)</t>
  </si>
  <si>
    <t>OGT small molecule inhibition human GSE44624 sample 1836 (up)</t>
  </si>
  <si>
    <t>Atxn7 OE mouse GSE3634 sample 3023 (up)</t>
  </si>
  <si>
    <t>Vdr KO mouse GSE2421 sample 1152 (down)</t>
  </si>
  <si>
    <t>Notch1 OE mouse GSE34554 sample 2530 (up)</t>
  </si>
  <si>
    <t>Rbm15 KO mouse GSE37047 sample 173 (up)</t>
  </si>
  <si>
    <t>Pitx2 KO mouse GSE50399 sample 3058 (up)</t>
  </si>
  <si>
    <t>PRSS2 OE human GSE32056 sample 2340 (up)</t>
  </si>
  <si>
    <t>Neurog3 OE mouse GSE3653 sample 1664 (down)</t>
  </si>
  <si>
    <t>THOC5 KD human GSE42327 sample 2858 (up)</t>
  </si>
  <si>
    <t>Xbp1 OE mouse GSE46178 sample 300 (up)</t>
  </si>
  <si>
    <t>NTRK3 drugactivation rat GSE20358 sample 1898 (up)</t>
  </si>
  <si>
    <t>Xbp1 OE mouse GSE46178 sample 1437 (up)</t>
  </si>
  <si>
    <t>ZNF217 OE human GSE35511 sample 344 (down)</t>
  </si>
  <si>
    <t>ZNF217 OE human GSE35511 sample 1079 (up)</t>
  </si>
  <si>
    <t>Apc APC(Min/+) mutant mouse GSE422 sample 1732 (up)</t>
  </si>
  <si>
    <t>Psap KO mouse GSE8307 sample 2485 (up)</t>
  </si>
  <si>
    <t>VPRBP KD human GSE50414 sample 117 (down)</t>
  </si>
  <si>
    <t>Myc knock-in mouse GSE38304 sample 1846 (up)</t>
  </si>
  <si>
    <t>TP53 Mutation human GSE27157 sample 3046 (down)</t>
  </si>
  <si>
    <t>TCF4 DN human GSE18560 sample 1275 (down)</t>
  </si>
  <si>
    <t>Tet2 KO mouse GSE27816 sample 458 (down)</t>
  </si>
  <si>
    <t>FOXM1 INACTIVATION - siRNA human GSE2222 sample 853 (up)</t>
  </si>
  <si>
    <t>MYB OE human GSE2815 sample 941 (up)</t>
  </si>
  <si>
    <t>GSK3A KD human GSE35200 sample 205 (down)</t>
  </si>
  <si>
    <t>GPLD1 OE human GSE4731 sample 2885 (down)</t>
  </si>
  <si>
    <t>PPIB Depletion human GSE50756 sample 818 (up)</t>
  </si>
  <si>
    <t>OGT small molecule inhibition human GSE44624 sample 1836 (down)</t>
  </si>
  <si>
    <t>BRAF Drug human GSE50791 sample 2541 (down)</t>
  </si>
  <si>
    <t>Phgdh KO mouse GSE8555 sample 152 (up)</t>
  </si>
  <si>
    <t>ERBB2 overexpression human GSE14990 sample 1992 (up)</t>
  </si>
  <si>
    <t>Vdr KO mouse GSE2421 sample 1151 (up)</t>
  </si>
  <si>
    <t>Pfkl OE mouse GSE273 sample 228 (down)</t>
  </si>
  <si>
    <t>STK33 knockdown human GSE15151 sample 1889 (up)</t>
  </si>
  <si>
    <t>Dicer1 KO mouse GSE7141 sample 1812 (up)</t>
  </si>
  <si>
    <t>Rs1 KO mouse GSE5581 sample 2461 (up)</t>
  </si>
  <si>
    <t>ATM knockdown human GSE1676 sample 1865 (down)</t>
  </si>
  <si>
    <t>GPLD1 OE human GSE4731 sample 203 (down)</t>
  </si>
  <si>
    <t>ZMPSTE24 KD human GSE41799 sample 3022 (down)</t>
  </si>
  <si>
    <t>Map2k7  mouse GSE3530 sample 994 (up)</t>
  </si>
  <si>
    <t>SOX7 OE human GSE10809 sample 1271 (down)</t>
  </si>
  <si>
    <t>Btk KO mouse GSE53946 sample 2833 (up)</t>
  </si>
  <si>
    <t>Map2k7 Selective cardiac induced overexpression of the a constitutively mouse GSE3530 sample 993 (up</t>
  </si>
  <si>
    <t>AR KD human GSE22483 sample 2194 (down)</t>
  </si>
  <si>
    <t>Dhcr7 KO mouse GSE39811 sample 3083 (down)</t>
  </si>
  <si>
    <t>SYK knockdown human GSE54065 sample 1961 (down)</t>
  </si>
  <si>
    <t>Ddit3 NULL MUTATION mouse GSE2082 sample 899 (up)</t>
  </si>
  <si>
    <t>NRAS DEPLETION - siRNA siMut10 human GSE12445 sample 1026 (down)</t>
  </si>
  <si>
    <t>Htt Mutation (HTT exon1  142Q) mouse GSE3248 sample 2287 (up)</t>
  </si>
  <si>
    <t>Sost KO mouse GSE44325 sample 2261 (down)</t>
  </si>
  <si>
    <t>Cebpa KD mouse GSE55760 sample 2883 (down)</t>
  </si>
  <si>
    <t>TRPM7 defectivemutant human GSE23102 sample 2037 (up)</t>
  </si>
  <si>
    <t>NOD2 VR human GSE22611 sample 2096 (up)</t>
  </si>
  <si>
    <t>Dmd Deficiency mouse GSE1025 sample 924 (down)</t>
  </si>
  <si>
    <t>UPF1 Deficiency human GSE7009 sample 215 (up)</t>
  </si>
  <si>
    <t>Il1rn KO mouse GSE7657 sample 1691 (up)</t>
  </si>
  <si>
    <t>Snai1 KO mouse GSE53107 sample 1448 (up)</t>
  </si>
  <si>
    <t>ERG KD human GSE14801 sample 2614 (up)</t>
  </si>
  <si>
    <t>Zfx KO mouse GSE7069 sample 178 (down)</t>
  </si>
  <si>
    <t>Calcr KO mouse GSE60761 sample 2584 (down)</t>
  </si>
  <si>
    <t>FAM60A KD human GSE39733 sample 3034 (down)</t>
  </si>
  <si>
    <t>BAHD1 KD human GSE16097 sample 2975 (up)</t>
  </si>
  <si>
    <t>Runx1 KO mouse GSE2592 sample 277 (up)</t>
  </si>
  <si>
    <t>Dmd Deficiency mouse GSE1008 sample 1634 (up)</t>
  </si>
  <si>
    <t>ZNF658 KD human GSE59385 sample 2924 (down)</t>
  </si>
  <si>
    <t>RNF185 KD human GSE47685 sample 1780 (up)</t>
  </si>
  <si>
    <t>ELK1 KD human GSE34589 sample 2863 (down)</t>
  </si>
  <si>
    <t>PARK7 KD human GSE5519 sample 2379 (down)</t>
  </si>
  <si>
    <t>Hif1an Deficiency mouse GSE20335 sample 538 (down)</t>
  </si>
  <si>
    <t>NR2F2 KD human GSE47438 sample 2217 (down)</t>
  </si>
  <si>
    <t>SMARCB1 OE human GSE35909 sample 1420 (down)</t>
  </si>
  <si>
    <t>GSK3A KD human GSE35200 sample 2705 (up)</t>
  </si>
  <si>
    <t>Tmem87a OE mouse GSE46600 sample 243 (down)</t>
  </si>
  <si>
    <t>Srf homozygous Srf mutant 81 (constitutive Srf treatment) mouse GSE1948 sample 1399 (up)</t>
  </si>
  <si>
    <t>TRPM2-AS KO human GSE40687 sample 820 (up)</t>
  </si>
  <si>
    <t>Zfp42 KD mouse GSE9978 sample 1334 (up)</t>
  </si>
  <si>
    <t>Dot1l DELETION mouse GSE25911 sample 455 (down)</t>
  </si>
  <si>
    <t>Dhcr7 KO mouse GSE39811 sample 3081 (up)</t>
  </si>
  <si>
    <t>Fgfr1 activemutant mouse GSE3260 sample 1852 (down)</t>
  </si>
  <si>
    <t>Rb1 Deficiency mouse GSE934 sample 932 (up)</t>
  </si>
  <si>
    <t>KLF4 OE human GSE3113 sample 2071 (up)</t>
  </si>
  <si>
    <t>YY1AP1 OE human GSE10196 sample 59 (down)</t>
  </si>
  <si>
    <t>MIR22 OE human GSE17508 sample 2332 (down)</t>
  </si>
  <si>
    <t>Eed KO mouse GSE51084 sample 1449 (up)</t>
  </si>
  <si>
    <t>PTEN KD human GSE7562 sample 1365 (up)</t>
  </si>
  <si>
    <t>CTNNB1 KD human GSE18560 sample 3119 (down)</t>
  </si>
  <si>
    <t>Dmd Deficiency mouse GSE1008 sample 1635 (down)</t>
  </si>
  <si>
    <t>Hipk2 OE mouse GSE2869 sample 1294 (down)</t>
  </si>
  <si>
    <t>Atf6 tamoxifen-induced activation mouse GSE8322 sample 1473 (up)</t>
  </si>
  <si>
    <t>Fgfr1 activemutant mouse GSE3260 sample 1850 (down)</t>
  </si>
  <si>
    <t>Hsf1 KO mouse GSE41005 sample 2143 (down)</t>
  </si>
  <si>
    <t>BRCA1 DEPLETION human GSE22259 sample 529 (up)</t>
  </si>
  <si>
    <t>Sod1 G93A mutation mouse GSE10953 sample 845 (up)</t>
  </si>
  <si>
    <t>MECOM KD human GSE16238 sample 2341 (down)</t>
  </si>
  <si>
    <t>Nr4a2 OE mouse GSE3571 sample 3121 (up)</t>
  </si>
  <si>
    <t>Dmd Deficiency mouse GSE1008 sample 1633 (up)</t>
  </si>
  <si>
    <t>Vdr KO mouse GSE2421 sample 1152 (up)</t>
  </si>
  <si>
    <t>GSK3A KD human GSE35200 sample 211 (up)</t>
  </si>
  <si>
    <t>TWIST2 Q119X Homozygous Mutation human GSE16524 sample 2262 (up)</t>
  </si>
  <si>
    <t>FOXM1 INACTIVATION - siRNA human GSE2222 sample 853 (down)</t>
  </si>
  <si>
    <t>FTO KD human GSE33870 sample 2335 (down)</t>
  </si>
  <si>
    <t>NRAS DEPLETION - siRNA siMut10 human GSE12445 sample 1025 (down)</t>
  </si>
  <si>
    <t>GAPDH KD human GSE15723 sample 2240 (up)</t>
  </si>
  <si>
    <t>ZMPSTE24 KD human GSE41799 sample 3022 (up)</t>
  </si>
  <si>
    <t>NFXL1 KD human GSE23674 sample 2439 (up)</t>
  </si>
  <si>
    <t>Nrl Deficiency mouse GSE8972 sample 656 (down)</t>
  </si>
  <si>
    <t>CFAP45 OE human GSE27318 sample 2562 (down)</t>
  </si>
  <si>
    <t>Utrn OE mouse GSE7187 sample 1296 (down)</t>
  </si>
  <si>
    <t>GAPDH KD human GSE15723 sample 2239 (up)</t>
  </si>
  <si>
    <t>CXCR4 Stimulation of gene product human GSE20484 sample 2951 (down)</t>
  </si>
  <si>
    <t>NRAS DEPLETION - siRNA siMut10 human GSE12445 sample 1021 (down)</t>
  </si>
  <si>
    <t>Bptf KO mouse GSE48123 sample 2328 (down)</t>
  </si>
  <si>
    <t>Msgn1 OE mouse GSE29848 sample 1629 (down)</t>
  </si>
  <si>
    <t>Atm KO mouse GSE2118 sample 2724 (up)</t>
  </si>
  <si>
    <t>KDM3A KD human GSE55667 sample 2878 (up)</t>
  </si>
  <si>
    <t>Abca1 Heterozygotic knockout (Abca1 +/-) mouse GSE614 sample 1360 (up)</t>
  </si>
  <si>
    <t>FOXM1 KD human GSE2222 sample 1733 (up)</t>
  </si>
  <si>
    <t>KLF2 KD human GSE55667 sample 2879 (up)</t>
  </si>
  <si>
    <t>WT1 OE human GSE5117 sample 2720 (up)</t>
  </si>
  <si>
    <t>Atf2 KO mouse GSE9328 sample 2544 (down)</t>
  </si>
  <si>
    <t>CTNNB1 OE mouse GSE20325 sample 379 (down)</t>
  </si>
  <si>
    <t>Myd88 Deficiency mouse GSE6688 sample 679 (down)</t>
  </si>
  <si>
    <t>HNF1B OE human GSE3308 sample 280 (down)</t>
  </si>
  <si>
    <t>GSK3B KD human GSE35200 sample 206 (down)</t>
  </si>
  <si>
    <t>Trim12a OE mouse GSE46600 sample 246 (down)</t>
  </si>
  <si>
    <t>GSK3A KD human GSE35200 sample 205 (up)</t>
  </si>
  <si>
    <t>NRAS KD human GSE12445 sample 2377 (down)</t>
  </si>
  <si>
    <t>Hdac1 KO mouse GSE5583 sample 94 (up)</t>
  </si>
  <si>
    <t>Met KO mouse GSE38342 sample 1500 (down)</t>
  </si>
  <si>
    <t>PSIP1 KD human GSE3485 sample 276 (up)</t>
  </si>
  <si>
    <t>NRAS DEPLETION - siRNA siMut12 human GSE12445 sample 1027 (down)</t>
  </si>
  <si>
    <t>ZFX KD human GSE43021 sample 157 (down)</t>
  </si>
  <si>
    <t>Srf homozygous Srf mutant (non-binding Srf treatment) mouse GSE1948 sample 1395 (up)</t>
  </si>
  <si>
    <t>Pparg OE mouse GSE2192 sample 862 (down)</t>
  </si>
  <si>
    <t>NRAS DEPLETION - siRNA siMut12 human GSE12445 sample 1024 (down)</t>
  </si>
  <si>
    <t>Kdm1a KD mouse GSE25423 sample 3082 (up)</t>
  </si>
  <si>
    <t>Cadm1 KO mouse GSE3676 sample 328 (up)</t>
  </si>
  <si>
    <t>TYROBP KD human GSE3624 sample 2470 (down)</t>
  </si>
  <si>
    <t>IRF4 KD human GSE22036 sample 2601 (up)</t>
  </si>
  <si>
    <t>Zmpste24 Deficiency mouse GSE25257 sample 533 (up)</t>
  </si>
  <si>
    <t>Lipe KO mouse GSE1772 sample 528 (down)</t>
  </si>
  <si>
    <t>Mapk1 INHIBITION  (ERK inhibitor U0126) mouse GSE4739 sample 2429 (up)</t>
  </si>
  <si>
    <t>YY1 KD human GSE14964 sample 515 (down)</t>
  </si>
  <si>
    <t>Rb1 KO mouse GSE934 sample 892 (up)</t>
  </si>
  <si>
    <t>CREB1 DEPLETION human GSE12056 sample 68 (down)</t>
  </si>
  <si>
    <t>Ebf1 OE mouse GSE2192 sample 857 (down)</t>
  </si>
  <si>
    <t>MED1 OE human GSE41150 sample 36 (up)</t>
  </si>
  <si>
    <t>Abca1 Heterozygotic knockout (Abca1+/-) mouse GSE614 sample 1292 (up)</t>
  </si>
  <si>
    <t>Zmpste24 KD mouse GSE41799 sample 2919 (down)</t>
  </si>
  <si>
    <t>Kdm1a KD mouse GSE25423 sample 301 (up)</t>
  </si>
  <si>
    <t>PTEN KD human GSE7562 sample 128 (down)</t>
  </si>
  <si>
    <t>Runx1 KO mouse GSE2592 sample 973 (up)</t>
  </si>
  <si>
    <t>PIK3CA OE human GSE3737 sample 1590 (up)</t>
  </si>
  <si>
    <t>NRAS KD human GSE12445 sample 2376 (down)</t>
  </si>
  <si>
    <t>Srf homozygous Srf mutant 100 (non-binding Srf treatment) mouse GSE1948 sample 1397 (up)</t>
  </si>
  <si>
    <t>OTX2 silencing human GSE22875 sample 163 (up)</t>
  </si>
  <si>
    <t>HDAC2 KD human GSE22366 sample 1413 (up)</t>
  </si>
  <si>
    <t>CIITA KD human GSE25987 sample 811 (down)</t>
  </si>
  <si>
    <t>YY2 KD human GSE14964 sample 2081 (down)</t>
  </si>
  <si>
    <t>SYNCRIP OE human GSE4425 sample 110 (down)</t>
  </si>
  <si>
    <t>NR2F2 KD human GSE47438 sample 2214 (down)</t>
  </si>
  <si>
    <t>Zfp42 KD mouse GSE9978 sample 1335 (up)</t>
  </si>
  <si>
    <t>PAX3 KD human GSE16249 sample 2757 (down)</t>
  </si>
  <si>
    <t>Pmp22 KO mouse GSE1947 sample 944 (up)</t>
  </si>
  <si>
    <t>ERG KD human GSE14801 sample 827 (down)</t>
  </si>
  <si>
    <t>Dicer1 KO mouse GSE26822 sample 2681 (down)</t>
  </si>
  <si>
    <t>PTEN KD human GSE7562 sample 127 (up)</t>
  </si>
  <si>
    <t>Srf homozygous Srf mutant (constitutive Srf treatment) mouse GSE1948 sample 1398 (up)</t>
  </si>
  <si>
    <t>Klf5 KO mouse GSE9244 sample 580 (down)</t>
  </si>
  <si>
    <t>Top2b KO mouse GSE5458 sample 1684 (up)</t>
  </si>
  <si>
    <t>Hsp90b1 OE mouse GSE41095 sample 235 (down)</t>
  </si>
  <si>
    <t>Kdm1a KD mouse GSE25423 sample 302 (up)</t>
  </si>
  <si>
    <t>Dicer1 Deficiency - Heterozygous deletion mouse GSE35844 sample 1227 (down)</t>
  </si>
  <si>
    <t>Dicer1 KO mouse GSE35844 sample 612 (up)</t>
  </si>
  <si>
    <t>ZNF148 KD human GSE31092 sample 2162 (down)</t>
  </si>
  <si>
    <t>EGFR drugactivation rat GSE5282 sample 1866 (up)</t>
  </si>
  <si>
    <t>GSK3B KD human GSE35200 sample 210 (down)</t>
  </si>
  <si>
    <t>Irak4 IRAK4 kinase deficient mutant mouse GSE9037 sample 1131 (down)</t>
  </si>
  <si>
    <t>GEO_HUMAN</t>
  </si>
  <si>
    <t>Muscle Hierarchical Clustered Focal GSE154254 1</t>
  </si>
  <si>
    <t>Muscle Hierarchical Clustered Focal GSE154254 4</t>
  </si>
  <si>
    <t>Stress Granule Principles Granules GSE99304 1</t>
  </si>
  <si>
    <t>Cd38 Daratumumab Refractory Erythematosus GSE153765 1</t>
  </si>
  <si>
    <t>Pc-3M-1E8 Transcriptome GSE143451 1</t>
  </si>
  <si>
    <t>Net-Cage Characterizes Topology Transcribed GSE118075 1</t>
  </si>
  <si>
    <t>Fmrp Export N6-Methyladenosine-Containing Mrnas GSE133724 1</t>
  </si>
  <si>
    <t>Modification Alteration Ebv Gc GSE135176 1</t>
  </si>
  <si>
    <t>Nlrc4 Inflammasome Autoinflammation Recurrent GSE57253 1</t>
  </si>
  <si>
    <t>Bidirectional Occurs Transposable Setdb1 GSE103410 1</t>
  </si>
  <si>
    <t>Systems-Level Astrocytoma Resveratrol Delaying GSE117620 2</t>
  </si>
  <si>
    <t>Hela Infected Salmonella Typhimurium GSE53280 1</t>
  </si>
  <si>
    <t>Alternative Polyadenylation Mediates Genetic GSE138197 1</t>
  </si>
  <si>
    <t>Glycoprotein Dominated 2013-2016 Outbreak GSE84865 1</t>
  </si>
  <si>
    <t>Low-Complexity Hnrnpg Co-Transcriptional Pausing GSE114311 1</t>
  </si>
  <si>
    <t>Soluble Guanylyl Cyclase Vcap GSE114738 4</t>
  </si>
  <si>
    <t>Characterizing Tissue Copd Subjects GSE57148 1</t>
  </si>
  <si>
    <t>Versatility Ascorbate Peroxidase-Aided Lamina GSE159482 1</t>
  </si>
  <si>
    <t>Heterogeneous Massive Hypoxia Kidney GSE67237 2</t>
  </si>
  <si>
    <t>C19Orf66 Broadly Escapes Viral-Induced GSE128866 2</t>
  </si>
  <si>
    <t>Straightforward Extraction High-Quality Glyoxal-Fixed GSE158177 1</t>
  </si>
  <si>
    <t>Intrinsic Mek Bet Kinome GSE127886 1</t>
  </si>
  <si>
    <t>Intestinal Organoids Following Norovirus GSE117911 2</t>
  </si>
  <si>
    <t>Hormone Requires Brg1-Mediated Deposition GSE83785 3</t>
  </si>
  <si>
    <t>Atlas Subcellular Localization Apex-Seq GSE116008 1</t>
  </si>
  <si>
    <t>Pt2385 Hif2A Orthotopic Absence GSE135487 1</t>
  </si>
  <si>
    <t>Determine Depletion Setdb1 Thp-1 GSE103409 1</t>
  </si>
  <si>
    <t>U87-Mg V0 Mapped Murine GSE60530 2</t>
  </si>
  <si>
    <t>Total Sequencing Akap12 Knockdown GSE147739 1</t>
  </si>
  <si>
    <t>Trophic Immunoregulatory Lose Ageing GSE137186 1</t>
  </si>
  <si>
    <t>Hits-Clip Kaposi Herpesvirus Orf57 GSE64413 1</t>
  </si>
  <si>
    <t>Multi-Parameter Coordination Major Mechanisms GSE111222 1</t>
  </si>
  <si>
    <t>Rna Pancreatic Lines Gemcitabine GSE110580 1</t>
  </si>
  <si>
    <t>Evolution N6-Methyladenosine Primates GSE70299 1</t>
  </si>
  <si>
    <t>Talens-Mediated Genome-Editing Exploring Abnormality GSE69678 1</t>
  </si>
  <si>
    <t>Compendium Promoter-Centered Long-Range Types GSE86189 1</t>
  </si>
  <si>
    <t>Pharmacological Disruption Notch Complex GSE148228 1</t>
  </si>
  <si>
    <t>Nutritional Supplement Older Subject GSE130722 1</t>
  </si>
  <si>
    <t>Cd97 Critical Regulator Myeloid GSE135028 1</t>
  </si>
  <si>
    <t>Lncrna Ischemic Stroke Patients GSE122709 1</t>
  </si>
  <si>
    <t>Vertebrate Pcf11 Full-Length Chromatin-Bound GSE122708 3</t>
  </si>
  <si>
    <t>Runx2 Immature Kmt2A-Rearranged Ai-10-104 GSE151821 1</t>
  </si>
  <si>
    <t>13 Tcrad-Myc Translocated T-All 8Tal1-Lmo2 GSE106699 1</t>
  </si>
  <si>
    <t>Cholesterol Il-10 Geranylgeranyl Pyrophosphate GSE150245 1</t>
  </si>
  <si>
    <t>Profiling Cybrids 14487T Mutation GSE131739 1</t>
  </si>
  <si>
    <t>Hormone Requires Brg1-Mediated Deposition GSE83785 1</t>
  </si>
  <si>
    <t>Vertebrate Pcf11 Full-Length Chromatin-Bound GSE122708 2</t>
  </si>
  <si>
    <t>Nb1691 Mdm2-P53 Rg7388 Temozolomide GSE104917 1</t>
  </si>
  <si>
    <t>Trac-Looping Measures Structure Accessibility GSE87254 1</t>
  </si>
  <si>
    <t>GEO_MOUSE</t>
  </si>
  <si>
    <t>Telomerase-Expressing Distributed Hepatocyte Repopulate GSE104415 1</t>
  </si>
  <si>
    <t>Defined Magnitude Intraocular Elevation GSE122205 1</t>
  </si>
  <si>
    <t>Cardiac Transcriptome Iron-Deficiency Anemia GSE162493 1</t>
  </si>
  <si>
    <t>Lncrnas Associated Diabetic Nephropathy GSE95376 1</t>
  </si>
  <si>
    <t>Midbrain Lhx5-Trap Dt154 Line GSE137078 1</t>
  </si>
  <si>
    <t>Mll-Enl Induces Mixed Lineage GSE84988 2</t>
  </si>
  <si>
    <t>Stella Excessive Novo Oogenesis GSE78149 1</t>
  </si>
  <si>
    <t>Rvd6 Stereoisomer Post-Injury Trigeminal GSE138685 2</t>
  </si>
  <si>
    <t>Stella Excessive Novo Oogenesis GSE78149 10</t>
  </si>
  <si>
    <t>Stella Excessive Novo Oogenesis GSE78149 3</t>
  </si>
  <si>
    <t>Stella Excessive Novo Oogenesis GSE78149 2</t>
  </si>
  <si>
    <t>Hotspot L162R Ikzf3 Leukemogenesis GSE143711 1</t>
  </si>
  <si>
    <t>Sf2523 Pi3K Blocks Immunosuppression GSE123154 1</t>
  </si>
  <si>
    <t>Trypanosoma Cruzi Modulation Strains GSE132132 2</t>
  </si>
  <si>
    <t>Identified Premenopausal Protection Hypertension GSE158946 1</t>
  </si>
  <si>
    <t>Trypanosoma Cruzi Modulation Strains GSE132132 3</t>
  </si>
  <si>
    <t>Cag Promoter Enriches Progressive GSE157672 1</t>
  </si>
  <si>
    <t>Precancerous Featuring P21Waf1 Cip1-Expressing GSE110524 1</t>
  </si>
  <si>
    <t>Expands Lysosome Size Phagocyte GSE136470 1</t>
  </si>
  <si>
    <t>Hedgehog Stroma Subtype Bladder GSE129441 5</t>
  </si>
  <si>
    <t>Hedgehog Stroma Subtype Bladder GSE129441 4</t>
  </si>
  <si>
    <t>Unique Pattern Neutrophil Migration GSE118366 1</t>
  </si>
  <si>
    <t>Novel Dna Modification Esc GSE71866 1</t>
  </si>
  <si>
    <t>Facilitates Effects Icam-1 Ilc2 GSE158652 1</t>
  </si>
  <si>
    <t>Myc-Miz1 Interaction Defines Identity GSE64425 1</t>
  </si>
  <si>
    <t>Phf6 B-Cell Identity Lymphoblastic GSE77456 2</t>
  </si>
  <si>
    <t>Fxralpha Testicular Environmental Exposure GSE119012 1</t>
  </si>
  <si>
    <t>Utx Knockouts F1 Offspring GSE102313 1</t>
  </si>
  <si>
    <t>Lymphomagenesis Disruption 3D Architecture GSE143293 1</t>
  </si>
  <si>
    <t>Withdrawal Mir-155 Hyperexpression Mir-155-Addicted GSE61851 1</t>
  </si>
  <si>
    <t>Lamin Lncrnas Network Heart GSE135288 1</t>
  </si>
  <si>
    <t>Sciatic Nerves Zh3 Wt GSE159948 1</t>
  </si>
  <si>
    <t>Sex Chromsomes Affect Autoantigen GSE121705 1</t>
  </si>
  <si>
    <t>Mir-133B Slow Duchenne Muscular GSE156267 1</t>
  </si>
  <si>
    <t>Effect Cdk6 Murine Transcriptome GSE145219 1</t>
  </si>
  <si>
    <t>Ampk Acetyl-Coa Bet Recruitment GSE127999 1</t>
  </si>
  <si>
    <t>Hedgehog Stroma Subtype Bladder GSE129441 3</t>
  </si>
  <si>
    <t>Timed Collapse Overcome Chemoresistance GSE139159 2</t>
  </si>
  <si>
    <t>Dm1 Mutant Muscle Differentiated GSE103841 2</t>
  </si>
  <si>
    <t>Chuk Ikkalpha Nsclc Hif GSE140432 1</t>
  </si>
  <si>
    <t>Lrp5 Lrp6 Maintaining Self-Renewal GSE122635 1</t>
  </si>
  <si>
    <t>Cell-Type-Specific Methylomes Profiled Ultralow-Input GSE88716 3</t>
  </si>
  <si>
    <t>Ptchd1 Excitatory Synaptic Dysfunctions GSE80312 1</t>
  </si>
  <si>
    <t>Determination Lsd1 Brown Global GSE81555 1</t>
  </si>
  <si>
    <t>Transcriptional Quiescent Muscle Vivo GSE97399 5</t>
  </si>
  <si>
    <t>Responses Autophagy Proficient Tnfα GSE158707 3</t>
  </si>
  <si>
    <t>Multi-Phenotype P38 Adoptive Immunotherapies GSE114087 1</t>
  </si>
  <si>
    <t>Developmentally Programmed Tankyrase Upregulates GSE123815 1</t>
  </si>
  <si>
    <t>Hepatic Compounds Predicted Lifespan-Extending GSE131868 1</t>
  </si>
  <si>
    <t>GO_BP</t>
  </si>
  <si>
    <t>mitochondrial electron transport, NADH to ubiquinone (GO_0006120)</t>
  </si>
  <si>
    <t>aerobic electron transport chain (GO_0019646)</t>
  </si>
  <si>
    <t>proton motive force-driven ATP synthesis (GO_0015986)</t>
  </si>
  <si>
    <t>proton motive force-driven mitochondrial ATP synthesis (GO_0042776)</t>
  </si>
  <si>
    <t>mitochondrial ATP synthesis coupled electron transport (GO_0042775)</t>
  </si>
  <si>
    <t>mitochondrial electron transport, cytochrome c to oxygen (GO_0006123)</t>
  </si>
  <si>
    <t>ATP synthesis coupled electron transport (GO_0042773)</t>
  </si>
  <si>
    <t>mitochondrial respiratory chain complex I assembly (GO_0032981)</t>
  </si>
  <si>
    <t>NADH dehydrogenase complex assembly (GO_0010257)</t>
  </si>
  <si>
    <t>oxidative phosphorylation (GO_0006119)</t>
  </si>
  <si>
    <t>aldehyde catabolic process (GO_0046185)</t>
  </si>
  <si>
    <t>ATP biosynthetic process (GO_0006754)</t>
  </si>
  <si>
    <t>respiratory electron transport chain (GO_0022904)</t>
  </si>
  <si>
    <t>mitochondrial respiratory chain complex assembly (GO_0033108)</t>
  </si>
  <si>
    <t>electron transport chain (GO_0022900)</t>
  </si>
  <si>
    <t>nucleoside triphosphate biosynthetic process (GO_0009142)</t>
  </si>
  <si>
    <t>aerobic respiration (GO_0009060)</t>
  </si>
  <si>
    <t>tail-anchored membrane protein insertion into ER membrane (GO_0071816)</t>
  </si>
  <si>
    <t>protein insertion into mitochondrial membrane (GO_0051204)</t>
  </si>
  <si>
    <t>protein insertion into ER membrane (GO_0045048)</t>
  </si>
  <si>
    <t>cellular respiration (GO_0045333)</t>
  </si>
  <si>
    <t>protein import into mitochondrial matrix (GO_0030150)</t>
  </si>
  <si>
    <t>regulation of amyloid fibril formation (GO_1905906)</t>
  </si>
  <si>
    <t>mitochondrial translation (GO_0032543)</t>
  </si>
  <si>
    <t>purine ribonucleotide biosynthetic process (GO_0009152)</t>
  </si>
  <si>
    <t>protein insertion into membrane (GO_0051205)</t>
  </si>
  <si>
    <t>cell redox homeostasis (GO_0045454)</t>
  </si>
  <si>
    <t>ribose phosphate biosynthetic process (GO_0046390)</t>
  </si>
  <si>
    <t>iron-sulfur cluster assembly (GO_0016226)</t>
  </si>
  <si>
    <t>2'-deoxyribonucleotide biosynthetic process (GO_0009265)</t>
  </si>
  <si>
    <t>deoxyribonucleotide biosynthetic process (GO_0009263)</t>
  </si>
  <si>
    <t>ATP metabolic process (GO_0046034)</t>
  </si>
  <si>
    <t>mitochondrial gene expression (GO_0140053)</t>
  </si>
  <si>
    <t>protein targeting to mitochondrion (GO_0006626)</t>
  </si>
  <si>
    <t>inner mitochondrial membrane organization (GO_0007007)</t>
  </si>
  <si>
    <t>protein localization to mitochondrion (GO_0070585)</t>
  </si>
  <si>
    <t>establishment of protein localization to mitochondrion (GO_0072655)</t>
  </si>
  <si>
    <t>mitochondrial cytochrome c oxidase assembly (GO_0033617)</t>
  </si>
  <si>
    <t>metallo-sulfur cluster assembly (GO_0031163)</t>
  </si>
  <si>
    <t>cellular protein metabolic process (GO_0044267)</t>
  </si>
  <si>
    <t>protein transmembrane import into intracellular organelle (GO_0044743)</t>
  </si>
  <si>
    <t>cytochrome complex assembly (GO_0017004)</t>
  </si>
  <si>
    <t>negative regulation of oxidative stress-induced cell death (GO_1903202)</t>
  </si>
  <si>
    <t>chaperone-mediated protein complex assembly (GO_0051131)</t>
  </si>
  <si>
    <t>negative regulation of release of cytochrome c from mitochondria (GO_0090201)</t>
  </si>
  <si>
    <t>substantia nigra development (GO_0021762)</t>
  </si>
  <si>
    <t>negative regulation of oxidative stress-induced intrinsic apoptotic signaling pathway (GO_1902176)</t>
  </si>
  <si>
    <t>tricarboxylic acid metabolic process (GO_0072350)</t>
  </si>
  <si>
    <t>protein folding (GO_0006457)</t>
  </si>
  <si>
    <t>response to interleukin-7 (GO_0098760)</t>
  </si>
  <si>
    <t>protein neddylation (GO_0045116)</t>
  </si>
  <si>
    <t>cristae formation (GO_0042407)</t>
  </si>
  <si>
    <t>peptidyl-proline modification (GO_0018208)</t>
  </si>
  <si>
    <t>'de novo' post-translational protein folding (GO_0051084)</t>
  </si>
  <si>
    <t>respiratory chain complex IV assembly (GO_0008535)</t>
  </si>
  <si>
    <t>chaperone cofactor-dependent protein refolding (GO_0051085)</t>
  </si>
  <si>
    <t>chaperone-mediated protein folding (GO_0061077)</t>
  </si>
  <si>
    <t>positive regulation of cellular protein catabolic process (GO_1903364)</t>
  </si>
  <si>
    <t>intracellular protein transmembrane transport (GO_0065002)</t>
  </si>
  <si>
    <t>positive regulation by host of viral process (GO_0044794)</t>
  </si>
  <si>
    <t>protein peptidyl-prolyl isomerization (GO_0000413)</t>
  </si>
  <si>
    <t>post-translational protein targeting to endoplasmic reticulum membrane (GO_0006620)</t>
  </si>
  <si>
    <t>cellular response to heat (GO_0034605)</t>
  </si>
  <si>
    <t>response to heat (GO_0009408)</t>
  </si>
  <si>
    <t>regulation of oxidative stress-induced intrinsic apoptotic signaling pathway (GO_1902175)</t>
  </si>
  <si>
    <t>'de novo' posttranslational protein folding (GO_0051084)</t>
  </si>
  <si>
    <t>aggrephagy (GO_0035973)</t>
  </si>
  <si>
    <t>protein refolding (GO_0042026)</t>
  </si>
  <si>
    <t>cytoplasmic translational initiation (GO_0002183)</t>
  </si>
  <si>
    <t>viral translation (GO_0019081)</t>
  </si>
  <si>
    <t>translational initiation (GO_0006413)</t>
  </si>
  <si>
    <t>GO_CC</t>
  </si>
  <si>
    <t>mitochondrial respiratory chain complex I (GO_0005747)</t>
  </si>
  <si>
    <t>respiratory chain complex I (GO_0045271)</t>
  </si>
  <si>
    <t>mitochondrial respirasome (GO_0005746)</t>
  </si>
  <si>
    <t>mitochondrial respiratory chain complex IV (GO_0005751)</t>
  </si>
  <si>
    <t>respirasome (GO_0070469)</t>
  </si>
  <si>
    <t>cytochrome complex (GO_0070069)</t>
  </si>
  <si>
    <t>respiratory chain complex IV (GO_0045277)</t>
  </si>
  <si>
    <t>inner mitochondrial membrane protein complex (GO_0098800)</t>
  </si>
  <si>
    <t>oxidoreductase complex (GO_1990204)</t>
  </si>
  <si>
    <t>eukaryotic translation initiation factor 3 complex (GO_0005852)</t>
  </si>
  <si>
    <t>mitochondrial inner membrane (GO_0005743)</t>
  </si>
  <si>
    <t>organelle inner membrane (GO_0019866)</t>
  </si>
  <si>
    <t>pore complex (GO_0046930)</t>
  </si>
  <si>
    <t>mitochondrial outer membrane translocase complex (GO_0005742)</t>
  </si>
  <si>
    <t>rough endoplasmic reticulum membrane (GO_0030867)</t>
  </si>
  <si>
    <t>integral component of mitochondrial inner membrane (GO_0031305)</t>
  </si>
  <si>
    <t>intrinsic component of mitochondrial inner membrane (GO_0031304)</t>
  </si>
  <si>
    <t>mitochondrial intermembrane space (GO_0005758)</t>
  </si>
  <si>
    <t>myelin sheath (GO_0043209)</t>
  </si>
  <si>
    <t>integral component of mitochondrial membrane (GO_0032592)</t>
  </si>
  <si>
    <t>mitochondrial envelope (GO_0005740)</t>
  </si>
  <si>
    <t>endocytic vesicle lumen (GO_0071682)</t>
  </si>
  <si>
    <t>protein folding chaperone complex (GO_0101031)</t>
  </si>
  <si>
    <t>organelle envelope lumen (GO_0031970)</t>
  </si>
  <si>
    <t>smooth endoplasmic reticulum (GO_0005790)</t>
  </si>
  <si>
    <t>cytoplasmic dynein complex (GO_0005868)</t>
  </si>
  <si>
    <t>GO_MF</t>
  </si>
  <si>
    <t>NADH dehydrogenase (quinone) activity (GO_0050136)</t>
  </si>
  <si>
    <t>NADH dehydrogenase (ubiquinone) activity (GO_0008137)</t>
  </si>
  <si>
    <t>oxidoreduction-driven active transmembrane transporter activity (GO_0015453)</t>
  </si>
  <si>
    <t>cytochrome-c oxidase activity (GO_0004129)</t>
  </si>
  <si>
    <t>NAD(P)H dehydrogenase (quinone) activity (GO_0003955)</t>
  </si>
  <si>
    <t>active ion transmembrane transporter activity (GO_0022853)</t>
  </si>
  <si>
    <t>electron transfer activity (GO_0009055)</t>
  </si>
  <si>
    <t>membrane insertase activity (GO_0032977)</t>
  </si>
  <si>
    <t>oxidoreductase activity, acting on NAD(P)H, quinone or similar compound as acceptor (GO_0016655)</t>
  </si>
  <si>
    <t>intramolecular oxidoreductase activity, transposing C=C bonds (GO_0016863)</t>
  </si>
  <si>
    <t>cis-trans isomerase activity (GO_0016859)</t>
  </si>
  <si>
    <t>fatty-acyl-CoA binding (GO_0000062)</t>
  </si>
  <si>
    <t>peptidyl-prolyl cis-trans isomerase activity (GO_0003755)</t>
  </si>
  <si>
    <t>translation initiation factor activity (GO_0003743)</t>
  </si>
  <si>
    <t>protein transmembrane transporter activity (GO_0008320)</t>
  </si>
  <si>
    <t>protein carrier chaperone (GO_0140597)</t>
  </si>
  <si>
    <t>protein folding chaperone (GO_0044183)</t>
  </si>
  <si>
    <t>translation regulator activity, nucleic acid binding (GO_0090079)</t>
  </si>
  <si>
    <t>translation factor activity, RNA binding (GO_0008135)</t>
  </si>
  <si>
    <t>translation initiation factor binding (GO_0031369)</t>
  </si>
  <si>
    <t>protein-disulfide reductase activity (GO_0015035)</t>
  </si>
  <si>
    <t>translation regulator activity (GO_0045182)</t>
  </si>
  <si>
    <t>oxidoreductase activity, acting on a sulfur group of donors (GO_0016667)</t>
  </si>
  <si>
    <t>disulfide oxidoreductase activity (GO_0015036)</t>
  </si>
  <si>
    <t>unfolded protein binding (GO_0051082)</t>
  </si>
  <si>
    <t>ATP-dependent protein folding chaperone (GO_0140662)</t>
  </si>
  <si>
    <t>HALLMARK</t>
  </si>
  <si>
    <t>OXIDATIVE_PHOSPHORYLATION</t>
  </si>
  <si>
    <t>REACTIVE_OXYGEN_SPECIES_PATHWAY</t>
  </si>
  <si>
    <t>MYC_TARGETS_V1</t>
  </si>
  <si>
    <t>ADIPOGENESIS</t>
  </si>
  <si>
    <t>IDG_ARCHS4</t>
  </si>
  <si>
    <t>BCKDK IDG kinase ARCHS4 coexpression</t>
  </si>
  <si>
    <t>QRFPR IDG GPCR ARCHS4 coexpression</t>
  </si>
  <si>
    <t>UCK1 IDG kinase ARCHS4 coexpression</t>
  </si>
  <si>
    <t>KINASE_ARCHS4</t>
  </si>
  <si>
    <t>BCKDK human kinase ARCHS4 coexpression</t>
  </si>
  <si>
    <t>CDK5 human kinase ARCHS4 coexpression</t>
  </si>
  <si>
    <t>CDK4 human kinase ARCHS4 coexpression</t>
  </si>
  <si>
    <t>CDK7 human kinase ARCHS4 coexpression</t>
  </si>
  <si>
    <t>RIOK2 human kinase ARCHS4 coexpression</t>
  </si>
  <si>
    <t>KINASE_GEO</t>
  </si>
  <si>
    <t>CSF1R druginhibition 195 GSE57686 (down)</t>
  </si>
  <si>
    <t>AKT1 knockout 214 GSE39699 (down)</t>
  </si>
  <si>
    <t>AKT1 activemutant 216 GSE9484 (down)</t>
  </si>
  <si>
    <t>ERBB2 druginhibition 8 GDS2139 (up)</t>
  </si>
  <si>
    <t>MET knockout 253 GSE30651 (up)</t>
  </si>
  <si>
    <t>AKT1 activemutant 9 GDS2304 (up)</t>
  </si>
  <si>
    <t>TRIM24 knockout 298 GDS3087 (down)</t>
  </si>
  <si>
    <t>MET knockout 256 GSE25583 (up)</t>
  </si>
  <si>
    <t>ATM knockout 16 GDS1544 (up)</t>
  </si>
  <si>
    <t>MAP2K4 knockdown 62 GSE19091 (up)</t>
  </si>
  <si>
    <t>IRAK4 knockout 41 GSE12124 (up)</t>
  </si>
  <si>
    <t>ATM knockdown 18 GDS1852 (up)</t>
  </si>
  <si>
    <t>MET knockout 256 GSE25583 (down)</t>
  </si>
  <si>
    <t>MET knockout 257 GSE25583 (down)</t>
  </si>
  <si>
    <t>BRD4 knockdown 223 GSE50865 (up)</t>
  </si>
  <si>
    <t>PIK3CA knockdown 182 GSE46869 (down)</t>
  </si>
  <si>
    <t>MET knockout 252 GSE30651 (down)</t>
  </si>
  <si>
    <t>TRIM24 knockout 299 GSE19675 (down)</t>
  </si>
  <si>
    <t>LIGAND_GEO</t>
  </si>
  <si>
    <t>testosterone mouse submandibular glands from BALB/c females GDS1833 ligand53 (up)</t>
  </si>
  <si>
    <t>estradiol (E2) mouse uterine tissue GSE61921 ligand289 (up)</t>
  </si>
  <si>
    <t>estradiol human endometrial cancer cells GSE56946 ligand223 (down)</t>
  </si>
  <si>
    <t>fibroblast growth factor 2 (FGF2) human embryonic fibroblast GDS2422 ligand9 (down)</t>
  </si>
  <si>
    <t>TGF-beta1 mouse renal mesangial MES-13 cells GDS1892 ligand15 (down)</t>
  </si>
  <si>
    <t>EPO mouse Erythroid progenitor cell GDS927 ligand166 (up)</t>
  </si>
  <si>
    <t>estradiol human endometrial cancer cells GSE56946 ligand217 (up)</t>
  </si>
  <si>
    <t>estradiol human endometrial cancer cells GSE56946 ligand218 (up)</t>
  </si>
  <si>
    <t>estradiol human endometrial cancer cells GSE56946 ligand224 (down)</t>
  </si>
  <si>
    <t>testosterone mouse prostate (following castration) GDS2562 ligand54 (up)</t>
  </si>
  <si>
    <t>estradiol human endometrial cancer cells GSE56946 ligand226 (down)</t>
  </si>
  <si>
    <t>17beta-estradiol mouse vagina GSE6931 ligand88 (up)</t>
  </si>
  <si>
    <t>estradiol human breast epithelial cells GSE23500 ligand130 (up)</t>
  </si>
  <si>
    <t>estradiol mouse uterus GSE23072 ligand78 (down)</t>
  </si>
  <si>
    <t>growth hormone mouse 3T3-F442A adipocytes GDS1489 ligand12 (up)</t>
  </si>
  <si>
    <t>insulin-like growth factor-I (IGF-I) human MCF-7 cells GDS3484 ligand13 (up)</t>
  </si>
  <si>
    <t>estradiol mouse urogenital sinus mesenchymal cells GSE16854 ligand152 (up)</t>
  </si>
  <si>
    <t>Interleukin-6 mouse macrophage GSE411 ligand232 (up)</t>
  </si>
  <si>
    <t>estradiol mouse hematopoietic stem cells (HSCs) GSE52711 ligand97 (up)</t>
  </si>
  <si>
    <t>Interleukin-6 mouse macrophage GSE411 ligand230 (up)</t>
  </si>
  <si>
    <t>aldosterone mouse inner medullary collecting duct cell line mIMCD-3 GDS345 ligand279 (down)</t>
  </si>
  <si>
    <t>transforming growth factor-beta human Hepatocellular carcinoma Huh-7 cell line GDS4269 ligand17 (dow</t>
  </si>
  <si>
    <t>interleukin-2 mouse Cytotoxic T cell line GDS3222 ligand213 (up)</t>
  </si>
  <si>
    <t>17beta-estradiol human MCF-7 cells GSE5840 ligand84 (up)</t>
  </si>
  <si>
    <t>interleukin-2 mouse Cytotoxic T cell line GDS3222 ligand214 (up)</t>
  </si>
  <si>
    <t>interleukin-2 mouse Cytotoxic T cell line GDS3222 ligand212 (up)</t>
  </si>
  <si>
    <t>aldosterone mouse inner medullary collecting duct cell line mIMCD-3 GDS345 ligand279 (up)</t>
  </si>
  <si>
    <t>17beta-estradiol mouse uterus GDS1058 ligand33 (up)</t>
  </si>
  <si>
    <t>17beta-estradiol mouse uterus GSE38800 ligand123 (up)</t>
  </si>
  <si>
    <t>Growth hormone mouse Adipocytes GDS1489 ligand171 (down)</t>
  </si>
  <si>
    <t>estradiol mouse uterus GSE23072 ligand75 (up)</t>
  </si>
  <si>
    <t>growth hormone mouse 3T3-F442A adipocytes GDS1489 ligand11 (down)</t>
  </si>
  <si>
    <t>17beta-estradiol mouse thymus GDS1275 ligand272 (down)</t>
  </si>
  <si>
    <t>TGF-beta human HMEC-TR mammary epithelial cell line GDS4071 ligand245 (down)</t>
  </si>
  <si>
    <t>progesterone rat ovary GDS2783 ligand275 (up)</t>
  </si>
  <si>
    <t>Interleukin 1&amp;Icirc;&amp;sup2; rat insulinoma cell line GDS4332 ligand186 (up)</t>
  </si>
  <si>
    <t>17beta-estradiol human MCF-7 cells GSE11791 ligand153 (up)</t>
  </si>
  <si>
    <t>EPO human CD34+ derived erythoblast GDS4557 ligand165 (up)</t>
  </si>
  <si>
    <t>testosterone mouse submandibular glands from BALB/c females GDS1833 ligand53 (down)</t>
  </si>
  <si>
    <t>MCF7</t>
  </si>
  <si>
    <t>AKAP12 siRNA 96 hrs GSE53668 mcf7304 (up)</t>
  </si>
  <si>
    <t>MAPK14 siRNA 48 hrs GSE53668 mcf7280 (up)</t>
  </si>
  <si>
    <t>PHA-793887 GSE19638 mcf7142 (up)</t>
  </si>
  <si>
    <t>CD82 siRNA 48 hrs GSE53668 mcf7232 (up)</t>
  </si>
  <si>
    <t>BYL-719 GSE64033 mcf7158 (down)</t>
  </si>
  <si>
    <t>Irinotecan (SN-38) GSE19638 mcf7145 (up)</t>
  </si>
  <si>
    <t>4-hydroxytamoxifen 500 nM GSE26298 mcf732 (up)</t>
  </si>
  <si>
    <t>CDH11 siRNA 96 hrs GSE53668 mcf7297 (down)</t>
  </si>
  <si>
    <t>BYL-719 GSE64033 mcf7157 (down)</t>
  </si>
  <si>
    <t>epidermalgrowthfactor GSE57547 mcf7174 (down)</t>
  </si>
  <si>
    <t>transfection with siRNA targeting metastasis suppressor MAPK14 GSE53668 mcf7257 (up)</t>
  </si>
  <si>
    <t>estrogen (estradiol) + tamoxifen GSE26459 mcf741 (up)</t>
  </si>
  <si>
    <t>overexpression of Ell3 GSE63612 mcf7503 (up)</t>
  </si>
  <si>
    <t>folicacid GSE68651 mcf7153 (up)</t>
  </si>
  <si>
    <t>MAPK14 siRNA 96 hrs GSE53668 mcf7302 (up)</t>
  </si>
  <si>
    <t>bortezomib GSE8565 mcf753 (down)</t>
  </si>
  <si>
    <t>GSN siRNA 96 hrs GSE53668 mcf7299 (up)</t>
  </si>
  <si>
    <t>ESR1 overexpression GSE51448 mcf7342 (down)</t>
  </si>
  <si>
    <t>NVP-AUY922 GSE19638 mcf7141 (down)</t>
  </si>
  <si>
    <t>Neuregulin (NRG) 12 hrs GSE69540 mcf7207 (up)</t>
  </si>
  <si>
    <t>E2 24 hrs GSE48989 mcf7343 (down)</t>
  </si>
  <si>
    <t>MAP2K7 siRNA 96 hrs GSE53668 mcf7301 (down)</t>
  </si>
  <si>
    <t>epirubicin 30nM GSE54326 mcf7228 (down)</t>
  </si>
  <si>
    <t>gefitinib GSE48652 mcf7270 (up)</t>
  </si>
  <si>
    <t>argyrin A GSE8565 mcf752 (down)</t>
  </si>
  <si>
    <t>transfection with siRNA targeting metastasis suppressor MAP2K4 GSE53668 mcf7249 (up)</t>
  </si>
  <si>
    <t>transfection with siRNA targeting metastasis suppressor MAP2K7 GSE53668 mcf7255 (up)</t>
  </si>
  <si>
    <t>MAP2K4 siRNA 48 hrs GSE53668 mcf7237 (up)</t>
  </si>
  <si>
    <t>overexpression of Ell3 GSE63612 mcf7503 (down)</t>
  </si>
  <si>
    <t>17beta-estradiol GSE4668 mcf772 (up)</t>
  </si>
  <si>
    <t>transfection with siRNA targeting metastasis suppressor RRM1 GSE53668 mcf7265 (up)</t>
  </si>
  <si>
    <t>estrogen (estradiol) + tamoxifen GSE26459 mcf746 (down)</t>
  </si>
  <si>
    <t>epidermalgrowthfactor GSE57547 mcf7181 (up)</t>
  </si>
  <si>
    <t>17beta-estradiol GSE4668 mcf771 (up)</t>
  </si>
  <si>
    <t>CDH11 siRNA 48 hrs GSE53668 mcf7236 (down)</t>
  </si>
  <si>
    <t>siRNA against proteasome subunits GDS3367 mcf7111 (up)</t>
  </si>
  <si>
    <t>1 &amp;Icirc;&amp;frac14;g/ml JAGGED1-FC GSE36051 mcf7430 (down)</t>
  </si>
  <si>
    <t>tamoxifen (4-OHT) (taxmoxifen re GSE26459 mcf744 (down)</t>
  </si>
  <si>
    <t>MAP2K6 siRNA 48 hrs GSE53668 mcf7276 (down)</t>
  </si>
  <si>
    <t>atorvastatin 48 hrs GSE63427 mcf7479 (down)</t>
  </si>
  <si>
    <t>siRNA against proteasome subunits GDS3367 mcf7112 (up)</t>
  </si>
  <si>
    <t>transfection with siRNA targeting metastasis suppressor MAP2K6 GSE53668 mcf7252 (up)</t>
  </si>
  <si>
    <t>transfection with siRNA targeting metastasis suppressor MAP2K6 GSE53668 mcf7253 (up)</t>
  </si>
  <si>
    <t>cloneexpressingSix1 GSE35314 mcf7332 (up)</t>
  </si>
  <si>
    <t>transfection with siRNA targeting metastasis suppressor MAP2K7 GSE53668 mcf7254 (up)</t>
  </si>
  <si>
    <t>siRNA against proteasome subunits GDS3367 mcf7110 (up)</t>
  </si>
  <si>
    <t>MAP2K7 siRNA 96 hrs GSE53668 mcf7301 (up)</t>
  </si>
  <si>
    <t>transfection with siRNA targeting metastasis suppressor PEBP1 GSE53668 mcf7263 (down)</t>
  </si>
  <si>
    <t>1 &amp;Icirc;&amp;frac14;g/ml DLL4-FC, 6 GSE36051 mcf7429 (down)</t>
  </si>
  <si>
    <t>CASP8 siRNA 48 hrs GSE53668 mcf7234 (up)</t>
  </si>
  <si>
    <t>Nutlin-3 at 10 &amp;Icirc;&amp;frac14;M  GSE72359 mcf7475 (down)</t>
  </si>
  <si>
    <t>ARC GSE13477 mcf76 (down)</t>
  </si>
  <si>
    <t>transfection with siRNA targeting metastasis suppressor CDH1 GSE53668 mcf7244 (up)</t>
  </si>
  <si>
    <t>ARGHDIB siRNA 48 hrs GSE53668 mcf7282 (down)</t>
  </si>
  <si>
    <t>BRMS1 siRNA 48 hrs GSE53668 mcf7292 (down)</t>
  </si>
  <si>
    <t>Neuregulin (NRG) 24 hrs GSE69540 mcf7208 (up)</t>
  </si>
  <si>
    <t>estradiol GSE23610 mcf7462 (up)</t>
  </si>
  <si>
    <t>estrogen receptor alpha knockdown GDS4065 mcf7114 (up)</t>
  </si>
  <si>
    <t>heregulin GSE57547 mcf7185 (up)</t>
  </si>
  <si>
    <t>transfection with siRNA targeting metastasis suppressor CDH2 GSE53668 mcf7245 (up)</t>
  </si>
  <si>
    <t>NSC59687(Oxyphenisatinacetate) GSE45046 mcf7341 (up)</t>
  </si>
  <si>
    <t>MICROBE_PERTURB</t>
  </si>
  <si>
    <t>Plasmodium chabaudi mouse white blood cells (WBCs) from spleen GDS2524 microbe188 (up)</t>
  </si>
  <si>
    <t>Plasmodium chabaudi mouse white blood cells (WBCs) from spleen GDS2524 microbe187 (up)</t>
  </si>
  <si>
    <t>Plasmodium chabaudi mouse white blood cells (WBCs) from spleen GDS2524 microbe186 (up)</t>
  </si>
  <si>
    <t>Plasmodium falciparum human hematopoietic stem cells GDS4557 microbe212 (down)</t>
  </si>
  <si>
    <t>Trypanosoma cruzi human endothelial cells GSE13791 microbe244 (down)</t>
  </si>
  <si>
    <t>Plasmodium chabaudi mouse white blood cells (WBCs) from spleen GDS2524 microbe191 (up)</t>
  </si>
  <si>
    <t>Trypanosoma cruzi  HeLa GSE7047 microbe248 (down)</t>
  </si>
  <si>
    <t>Chlamydia trachomatis human HeLa cells GSE56168 microbe275 (down)</t>
  </si>
  <si>
    <t>Rickettsia prowazekii human endothelial cells GDS3848 microbe82 (up)</t>
  </si>
  <si>
    <t>Yersinia enterocolitica mouse bone marrow-derived macrophages GDS1465 microbe31 (down)</t>
  </si>
  <si>
    <t>Anaplasma phagocytophilum human promyelocytic leukemic cells GDS1237 microbe219 (down)</t>
  </si>
  <si>
    <t>Uropathogenic Escherichia coli mouse urothelium, proximal GSE6419 microbe341 (up)</t>
  </si>
  <si>
    <t>Plasmodium chabaudi mouse white blood cells (WBCs) from spleen GDS2524 microbe190 (up)</t>
  </si>
  <si>
    <t>Chlamydia pneumoniae human monocyte-derived dendritic cells GDS3573 microbe165 (down)</t>
  </si>
  <si>
    <t>Plasmodium chabaudi mouse white blood cells (WBCs) from spleen GDS2524 microbe192 (up)</t>
  </si>
  <si>
    <t>respiratory syncytial virus human bronchial epithelial BEAS-2B cells GDS2606 microbe134 (down)</t>
  </si>
  <si>
    <t>Influenza A mouse lung, 9 days post-infection GSE57452 microbe315 (up)</t>
  </si>
  <si>
    <t>Uropathogenic Escherichia coli mouse urothelium, distal GSE6419 microbe340 (down)</t>
  </si>
  <si>
    <t>Chlamydia trachomatis human HeLa cells GSE56168 microbe271 (up)</t>
  </si>
  <si>
    <t>influenza A mouse lymph node, 7 days post-infection GSE57453 microbe335 (up)</t>
  </si>
  <si>
    <t>Escherichia coli mouse bladder urothelium GDS2977 microbe76 (down)</t>
  </si>
  <si>
    <t>Pseudomonas aeruginosa human bronchial epithelial BEAS-2B cells GDS2606 microbe133 (down)</t>
  </si>
  <si>
    <t>Yersinia enterocolitica mouse Peyer's patch GDS2100 microbe85 (up)</t>
  </si>
  <si>
    <t>Streptococcus pneumoniae D39 human pharyngeal epithelial cells GDS3041 microbe15 (down)</t>
  </si>
  <si>
    <t>Chlamydia trachomatis human HeLa cells GSE56168 microbe267 (up)</t>
  </si>
  <si>
    <t>Chlamydia trachomatis human HeLa cells GSE56168 microbe271 (down)</t>
  </si>
  <si>
    <t>Streptococcus pneumoniae D39 human pharyngeal epithelial cells GDS3041 microbe14 (down)</t>
  </si>
  <si>
    <t>Cryptosporidium hominis human cultured intestinal epithelial cells GDS3500 microbe203 (up)</t>
  </si>
  <si>
    <t>Hepatitis C virus JFH-1 human Huh7 hepatoma cells GDS4160 microbe98 (up)</t>
  </si>
  <si>
    <t>Pneumocystis carinii other alveolar macrophages GSE20149 microbe349 (down)</t>
  </si>
  <si>
    <t>Rift Valley fever virus mouse fibroblasts GDS4216 microbe168 (down)</t>
  </si>
  <si>
    <t>Plasmodium falciparum human CD34+ hematopoietic stem cells GDS4558 microbe210 (up)</t>
  </si>
  <si>
    <t>Yersinia enterocolitica mouse Peyer's patch GDS2100 microbe86 (up)</t>
  </si>
  <si>
    <t>Trypanosoma cruzi human fibroblast GDS4574 microbe241 (up)</t>
  </si>
  <si>
    <t>Streptococcus pneumoniae G54 human pharyngeal epithelial cells GDS3041 microbe16 (down)</t>
  </si>
  <si>
    <t>Rift Valley fever virus mouse fibroblasts GDS4216 microbe169 (down)</t>
  </si>
  <si>
    <t>Chlamydia trachomatis human HeLa GSE56168 microbe281 (up)</t>
  </si>
  <si>
    <t>Streptococcus pneumoniae D39 human pharyngeal epithelial cells GDS3041 microbe18 (down)</t>
  </si>
  <si>
    <t>Chlamydia trachomatis human HeLa cells GSE56168 microbe276 (up)</t>
  </si>
  <si>
    <t>respiratory syncytial virus (RSV) human bronchial epithelial cells GDS2023 microbe179 (down)</t>
  </si>
  <si>
    <t>respiratory syncytial virus (RSV) human bronchial epithelial cells GDS2023 microbe180 (down)</t>
  </si>
  <si>
    <t>Plasmodium falciparum human hematopoietic stem cells GDS4557 microbe212 (up)</t>
  </si>
  <si>
    <t>Yersinia enterocolitica mouse Peyer's patch GDS2100 microbe84 (up)</t>
  </si>
  <si>
    <t>Chlamydia trachomatis human HeLa GSE56168 microbe279 (down)</t>
  </si>
  <si>
    <t>Plasmodium falciparum human hematopoietic stem cells GDS4557 microbe213 (up)</t>
  </si>
  <si>
    <t>Plasmodium falciparum human CD34+ hematopoietic stem cells GDS4558 microbe211 (up)</t>
  </si>
  <si>
    <t>PATHWAY_BIOPLANET</t>
  </si>
  <si>
    <t>Respiratory electron transport, ATP biosynthesis by chemiosmotic coupling, and heat production by un</t>
  </si>
  <si>
    <t>Electron transport chain</t>
  </si>
  <si>
    <t>Parkinson's disease</t>
  </si>
  <si>
    <t>Tricarboxylic acid (TCA) cycle and respiratory electron transport</t>
  </si>
  <si>
    <t>Post-chaperonin tubulin folding pathway</t>
  </si>
  <si>
    <t>Cooperation of prefoldin and TriC/CCT  in actin and tubulin folding</t>
  </si>
  <si>
    <t>Downregulation of MTA-3 in ER-negative breast tumors</t>
  </si>
  <si>
    <t>Alzheimer's disease</t>
  </si>
  <si>
    <t>Cardiac muscle contraction</t>
  </si>
  <si>
    <t>Nucleotide di- and triphosphate biosynthesis and interconversion</t>
  </si>
  <si>
    <t>Protein folding</t>
  </si>
  <si>
    <t>Translation factors</t>
  </si>
  <si>
    <t>Protein metabolism</t>
  </si>
  <si>
    <t>Diurnally regulated genes with circadian orthologs</t>
  </si>
  <si>
    <t>PATHWAY_NATURE</t>
  </si>
  <si>
    <t>Arf1 pathway Homo sapiens faef51c6-6189-11e5-8ac5-06603eb7f303</t>
  </si>
  <si>
    <t>PATHWAY_REACTOME</t>
  </si>
  <si>
    <t>Complex I Biogenesis R-HSA-6799198</t>
  </si>
  <si>
    <t>Respiratory Electron Transport R-HSA-611105</t>
  </si>
  <si>
    <t>Respiratory Electron Transport, ATP Synthesis By Chemiosmotic Coupling, Heat Production By Uncouplin</t>
  </si>
  <si>
    <t>Post-chaperonin Tubulin Folding Pathway R-HSA-389977</t>
  </si>
  <si>
    <t>Formation Of Tubulin Folding Intermediates By CCT/TriC R-HSA-389960</t>
  </si>
  <si>
    <t>Prefoldin Mediated Transfer Of Substrate To CCT/TriC R-HSA-389957</t>
  </si>
  <si>
    <t>Mitochondrial Protein Import R-HSA-1268020</t>
  </si>
  <si>
    <t>Regulation Of Expression Of SLITs And ROBOs R-HSA-9010553</t>
  </si>
  <si>
    <t>Translation R-HSA-72766</t>
  </si>
  <si>
    <t>Insertion Of Tail-Anchored Proteins Into Endoplasmic Reticulum Membrane R-HSA-9609523</t>
  </si>
  <si>
    <t>PINK1-PRKN Mediated Mitophagy R-HSA-5205685</t>
  </si>
  <si>
    <t>Sealing Of Nuclear Envelope (NE) By ESCRT-III R-HSA-9668328</t>
  </si>
  <si>
    <t>Mitochondrial Fatty Acid Beta-Oxidation R-HSA-77289</t>
  </si>
  <si>
    <t>RNA Polymerase III Transcription Termination R-HSA-73980</t>
  </si>
  <si>
    <t>Mitophagy R-HSA-5205647</t>
  </si>
  <si>
    <t>mTORC1-mediated Signaling R-HSA-166208</t>
  </si>
  <si>
    <t>Signaling By ROBO Receptors R-HSA-376176</t>
  </si>
  <si>
    <t>Protein Folding R-HSA-391251</t>
  </si>
  <si>
    <t>Cooperation Of PDCL (PhLP1) And TRiC/CCT In G-protein Beta Folding R-HSA-6814122</t>
  </si>
  <si>
    <t>Synthesis, Secretion, And Inactivation Of Glucagon-like Peptide-1 (GLP-1) R-HSA-381771</t>
  </si>
  <si>
    <t>TP53 Regulates Metabolic Genes R-HSA-5628897</t>
  </si>
  <si>
    <t>Protein Localization R-HSA-9609507</t>
  </si>
  <si>
    <t>Cytoprotection By HMOX1 R-HSA-9707564</t>
  </si>
  <si>
    <t>VLDLR Internalisation And Degradation R-HSA-8866427</t>
  </si>
  <si>
    <t>Selective Autophagy R-HSA-9663891</t>
  </si>
  <si>
    <t>HSF1 Activation R-HSA-3371511</t>
  </si>
  <si>
    <t>HSF1-dependent Transactivation R-HSA-3371571</t>
  </si>
  <si>
    <t>Attenuation Phase R-HSA-3371568</t>
  </si>
  <si>
    <t>HSP90 Chaperone Cycle For Steroid Hormone Receptors (SHR) In Presence Of Ligand R-HSA-3371497</t>
  </si>
  <si>
    <t>PATHWAY_WIKI</t>
  </si>
  <si>
    <t>Mitochondrial complex III assembly_WikiPathways_20230410_WP4921_Homo sapiens</t>
  </si>
  <si>
    <t>Oxidative phosphorylation_WikiPathways_20230410_WP623_Homo sapiens</t>
  </si>
  <si>
    <t>Electron transport chain OXPHOS system in mitochondria_WikiPathways_20230410_WP111_Homo sapiens</t>
  </si>
  <si>
    <t>Mitochondrial complex I assembly model OXPHOS system_WikiPathways_20230410_WP4324_Homo sapiens</t>
  </si>
  <si>
    <t>Mitochondrial complex IV assembly_WikiPathways_20230410_WP4922_Homo sapiens</t>
  </si>
  <si>
    <t>Translation factors_WikiPathways_20230410_WP107_Homo sapiens</t>
  </si>
  <si>
    <t>Pathogenic Escherichia coli infection_WikiPathways_20230410_WP2272_Homo sapiens</t>
  </si>
  <si>
    <t>Exercise-induced circadian regulation_WikiPathways_20230410_WP410_Homo sapiens</t>
  </si>
  <si>
    <t>PROTEIN_ PPI_HUB</t>
  </si>
  <si>
    <t>EIF1B</t>
  </si>
  <si>
    <t>VHL</t>
  </si>
  <si>
    <t>MCC</t>
  </si>
  <si>
    <t>PROTEIN_NURSA</t>
  </si>
  <si>
    <t>NB120-3333 (PSME3)</t>
  </si>
  <si>
    <t>TF_ARCHS4</t>
  </si>
  <si>
    <t>POLR2L human tf ARCHS4 coexpression</t>
  </si>
  <si>
    <t>EIF3K human tf ARCHS4 coexpression</t>
  </si>
  <si>
    <t>POLE4 human tf ARCHS4 coexpression</t>
  </si>
  <si>
    <t>BOLA3 human tf ARCHS4 coexpression</t>
  </si>
  <si>
    <t>RFXANK human tf ARCHS4 coexpression</t>
  </si>
  <si>
    <t>THAP3 human tf ARCHS4 coexpression</t>
  </si>
  <si>
    <t>ZNF576 human tf ARCHS4 coexpression</t>
  </si>
  <si>
    <t>EDF1 human tf ARCHS4 coexpression</t>
  </si>
  <si>
    <t>ZNF771 human tf ARCHS4 coexpression</t>
  </si>
  <si>
    <t>ZNF706 human tf ARCHS4 coexpression</t>
  </si>
  <si>
    <t>ZNF511 human tf ARCHS4 coexpression</t>
  </si>
  <si>
    <t>ZNF593 human tf ARCHS4 coexpression</t>
  </si>
  <si>
    <t>VPS72 human tf ARCHS4 coexpression</t>
  </si>
  <si>
    <t>ZNF232 human tf ARCHS4 coexpression</t>
  </si>
  <si>
    <t>MRPL28 human tf ARCHS4 coexpression</t>
  </si>
  <si>
    <t>THAP7 human tf ARCHS4 coexpression</t>
  </si>
  <si>
    <t>CREB3 human tf ARCHS4 coexpression</t>
  </si>
  <si>
    <t>DRAP1 human tf ARCHS4 coexpression</t>
  </si>
  <si>
    <t>ID3 human tf ARCHS4 coexpression</t>
  </si>
  <si>
    <t>TCEAL8 human tf ARCHS4 coexpression</t>
  </si>
  <si>
    <t>MLX human tf ARCHS4 coexpression</t>
  </si>
  <si>
    <t>NOC4L human tf ARCHS4 coexpression</t>
  </si>
  <si>
    <t>ZNF691 human tf ARCHS4 coexpression</t>
  </si>
  <si>
    <t>ZNF622 human tf ARCHS4 coexpression</t>
  </si>
  <si>
    <t>LARP7 human tf ARCHS4 coexpression</t>
  </si>
  <si>
    <t>RPA2 human tf ARCHS4 coexpression</t>
  </si>
  <si>
    <t>RNF114 human tf ARCHS4 coexpression</t>
  </si>
  <si>
    <t>APTX human tf ARCHS4 coexpression</t>
  </si>
  <si>
    <t>HMG20B human tf ARCHS4 coexpression</t>
  </si>
  <si>
    <t>FARSA human tf ARCHS4 coexpression</t>
  </si>
  <si>
    <t>GTF2F2 human tf ARCHS4 coexpression</t>
  </si>
  <si>
    <t>ZBTB45 human tf ARCHS4 coexpression</t>
  </si>
  <si>
    <t>CHRAC1 human tf ARCHS4 coexpression</t>
  </si>
  <si>
    <t>YEATS4 human tf ARCHS4 coexpression</t>
  </si>
  <si>
    <t>DUSP12 human tf ARCHS4 coexpression</t>
  </si>
  <si>
    <t>THAP4 human tf ARCHS4 coexpression</t>
  </si>
  <si>
    <t>ZNF22 human tf ARCHS4 coexpression</t>
  </si>
  <si>
    <t>COPS4 human tf ARCHS4 coexpression</t>
  </si>
  <si>
    <t>HMGA1 human tf ARCHS4 coexpression</t>
  </si>
  <si>
    <t>FARSB human tf ARCHS4 coexpression</t>
  </si>
  <si>
    <t>ZC3H15 human tf ARCHS4 coexpression</t>
  </si>
  <si>
    <t>DNAJC2 human tf ARCHS4 coexpression</t>
  </si>
  <si>
    <t>TTF1 human tf ARCHS4 coexpression</t>
  </si>
  <si>
    <t>SSB human tf ARCHS4 coexpression</t>
  </si>
  <si>
    <t>PSMD11 human tf ARCHS4 coexpression</t>
  </si>
  <si>
    <t>RIOK2 human tf ARCHS4 coexpression</t>
  </si>
  <si>
    <t>NFYB human tf ARCHS4 coexpression</t>
  </si>
  <si>
    <t>PSMD12 human tf ARCHS4 coexpression</t>
  </si>
  <si>
    <t>TF_PERT</t>
  </si>
  <si>
    <t>NR2C2 KD HUMAN GSE16219 CREEDSID GENE 2628 UP</t>
  </si>
  <si>
    <t>MYC OE MOUSE GSE10954 CREEDSID GENE 184 DOWN</t>
  </si>
  <si>
    <t>ZBTB20 DEFICIENCY MOUSE GSE19513 CREEDSID GENE 544 DOWN</t>
  </si>
  <si>
    <t>MYOD1 MUT MOUSE GSE6487 CREEDSID GENE 1178 UP</t>
  </si>
  <si>
    <t>BPTF KO MOUSE GSE48123 CREEDSID GENE 2328 UP</t>
  </si>
  <si>
    <t>SRF MUT MOUSE GSE1948 CREEDSID GENE 1396 DOWN</t>
  </si>
  <si>
    <t>KLF9 DEFICIENCY MOUSE GSE6443 CREEDSID GENE 674 UP</t>
  </si>
  <si>
    <t>MEF2D KD MOUSE GSE47150 CREEDSID GENE 366 UP</t>
  </si>
  <si>
    <t>MEF2A KD MOUSE GSE47150 CREEDSID GENE 367 UP</t>
  </si>
  <si>
    <t>ESR1 KD HUMAN GSE26298 CREEDSID GENE 479 DOWN</t>
  </si>
  <si>
    <t>YY1 KD HUMAN GSE14964 CREEDSID GENE 515 UP</t>
  </si>
  <si>
    <t>MECP2 KD MOUSE GSE47150 CREEDSID GENE 361 UP</t>
  </si>
  <si>
    <t>ESRRG DEFICIENCY MOUSE GSE8199 CREEDSID GENE 665 DOWN</t>
  </si>
  <si>
    <t>PPARG OE MOUSE GSE2192 CREEDSID GENE 861 UP</t>
  </si>
  <si>
    <t>E2F1 OE HUMAN GSE2715 CREEDSID GENE 1129 UP</t>
  </si>
  <si>
    <t>EBF1 OE MOUSE GSE2192 CREEDSID GENE 859 UP</t>
  </si>
  <si>
    <t>MYCN OE MOUSE GSE6077 CREEDSID GENE 40 UP</t>
  </si>
  <si>
    <t>THRB MUT HUMAN GSE29159 CREEDSID GENE 1697 DOWN</t>
  </si>
  <si>
    <t>NEUROG3 OE MOUSE GSE3653 CREEDSID GENE 1658 DOWN</t>
  </si>
  <si>
    <t>FOXP1 KD HUMAN GSE51382 CREEDSID GENE 2764 DOWN</t>
  </si>
  <si>
    <t>ESR1 KO MOUSE GSE53812 CREEDSID GENE 2898 UP</t>
  </si>
  <si>
    <t>SRF MUT MOUSE GSE1948 CREEDSID GENE 1398 DOWN</t>
  </si>
  <si>
    <t>NEUROG3 OE MOUSE GSE3653 CREEDSID GENE 2290 UP</t>
  </si>
  <si>
    <t>SRF KO MOUSE GSE1948 CREEDSID GENE 1158 DOWN</t>
  </si>
  <si>
    <t>PPARA KO MOUSE GSE6864 CREEDSID GENE 1373 UP</t>
  </si>
  <si>
    <t>AIRE KO MOUSE GSE2515 CREEDSID GENE 60 DOWN</t>
  </si>
  <si>
    <t>PPARA KO MOUSE GSE6864 CREEDSID GENE 1372 DOWN</t>
  </si>
  <si>
    <t>SOX4 KD HUMAN GSE4225 CREEDSID GENE 64 DOWN</t>
  </si>
  <si>
    <t>MYC KNOCKIN MOUSE GSE39443 CREEDSID GENE 1847 UP</t>
  </si>
  <si>
    <t>NEUROG3 OE MOUSE GSE3653 CREEDSID GENE 2289 UP</t>
  </si>
  <si>
    <t>HOXB4 INDUCTION MOUSE GSE9044 CREEDSID GENE 165 UP</t>
  </si>
  <si>
    <t>NR4A2 OE MOUSE GSE3571 CREEDSID GENE 1290 UP</t>
  </si>
  <si>
    <t>NR4A2 OE MOUSE GSE3571 CREEDSID GENE 3121 DOWN</t>
  </si>
  <si>
    <t>NFKB1 INACTIVATION HUMAN GSE20667 CREEDSID GENE 2573 DOWN</t>
  </si>
  <si>
    <t>BATF KO MOUSE GSE54215 CREEDSID GENE 1523 UP</t>
  </si>
  <si>
    <t>SRF KO MOUSE GSE1948 CREEDSID GENE 1185 DOWN</t>
  </si>
  <si>
    <t>SON KD HUMAN GSE26888 CREEDSID GENE 62 UP</t>
  </si>
  <si>
    <t>SON KD HUMAN GSE26888 CREEDSID GENE 890 DOWN</t>
  </si>
  <si>
    <t>LHX1 ABLATION MOUSE GSE4230 CREEDSID GENE 776 DOWN</t>
  </si>
  <si>
    <t>HOXC13 OE MOUSE GSE2374 CREEDSID GENE 201 DOWN</t>
  </si>
  <si>
    <t>NCOA2 KO MOUSE GSE41558 CREEDSID GENE 3047 DOWN</t>
  </si>
  <si>
    <t>SOX10 KO MOUSE GSE12007 CREEDSID GENE 284 UP</t>
  </si>
  <si>
    <t>PRDM16 DEPLETION MOUSE GSE35011 CREEDSID GENE 487 DOWN</t>
  </si>
  <si>
    <t>NR2F2 KD HUMAN GSE47438 CREEDSID GENE 2214 UP</t>
  </si>
  <si>
    <t>EBF1 OE MOUSE GSE2192 CREEDSID GENE 860 UP</t>
  </si>
  <si>
    <t>VDR KO MOUSE GSE2421 CREEDSID GENE 2719 DOWN</t>
  </si>
  <si>
    <t>VDR KO MOUSE GSE2421 CREEDSID GENE 1151 DOWN</t>
  </si>
  <si>
    <t>VDR KO MOUSE GSE2421 CREEDSID GENE 1153 DOWN</t>
  </si>
  <si>
    <t>PPARG V290M DOMNEG MOUSE GSE11870 CREEDSID GENE 1726 UP</t>
  </si>
  <si>
    <t>SRF MUT MOUSE GSE1948 CREEDSID GENE 1395 DOWN</t>
  </si>
  <si>
    <t>PPARG OE MOUSE GSE2192 CREEDSID GENE 865 UP</t>
  </si>
  <si>
    <t>ZNF148 KD HUMAN GSE31092 CREEDSID GENE 2162 UP</t>
  </si>
  <si>
    <t>NFKB1 INACTIVATION HUMAN GSE20667 CREEDSID GENE 2576 DOWN</t>
  </si>
  <si>
    <t>THRB HCC MUTANT BN HUMAN GSE29159 CREEDSID GENE 1696 DOWN</t>
  </si>
  <si>
    <t>RELA KD HUMAN GSE1676 CREEDSID GENE 1787 UP</t>
  </si>
  <si>
    <t>HEY2 KO MOUSE GSE6526 CREEDSID GENE 1508 UP</t>
  </si>
  <si>
    <t>MYC SILENCING HUMAN GSE22139 CREEDSID GENE 1007 DOWN</t>
  </si>
  <si>
    <t>TCF3 KO MOUSE GSE27402 CREEDSID GENE 2169 UP</t>
  </si>
  <si>
    <t>HEY2 KO MOUSE GSE6526 CREEDSID GENE 1509 DOWN</t>
  </si>
  <si>
    <t>PCGF2 KD HUMAN GSE7578 CREEDSID GENE 130 DOWN</t>
  </si>
  <si>
    <t>DDIT3 KNOCKOUT TREATED WITH 2 UGML TUNICAMYCIN FOR 4 HOURS MOUSE GSE2082 CREEDSID GENE 1387 UP</t>
  </si>
  <si>
    <t>IRF1 OE MOUSE GSE6505 CREEDSID GENE 2076 UP</t>
  </si>
  <si>
    <t>LHX1 MUT ABLATION MOUSE GSE4230 CREEDSID GENE 775 UP</t>
  </si>
  <si>
    <t>NFKB1 INACTIVATION HUMAN GSE20667 CREEDSID GENE 2575 DOWN</t>
  </si>
  <si>
    <t>NFKB1 INACTIVATION HUMAN GSE20667 CREEDSID GENE 2577 DOWN</t>
  </si>
  <si>
    <t>PPARG OE MOUSE GSE2192 CREEDSID GENE 863 UP</t>
  </si>
  <si>
    <t>RORA KO MOUSE GSE23736 CREEDSID GENE 1155 DOWN</t>
  </si>
  <si>
    <t>IRF7 OE HUMAN GSE37828 CREEDSID GENE 1146 UP</t>
  </si>
  <si>
    <t>GATA4 KO MOUSE GSE66016 CREEDSID GENE 2656 DOWN</t>
  </si>
  <si>
    <t>TCF12 KO MOUSE GSE27402 CREEDSID GENE 2168 UP</t>
  </si>
  <si>
    <t>DLX4 OE HUMAN GSE21657 CREEDSID GENE 2160 UP</t>
  </si>
  <si>
    <t>SRF MUT MOUSE GSE1948 CREEDSID GENE 1393 DOWN</t>
  </si>
  <si>
    <t>PPARG KO MOUSE GSE24292 CREEDSID GENE 3012 UP</t>
  </si>
  <si>
    <t>TRPS1 MUTATION MOUSE GSE33766 CREEDSID GENE 621 DOWN</t>
  </si>
  <si>
    <t>TET1 KD MOUSE GSE26900 CREEDSID GENE 2146 DOWN</t>
  </si>
  <si>
    <t>RARA KD HUMAN GSE26298 CREEDSID GENE 69 DOWN</t>
  </si>
  <si>
    <t>ZNF395 KD HUMAN GSE49613 CREEDSID GENE 813 UP</t>
  </si>
  <si>
    <t>TCF3 KO MOUSE GSE26788 CREEDSID GENE 1545 DOWN</t>
  </si>
  <si>
    <t>TP63 DEPLETION HUMAN GSE5993 CREEDSID GENE 90 DOWN</t>
  </si>
  <si>
    <t>XBP1 OE MOUSE GSE46178 CREEDSID GENE 300 DOWN</t>
  </si>
  <si>
    <t>DLX4 OE HUMAN GSE21657 CREEDSID GENE 2160 DOWN</t>
  </si>
  <si>
    <t>RUNX1 KO MOUSE GSE2592 CREEDSID GENE 278 DOWN</t>
  </si>
  <si>
    <t>XBP1 OE MOUSE GSE46178 CREEDSID GENE 1437 DOWN</t>
  </si>
  <si>
    <t>GFI1 KO MOUSE GSE20282 CREEDSID GENE 174 UP</t>
  </si>
  <si>
    <t>IRF4 KD HUMAN GSE22036 CREEDSID GENE 2601 DOWN</t>
  </si>
  <si>
    <t>AIRE OE MOUSE GSE12073 CREEDSID GENE 1173 UP</t>
  </si>
  <si>
    <t>SRF KO MOUSE GSE1948 CREEDSID GENE 1157 DOWN</t>
  </si>
  <si>
    <t>BHLHA15 KO MOUSE GSE3644 CREEDSID GENE 785 UP</t>
  </si>
  <si>
    <t>GATA4 OE MOUSE GSE66016 CREEDSID GENE 2657 UP</t>
  </si>
  <si>
    <t>NFE2L2 DEFICIENCY MOUSE GSE7810 CREEDSID GENE 1048 DOWN</t>
  </si>
  <si>
    <t>FOXO1 KO MOUSE GSE18308 CREEDSID GENE 1168 DOWN</t>
  </si>
  <si>
    <t>SP3 DEFICIENCY MOUSE GSE9124 CREEDSID GENE 637 DOWN</t>
  </si>
  <si>
    <t>FLI1 EWSFUSION EXPRESSION HUMAN GSE1822 CREEDSID GENE 1187 UP</t>
  </si>
  <si>
    <t>KLF1 OE MOUSE GSE46600 CREEDSID GENE 252 UP</t>
  </si>
  <si>
    <t>SRF MUT MOUSE GSE1948 CREEDSID GENE 1400 DOWN</t>
  </si>
  <si>
    <t>ZIC3 OE HUVEC HUMAN GSE79306 RNASEQ DOWN</t>
  </si>
  <si>
    <t>EZH2 SHRNA PROE HUMAN GSE59089 RNASEQ DOWN</t>
  </si>
  <si>
    <t>ESR1 MUT HUMAN GSE1045 CREEDSID GENE 1193 DOWN</t>
  </si>
  <si>
    <t>TET2 KO MOUSE GSE27816 CREEDSID GENE 457 UP</t>
  </si>
  <si>
    <t>DOT1L DELETION MOUSE GSE25911 CREEDSID GENE 453 UP</t>
  </si>
  <si>
    <t>HIF1A MUT MOUSE GSE1321 CREEDSID GENE 791 UP</t>
  </si>
  <si>
    <t>YY1 KO MOUSE GSE39009 CREEDSID GENE 76 DOWN</t>
  </si>
  <si>
    <t>TP53 KD HUMAN GSE1676 CREEDSID GENE 1784 UP</t>
  </si>
  <si>
    <t>ELK1 KD HUMAN GSE34589 CREEDSID GENE 2865 UP</t>
  </si>
  <si>
    <t>SRF KD MOUSE GSE1948 CREEDSID GENE 1156 DOWN</t>
  </si>
  <si>
    <t>HNF1B OE HUMAN GSE3308 CREEDSID GENE 280 UP</t>
  </si>
  <si>
    <t>SOX2 OE HUMAN GSE34920 CREEDSID GENE 1422 DOWN</t>
  </si>
  <si>
    <t>ESRRA KO MOUSE GSE8106 CREEDSID GENE 2613 DOWN</t>
  </si>
  <si>
    <t>HNF1A OE HUMAN GSE3308 CREEDSID GENE 279 DOWN</t>
  </si>
  <si>
    <t>EBF1 OE MOUSE GSE2192 CREEDSID GENE 858 DOWN</t>
  </si>
  <si>
    <t>DNMT1 KO MOUSE GSE31626 CREEDSID GENE 1237 DOWN</t>
  </si>
  <si>
    <t>STAT3 KD HUMAN GSE47763 CREEDSID GENE 1790 UP</t>
  </si>
  <si>
    <t>NFIA DEFICIENCY MOUSE GSE4623 CREEDSID GENE 666 UP</t>
  </si>
  <si>
    <t>DOT1L INHIBITION HUMAN GSE29828 CREEDSID GENE 1239 DOWN</t>
  </si>
  <si>
    <t>GATA4 OE MOUSE GSE66016 CREEDSID GENE 2651 DOWN</t>
  </si>
  <si>
    <t>HNF1A OE HUMAN GSE3308 CREEDSID GENE 279 UP</t>
  </si>
  <si>
    <t>GATA1 DELTAN MUTATION MOUSE GSE2433 CREEDSID GENE 980 DOWN</t>
  </si>
  <si>
    <t>NEUROG3 OE MOUSE GSE3653 CREEDSID GENE 2585 DOWN</t>
  </si>
  <si>
    <t>AHR KO MOUSE GSE48130 CREEDSID GENE 1464 DOWN</t>
  </si>
  <si>
    <t>ESR2 KO MOUSE GSE1050 CREEDSID GENE 901 DOWN</t>
  </si>
  <si>
    <t>MYC KD HUMAN GSE22139 CREEDSID GENE 712 DOWN</t>
  </si>
  <si>
    <t>FOXM1 KD HUMAN GSE2222 CREEDSID GENE 1733 DOWN</t>
  </si>
  <si>
    <t>RUNX1 KO MOUSE GSE40155 CREEDSID GENE 1492 DOWN</t>
  </si>
  <si>
    <t>RC3H1 SIRNA HEK293 HUMAN GSE68611 RNASEQ UP</t>
  </si>
  <si>
    <t>NFATC3 OE MOUSE GSE58960 CREEDSID GENE 1416 DOWN</t>
  </si>
  <si>
    <t>DDIT3 KO MOUSE GSE2082 CREEDSID GENE 1388 DOWN</t>
  </si>
  <si>
    <t>XBP1 OE MOUSE GSE46178 CREEDSID GENE 300 UP</t>
  </si>
  <si>
    <t>FOXD3 KO MOUSE GSE58960 CREEDSID GENE 1417 UP</t>
  </si>
  <si>
    <t>ELK1 KD HUMAN GSE34589 CREEDSID GENE 2863 UP</t>
  </si>
  <si>
    <t>TAL1 KO MOUSE GSE46970 CREEDSID GENE 1447 UP</t>
  </si>
  <si>
    <t>PITX2 KO MOUSE GSE50399 CREEDSID GENE 3058 UP</t>
  </si>
  <si>
    <t>XBP1 OE MOUSE GSE46178 CREEDSID GENE 1437 UP</t>
  </si>
  <si>
    <t>VDR KO MOUSE GSE2421 CREEDSID GENE 1152 DOWN</t>
  </si>
  <si>
    <t>RELA OE HEK293 HUMAN GSE57027 RNASEQ UP</t>
  </si>
  <si>
    <t>TET2 KO MOUSE GSE27816 CREEDSID GENE 458 DOWN</t>
  </si>
  <si>
    <t>ADNP DEFICIENCY  NULL MUTATION MOUSE GSE4068 CREEDSID GENE 719 DOWN</t>
  </si>
  <si>
    <t>HNF1B OE HUMAN GSE3308 CREEDSID GENE 1750 UP</t>
  </si>
  <si>
    <t>NEUROG3 OE MOUSE GSE3653 CREEDSID GENE 1664 DOWN</t>
  </si>
  <si>
    <t>ELK1 KD HUMAN GSE34589 CREEDSID GENE 2865 DOWN</t>
  </si>
  <si>
    <t>TP53 MUTATION HUMAN GSE27157 CREEDSID GENE 3046 DOWN</t>
  </si>
  <si>
    <t>MYC OE MOUSE GSE38304 CREEDSID GENE 1846 UP</t>
  </si>
  <si>
    <t>ZNF217 OE HUMAN GSE35511 CREEDSID GENE 344 DOWN</t>
  </si>
  <si>
    <t>ZNF217 OE HUMAN GSE35511 CREEDSID GENE 1079 UP</t>
  </si>
  <si>
    <t>TCF4 KD HUMAN GSE18560 CREEDSID GENE 1275 DOWN</t>
  </si>
  <si>
    <t>FOXM1 SIRNA HUMAN GSE2222 CREEDSID GENE 853 UP</t>
  </si>
  <si>
    <t>DNMT1 KO MOUSE GSE31626 CREEDSID GENE 1236 DOWN</t>
  </si>
  <si>
    <t>MYB OE HUMAN GSE2815 CREEDSID GENE 941 UP</t>
  </si>
  <si>
    <t>DDIT3 MUT MOUSE GSE2082 CREEDSID GENE 899 UP</t>
  </si>
  <si>
    <t>NFXL1 KD HUMAN GSE23674 CREEDSID GENE 2439 DOWN</t>
  </si>
  <si>
    <t>ADNP DEFICIENCY MOUSE GSE4068 CREEDSID GENE 718 UP</t>
  </si>
  <si>
    <t>KLF15 DEFICIENCY MOUSE GSE7137 CREEDSID GENE 676 DOWN</t>
  </si>
  <si>
    <t>CEBPA KD MOUSE GSE55760 CREEDSID GENE 2883 DOWN</t>
  </si>
  <si>
    <t>ELK1 KD HUMAN GSE34589 CREEDSID GENE 2863 DOWN</t>
  </si>
  <si>
    <t>AR KD HUMAN GSE22483 CREEDSID GENE 2194 DOWN</t>
  </si>
  <si>
    <t>ERG KD HUMAN GSE14801 CREEDSID GENE 2614 UP</t>
  </si>
  <si>
    <t>VDR KO MOUSE GSE2421 CREEDSID GENE 1151 UP</t>
  </si>
  <si>
    <t>FOXM1 KD HUMAN GSE55204 CREEDSID GENE 1369 DOWN</t>
  </si>
  <si>
    <t>SOX7 OE HUMAN GSE10809 CREEDSID GENE 1271 DOWN</t>
  </si>
  <si>
    <t>SNAI1 KO MOUSE GSE53107 CREEDSID GENE 1448 UP</t>
  </si>
  <si>
    <t>SOX7 OE HUMAN GSE10809 CREEDSID GENE 150 DOWN</t>
  </si>
  <si>
    <t>PITX2 KO MOUSE GSE50399 CREEDSID GENE 3060 DOWN</t>
  </si>
  <si>
    <t>ZFX KO MOUSE GSE7069 CREEDSID GENE 178 DOWN</t>
  </si>
  <si>
    <t>ZNF253 SIRNA MCF7 HUMAN GSE79586 RNASEQ DOWN</t>
  </si>
  <si>
    <t>ZNF658 KD HUMAN GSE59385 CREEDSID GENE 2924 DOWN</t>
  </si>
  <si>
    <t>SP3 KD HUMAN GSE7102 CREEDSID GENE 1548 DOWN</t>
  </si>
  <si>
    <t>RUNX1 KO MOUSE GSE2592 CREEDSID GENE 277 UP</t>
  </si>
  <si>
    <t>NANOG OE HUMAN GSE34920 CREEDSID GENE 1421 DOWN</t>
  </si>
  <si>
    <t>ZFP42 KD MOUSE GSE9978 CREEDSID GENE 1334 UP</t>
  </si>
  <si>
    <t>DOT1L DELETION MOUSE GSE25911 CREEDSID GENE 455 DOWN</t>
  </si>
  <si>
    <t>SOX2 KD MOUSE GSE39771 CREEDSID GENE 1757 DOWN</t>
  </si>
  <si>
    <t>HNF1B OE HUMAN GSE3308 CREEDSID GENE 1750 DOWN</t>
  </si>
  <si>
    <t>NR2F2 KD HUMAN GSE47438 CREEDSID GENE 2217 DOWN</t>
  </si>
  <si>
    <t>ATF6 INDUCED MOUSE GSE8322 CREEDSID GENE 1473 UP</t>
  </si>
  <si>
    <t>HSF1 KO MOUSE GSE41005 CREEDSID GENE 2143 DOWN</t>
  </si>
  <si>
    <t>SRF MUT MOUSE GSE1948 CREEDSID GENE 1399 UP</t>
  </si>
  <si>
    <t>RBM10 OE HEK293 HUMAN GSE44976 RNASEQ DOWN</t>
  </si>
  <si>
    <t>STAT3 KD HUMAN GSE47763 CREEDSID GENE 1790 DOWN</t>
  </si>
  <si>
    <t>SOX7 OE MOUSE GSE10809 CREEDSID GENE 1004 DOWN</t>
  </si>
  <si>
    <t>KLF4 OE HUMAN GSE3113 CREEDSID GENE 2071 UP</t>
  </si>
  <si>
    <t>TWIST2 MUT N HUMAN GSE16524 CREEDSID GENE 2262 UP</t>
  </si>
  <si>
    <t>FOXM1 SIRNA HUMAN GSE2222 CREEDSID GENE 853 DOWN</t>
  </si>
  <si>
    <t>NRL DEFICIENCY MOUSE GSE8972 CREEDSID GENE 656 DOWN</t>
  </si>
  <si>
    <t>NR4A2 OE MOUSE GSE3571 CREEDSID GENE 3121 UP</t>
  </si>
  <si>
    <t>NFXL1 KD HUMAN GSE23674 CREEDSID GENE 2439 UP</t>
  </si>
  <si>
    <t>MECOM KD HUMAN GSE16238 CREEDSID GENE 2341 DOWN</t>
  </si>
  <si>
    <t>ZNF142 SIRNA MCF7 HUMAN GSE79586 RNASEQ UP</t>
  </si>
  <si>
    <t>NR4A2 OE MOUSE GSE3571 CREEDSID GENE 1290 DOWN</t>
  </si>
  <si>
    <t>MYC OE U2OS HUMAN GSE59819 RNASEQ DOWN</t>
  </si>
  <si>
    <t>MYC OE U2OS HUMAN GSE66789 RNASEQ DOWN</t>
  </si>
  <si>
    <t>FOXD3 KO MOUSE GSE58960 CREEDSID GENE 1417 DOWN</t>
  </si>
  <si>
    <t>BPTF KO MOUSE GSE48123 CREEDSID GENE 2328 DOWN</t>
  </si>
  <si>
    <t>MSGN1 OE MOUSE GSE29848 CREEDSID GENE 1629 DOWN</t>
  </si>
  <si>
    <t>NR4A2 OE HUMAN GSE58475 CREEDSID GENE 1431 DOWN</t>
  </si>
  <si>
    <t>PPARG OE MOUSE GSE2192 CREEDSID GENE 862 DOWN</t>
  </si>
  <si>
    <t>FOXM1 KD HUMAN GSE2222 CREEDSID GENE 1733 UP</t>
  </si>
  <si>
    <t>SRF MUT MOUSE GSE1948 CREEDSID GENE 1395 UP</t>
  </si>
  <si>
    <t>KLF2 KD HUMAN GSE55667 CREEDSID GENE 2879 UP</t>
  </si>
  <si>
    <t>ATF2 KO MOUSE GSE9328 CREEDSID GENE 2544 DOWN</t>
  </si>
  <si>
    <t>WT1 OE HUMAN GSE5117 CREEDSID GENE 2720 UP</t>
  </si>
  <si>
    <t>ZFX KD HUMAN GSE43021 CREEDSID GENE 157 DOWN</t>
  </si>
  <si>
    <t>HNF1B OE HUMAN GSE3308 CREEDSID GENE 280 DOWN</t>
  </si>
  <si>
    <t>SOX17 OE HUMAN GSE10809 CREEDSID GENE 1272 DOWN</t>
  </si>
  <si>
    <t>SOX17 OE HUMAN GSE10809 CREEDSID GENE 151 DOWN</t>
  </si>
  <si>
    <t>RUNX1 KO MOUSE GSE46970 CREEDSID GENE 1446 DOWN</t>
  </si>
  <si>
    <t>GATA2 SIRNA LNCAP HUMAN GSE38393 RNASEQ UP</t>
  </si>
  <si>
    <t>ADAR OE HEK293 HUMAN GSE87198 RNASEQ DOWN</t>
  </si>
  <si>
    <t>MECOM KO MOUSE GSE11557 CREEDSID GENE 581 DOWN</t>
  </si>
  <si>
    <t>IRF4 KD HUMAN GSE22036 CREEDSID GENE 2601 UP</t>
  </si>
  <si>
    <t>POU5F1 KD HUMAN GSE34904 CREEDSID GENE 1350 DOWN</t>
  </si>
  <si>
    <t>EBF1 OE MOUSE GSE2192 CREEDSID GENE 857 DOWN</t>
  </si>
  <si>
    <t>OVOL2 OE PC3 HUMAN GSE48230 RNASEQ DOWN</t>
  </si>
  <si>
    <t>YY1 KD HUMAN GSE14964 CREEDSID GENE 515 DOWN</t>
  </si>
  <si>
    <t>CREB1 DEPLETION HUMAN GSE12056 CREEDSID GENE 68 DOWN</t>
  </si>
  <si>
    <t>RUNX1 KO MOUSE GSE2592 CREEDSID GENE 973 UP</t>
  </si>
  <si>
    <t>OTX2 SILENCING HUMAN GSE22875 CREEDSID GENE 163 UP</t>
  </si>
  <si>
    <t>GLI1 SIRNA HCT116 HUMAN GSE57871 4HR RNASEQ UP</t>
  </si>
  <si>
    <t>NME2 INDUCTION HUMAN GSE40194 CREEDSID GENE 2959 DOWN</t>
  </si>
  <si>
    <t>SRF MUT MOUSE GSE1948 CREEDSID GENE 1397 UP</t>
  </si>
  <si>
    <t>CLOCK MUT MOUSE GSE454 CREEDSID GENE 1530 DOWN</t>
  </si>
  <si>
    <t>OVOL2 OE MDA HUMAN GSE51975 RNASEQ DOWN</t>
  </si>
  <si>
    <t>ERG KD HUMAN GSE14801 CREEDSID GENE 827 DOWN</t>
  </si>
  <si>
    <t>E2F1 OE HUMAN GSE1562 CREEDSID GENE 998 DOWN</t>
  </si>
  <si>
    <t>EZH2 SHRNA NKI HUMAN GSE95304 RNASEQ UP</t>
  </si>
  <si>
    <t>ZNF395 KD HUMAN GSE49613 CREEDSID GENE 813 DOWN</t>
  </si>
  <si>
    <t>YEATS2 SHRNA H1299 HUMAN GSE90781 RNASEQ DOWN</t>
  </si>
  <si>
    <t>YY2 KD HUMAN GSE14964 CREEDSID GENE 2081 DOWN</t>
  </si>
  <si>
    <t>NR2F2 KD HUMAN GSE47438 CREEDSID GENE 2214 DOWN</t>
  </si>
  <si>
    <t>ZFP42 KD MOUSE GSE9978 CREEDSID GENE 1335 UP</t>
  </si>
  <si>
    <t>MECOM KD HUMAN GSE16238 CREEDSID GENE 2342 DOWN</t>
  </si>
  <si>
    <t>PAX3 KD HUMAN GSE16249 CREEDSID GENE 2757 DOWN</t>
  </si>
  <si>
    <t>SP1 KD HUMAN GSE37935 CREEDSID GENE 2219 DOWN</t>
  </si>
  <si>
    <t>SRF MUT MOUSE GSE1948 CREEDSID GENE 1398 UP</t>
  </si>
  <si>
    <t>CHD1 KO 22RV1 HUMAN GSE84610 RNASEQ UP</t>
  </si>
  <si>
    <t>RBM10 KD HEK293 HUMAN GSE44976 RNASEQ DOWN</t>
  </si>
  <si>
    <t>KLF5 KO MOUSE GSE9244 CREEDSID GENE 580 DOWN</t>
  </si>
  <si>
    <t>SRF KO MOUSE GSE23556 CREEDSID GENE 175 DOWN</t>
  </si>
  <si>
    <t>HNF4G OE LNCAP HUMAN GSE85557 RNASEQ UP</t>
  </si>
  <si>
    <t>NFYA SIRNA HCT116 HUMAN GSE56788 RNASEQ UP</t>
  </si>
  <si>
    <t>ESR1 KD HUMAN GSE26298 CREEDSID GENE 479 UP</t>
  </si>
  <si>
    <t>NEUROD1 DEFICIENCY MOUSE GSE6030 CREEDSID GENE 639 DOWN</t>
  </si>
  <si>
    <t>GLI1 SIRNA HCT116 HUMAN GSE57871 8HR RNASEQ UP</t>
  </si>
  <si>
    <t>MBD2 KD HMLER HUMAN GSE63234 RNASEQ DOWN</t>
  </si>
  <si>
    <t>BNC2 SIRNA BT549 HUMAN GSE79586 RNASEQ UP</t>
  </si>
  <si>
    <t>YY2 KD HUMAN GSE14964 CREEDSID GENE 517 DOWN</t>
  </si>
  <si>
    <t>ZNF148 KD HUMAN GSE31092 CREEDSID GENE 2162 DOWN</t>
  </si>
  <si>
    <t>AFF1 SHRNA HELA HUMAN GSE69021 RNASEQ UP</t>
  </si>
  <si>
    <t>HOXA11 SIRNA MDAMB231 HUMAN GSE79586 RNASEQ UP</t>
  </si>
  <si>
    <t>RUNX1 SHRNA MCF7 HUMAN GSE75070 RNASEQ DOWN</t>
  </si>
  <si>
    <t>YBX1 SIRNA MDAMB231 HUMAN GSE79586 RNASEQ UP</t>
  </si>
  <si>
    <t>PRRX1 SIRNA MCF7 HUMAN GSE79586 RNASEQ UP</t>
  </si>
  <si>
    <t>FOXQ1 OE HUVEC HUMAN GSE79306 RNASEQ DOWN</t>
  </si>
  <si>
    <t>ZMAT4 SIRNA T47D HUMAN GSE79586 RNASEQ UP</t>
  </si>
  <si>
    <t>TOX4 SIRNA HCT116 HUMAN GSE56788 RNASEQ UP</t>
  </si>
  <si>
    <t>ZNF589 SIRNA MCF7 HUMAN GSE79586 RNASEQ UP</t>
  </si>
  <si>
    <t>SETDB1 KO HELA HUMAN GSE86813 RNASEQ DOWN</t>
  </si>
  <si>
    <t>TSHZ3 SIRNA MDAMB231 HUMAN GSE79586 RNASEQ UP</t>
  </si>
  <si>
    <t>RBM10 KD HEK293 HUMAN GSE44976 RNASEQ UP</t>
  </si>
  <si>
    <t>FOXD4L6 SIRNA T47D HUMAN GSE79586 RNASEQ UP</t>
  </si>
  <si>
    <t>ZEB1 OE CFPAC1 HUMAN GSE64558 RNASEQ UP</t>
  </si>
  <si>
    <t>VIRUS_COVID19</t>
  </si>
  <si>
    <t>498 genes down-regulated by SARS-CoV-1 in Calu-3 cells from GSE148729</t>
  </si>
  <si>
    <t>500 genes up-regulated by MHV-A59 in murine spleen cells from GSE146074 5d</t>
  </si>
  <si>
    <t>Top 500 downregulated genes in human nasal epithelial cells with SARS-CoV-2 infection (Mutant, 72 hp</t>
  </si>
  <si>
    <t>499 genes down-regulated by SARS-CoV-2 in Calu-3 cells from GSE148729</t>
  </si>
  <si>
    <t>Top 500 down genes for SARS-CoV-2 infection in Rhesus macaques at Group 3 dose in Bronchoalveolar La</t>
  </si>
  <si>
    <t>Top 500 down genes for SARS-CoV-2 infection in Rhesus macaques at Group 2 dose in Bronchoalveolar La</t>
  </si>
  <si>
    <t>Top 500 up genes for SARS-CoV-2 infection Day 21 in ferret right cranial lung from GSE160824</t>
  </si>
  <si>
    <t xml:space="preserve"> GPL570 Entry 2</t>
  </si>
  <si>
    <t>500 genes up-regulated by SARS-CoV-2 in A549-ACE2 cells from GSE154613 terfenadine</t>
  </si>
  <si>
    <t>VIRUS_GEO</t>
  </si>
  <si>
    <t>RSV 4Hour GSE3397 (up)</t>
  </si>
  <si>
    <t>hMPV 48Hour GSE8961 (d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58"/>
  <sheetViews>
    <sheetView topLeftCell="A864" workbookViewId="0">
      <selection activeCell="A886" sqref="A886:E1008"/>
    </sheetView>
  </sheetViews>
  <sheetFormatPr defaultColWidth="11.42578125" defaultRowHeight="15"/>
  <cols>
    <col min="1" max="1" width="21.42578125" bestFit="1" customWidth="1"/>
    <col min="2" max="2" width="70.140625" style="1" customWidth="1"/>
  </cols>
  <sheetData>
    <row r="1" spans="1:5" ht="15.95">
      <c r="A1" t="s">
        <v>0</v>
      </c>
      <c r="B1" s="1" t="s">
        <v>1</v>
      </c>
      <c r="C1" t="s">
        <v>2</v>
      </c>
      <c r="D1" t="s">
        <v>3</v>
      </c>
      <c r="E1" t="s">
        <v>4</v>
      </c>
    </row>
    <row r="2" spans="1:5" ht="15.95">
      <c r="A2" t="s">
        <v>5</v>
      </c>
      <c r="B2" s="1" t="s">
        <v>6</v>
      </c>
      <c r="C2">
        <v>0.23</v>
      </c>
      <c r="D2">
        <v>0.219</v>
      </c>
      <c r="E2">
        <v>-0.23899999999999999</v>
      </c>
    </row>
    <row r="3" spans="1:5" ht="15.95">
      <c r="A3" t="s">
        <v>5</v>
      </c>
      <c r="B3" s="1" t="s">
        <v>7</v>
      </c>
      <c r="C3">
        <v>0.189</v>
      </c>
      <c r="D3">
        <v>0.18099999999999999</v>
      </c>
      <c r="E3">
        <v>-0.19700000000000001</v>
      </c>
    </row>
    <row r="4" spans="1:5" ht="15.95">
      <c r="A4" t="s">
        <v>5</v>
      </c>
      <c r="B4" s="1" t="s">
        <v>8</v>
      </c>
      <c r="C4">
        <v>0.184</v>
      </c>
      <c r="D4">
        <v>0.17599999999999999</v>
      </c>
      <c r="E4">
        <v>-0.192</v>
      </c>
    </row>
    <row r="5" spans="1:5" ht="15.95">
      <c r="A5" t="s">
        <v>5</v>
      </c>
      <c r="B5" s="1" t="s">
        <v>9</v>
      </c>
      <c r="C5">
        <v>0.18</v>
      </c>
      <c r="D5">
        <v>0.17199999999999999</v>
      </c>
      <c r="E5">
        <v>-0.187</v>
      </c>
    </row>
    <row r="6" spans="1:5" ht="15.95">
      <c r="A6" t="s">
        <v>5</v>
      </c>
      <c r="B6" s="1" t="s">
        <v>10</v>
      </c>
      <c r="C6">
        <v>0.17799999999999999</v>
      </c>
      <c r="D6">
        <v>0.17</v>
      </c>
      <c r="E6">
        <v>-0.185</v>
      </c>
    </row>
    <row r="7" spans="1:5" ht="15.95">
      <c r="A7" t="s">
        <v>5</v>
      </c>
      <c r="B7" s="1" t="s">
        <v>11</v>
      </c>
      <c r="C7">
        <v>0.14399999999999999</v>
      </c>
      <c r="D7">
        <v>0.13800000000000001</v>
      </c>
      <c r="E7">
        <v>-0.15</v>
      </c>
    </row>
    <row r="8" spans="1:5" ht="15.95">
      <c r="A8" t="s">
        <v>5</v>
      </c>
      <c r="B8" s="1" t="s">
        <v>12</v>
      </c>
      <c r="C8">
        <v>0.14399999999999999</v>
      </c>
      <c r="D8">
        <v>0.13700000000000001</v>
      </c>
      <c r="E8">
        <v>-0.15</v>
      </c>
    </row>
    <row r="9" spans="1:5" ht="15.95">
      <c r="A9" t="s">
        <v>5</v>
      </c>
      <c r="B9" s="1" t="s">
        <v>13</v>
      </c>
      <c r="C9">
        <v>0.128</v>
      </c>
      <c r="D9">
        <v>0.122</v>
      </c>
      <c r="E9">
        <v>-0.13300000000000001</v>
      </c>
    </row>
    <row r="10" spans="1:5" ht="15.95">
      <c r="A10" t="s">
        <v>5</v>
      </c>
      <c r="B10" s="1" t="s">
        <v>14</v>
      </c>
      <c r="C10">
        <v>0.127</v>
      </c>
      <c r="D10">
        <v>0.121</v>
      </c>
      <c r="E10">
        <v>-0.13200000000000001</v>
      </c>
    </row>
    <row r="11" spans="1:5" ht="15.95">
      <c r="A11" t="s">
        <v>5</v>
      </c>
      <c r="B11" s="1" t="s">
        <v>15</v>
      </c>
      <c r="C11">
        <v>0.127</v>
      </c>
      <c r="D11">
        <v>0.121</v>
      </c>
      <c r="E11">
        <v>-0.13200000000000001</v>
      </c>
    </row>
    <row r="12" spans="1:5" ht="15.95">
      <c r="A12" t="s">
        <v>5</v>
      </c>
      <c r="B12" s="1" t="s">
        <v>16</v>
      </c>
      <c r="C12">
        <v>0.126</v>
      </c>
      <c r="D12">
        <v>0.121</v>
      </c>
      <c r="E12">
        <v>-0.13200000000000001</v>
      </c>
    </row>
    <row r="13" spans="1:5" ht="15.95">
      <c r="A13" t="s">
        <v>5</v>
      </c>
      <c r="B13" s="1" t="s">
        <v>17</v>
      </c>
      <c r="C13">
        <v>0.126</v>
      </c>
      <c r="D13">
        <v>0.12</v>
      </c>
      <c r="E13">
        <v>-0.13100000000000001</v>
      </c>
    </row>
    <row r="14" spans="1:5" ht="15.95">
      <c r="A14" t="s">
        <v>5</v>
      </c>
      <c r="B14" s="1" t="s">
        <v>18</v>
      </c>
      <c r="C14">
        <v>0.126</v>
      </c>
      <c r="D14">
        <v>0.12</v>
      </c>
      <c r="E14">
        <v>-0.13100000000000001</v>
      </c>
    </row>
    <row r="15" spans="1:5" ht="15.95">
      <c r="A15" t="s">
        <v>5</v>
      </c>
      <c r="B15" s="1" t="s">
        <v>19</v>
      </c>
      <c r="C15">
        <v>0.124</v>
      </c>
      <c r="D15">
        <v>0.11899999999999999</v>
      </c>
      <c r="E15">
        <v>-0.129</v>
      </c>
    </row>
    <row r="16" spans="1:5" ht="15.95">
      <c r="A16" t="s">
        <v>5</v>
      </c>
      <c r="B16" s="1" t="s">
        <v>20</v>
      </c>
      <c r="C16">
        <v>0.122</v>
      </c>
      <c r="D16">
        <v>0.11600000000000001</v>
      </c>
      <c r="E16">
        <v>-0.127</v>
      </c>
    </row>
    <row r="17" spans="1:5" ht="15.95">
      <c r="A17" t="s">
        <v>5</v>
      </c>
      <c r="B17" s="1" t="s">
        <v>21</v>
      </c>
      <c r="C17">
        <v>0.11899999999999999</v>
      </c>
      <c r="D17">
        <v>0.114</v>
      </c>
      <c r="E17">
        <v>-0.124</v>
      </c>
    </row>
    <row r="18" spans="1:5" ht="15.95">
      <c r="A18" t="s">
        <v>5</v>
      </c>
      <c r="B18" s="1" t="s">
        <v>22</v>
      </c>
      <c r="C18">
        <v>0.11899999999999999</v>
      </c>
      <c r="D18">
        <v>0.114</v>
      </c>
      <c r="E18">
        <v>-0.124</v>
      </c>
    </row>
    <row r="19" spans="1:5" ht="15.95">
      <c r="A19" t="s">
        <v>5</v>
      </c>
      <c r="B19" s="1" t="s">
        <v>23</v>
      </c>
      <c r="C19">
        <v>0.11700000000000001</v>
      </c>
      <c r="D19">
        <v>0.112</v>
      </c>
      <c r="E19">
        <v>-0.122</v>
      </c>
    </row>
    <row r="20" spans="1:5" ht="15.95">
      <c r="A20" t="s">
        <v>5</v>
      </c>
      <c r="B20" s="1" t="s">
        <v>24</v>
      </c>
      <c r="C20">
        <v>0.11700000000000001</v>
      </c>
      <c r="D20">
        <v>0.112</v>
      </c>
      <c r="E20">
        <v>-0.122</v>
      </c>
    </row>
    <row r="21" spans="1:5" ht="15.95">
      <c r="A21" t="s">
        <v>5</v>
      </c>
      <c r="B21" s="1" t="s">
        <v>25</v>
      </c>
      <c r="C21">
        <v>0.11600000000000001</v>
      </c>
      <c r="D21">
        <v>0.111</v>
      </c>
      <c r="E21">
        <v>-0.121</v>
      </c>
    </row>
    <row r="22" spans="1:5" ht="15.95">
      <c r="A22" t="s">
        <v>5</v>
      </c>
      <c r="B22" s="1" t="s">
        <v>26</v>
      </c>
      <c r="C22">
        <v>0.114</v>
      </c>
      <c r="D22">
        <v>0.109</v>
      </c>
      <c r="E22">
        <v>-0.11899999999999999</v>
      </c>
    </row>
    <row r="23" spans="1:5" ht="15.95">
      <c r="A23" t="s">
        <v>5</v>
      </c>
      <c r="B23" s="1" t="s">
        <v>27</v>
      </c>
      <c r="C23">
        <v>0.113</v>
      </c>
      <c r="D23">
        <v>0.108</v>
      </c>
      <c r="E23">
        <v>-0.11799999999999999</v>
      </c>
    </row>
    <row r="24" spans="1:5" ht="15.95">
      <c r="A24" t="s">
        <v>5</v>
      </c>
      <c r="B24" s="1" t="s">
        <v>28</v>
      </c>
      <c r="C24">
        <v>0.113</v>
      </c>
      <c r="D24">
        <v>0.108</v>
      </c>
      <c r="E24">
        <v>-0.11700000000000001</v>
      </c>
    </row>
    <row r="25" spans="1:5" ht="15.95">
      <c r="A25" t="s">
        <v>5</v>
      </c>
      <c r="B25" s="1" t="s">
        <v>29</v>
      </c>
      <c r="C25">
        <v>0.112</v>
      </c>
      <c r="D25">
        <v>0.107</v>
      </c>
      <c r="E25">
        <v>-0.11700000000000001</v>
      </c>
    </row>
    <row r="26" spans="1:5" ht="15.95">
      <c r="A26" t="s">
        <v>5</v>
      </c>
      <c r="B26" s="1" t="s">
        <v>30</v>
      </c>
      <c r="C26">
        <v>0.111</v>
      </c>
      <c r="D26">
        <v>0.107</v>
      </c>
      <c r="E26">
        <v>-0.11600000000000001</v>
      </c>
    </row>
    <row r="27" spans="1:5" ht="15.95">
      <c r="A27" t="s">
        <v>5</v>
      </c>
      <c r="B27" s="1" t="s">
        <v>31</v>
      </c>
      <c r="C27">
        <v>0.111</v>
      </c>
      <c r="D27">
        <v>0.106</v>
      </c>
      <c r="E27">
        <v>-0.115</v>
      </c>
    </row>
    <row r="28" spans="1:5" ht="32.1">
      <c r="A28" t="s">
        <v>5</v>
      </c>
      <c r="B28" s="1" t="s">
        <v>32</v>
      </c>
      <c r="C28">
        <v>0.109</v>
      </c>
      <c r="D28">
        <v>0.105</v>
      </c>
      <c r="E28">
        <v>-0.114</v>
      </c>
    </row>
    <row r="29" spans="1:5" ht="32.1">
      <c r="A29" t="s">
        <v>5</v>
      </c>
      <c r="B29" s="1" t="s">
        <v>33</v>
      </c>
      <c r="C29">
        <v>0.107</v>
      </c>
      <c r="D29">
        <v>0.10299999999999999</v>
      </c>
      <c r="E29">
        <v>-0.112</v>
      </c>
    </row>
    <row r="30" spans="1:5" ht="15.95">
      <c r="A30" t="s">
        <v>5</v>
      </c>
      <c r="B30" s="1" t="s">
        <v>34</v>
      </c>
      <c r="C30">
        <v>0.107</v>
      </c>
      <c r="D30">
        <v>0.10199999999999999</v>
      </c>
      <c r="E30">
        <v>-0.111</v>
      </c>
    </row>
    <row r="31" spans="1:5" ht="15.95">
      <c r="A31" t="s">
        <v>5</v>
      </c>
      <c r="B31" s="1" t="s">
        <v>35</v>
      </c>
      <c r="C31">
        <v>0.106</v>
      </c>
      <c r="D31">
        <v>0.10199999999999999</v>
      </c>
      <c r="E31">
        <v>-0.111</v>
      </c>
    </row>
    <row r="32" spans="1:5" ht="15.95">
      <c r="A32" t="s">
        <v>5</v>
      </c>
      <c r="B32" s="1" t="s">
        <v>36</v>
      </c>
      <c r="C32">
        <v>0.106</v>
      </c>
      <c r="D32">
        <v>0.10100000000000001</v>
      </c>
      <c r="E32">
        <v>-0.11</v>
      </c>
    </row>
    <row r="33" spans="1:5" ht="15.95">
      <c r="A33" t="s">
        <v>5</v>
      </c>
      <c r="B33" s="1" t="s">
        <v>37</v>
      </c>
      <c r="C33">
        <v>0.105</v>
      </c>
      <c r="D33">
        <v>0.1</v>
      </c>
      <c r="E33">
        <v>-0.109</v>
      </c>
    </row>
    <row r="34" spans="1:5" ht="15.95">
      <c r="A34" t="s">
        <v>5</v>
      </c>
      <c r="B34" s="1" t="s">
        <v>38</v>
      </c>
      <c r="C34">
        <v>0.10299999999999999</v>
      </c>
      <c r="D34">
        <v>9.9000000000000005E-2</v>
      </c>
      <c r="E34">
        <v>-0.108</v>
      </c>
    </row>
    <row r="35" spans="1:5" ht="15.95">
      <c r="A35" t="s">
        <v>5</v>
      </c>
      <c r="B35" s="1" t="s">
        <v>39</v>
      </c>
      <c r="C35">
        <v>0.10100000000000001</v>
      </c>
      <c r="D35">
        <v>9.7000000000000003E-2</v>
      </c>
      <c r="E35">
        <v>-0.105</v>
      </c>
    </row>
    <row r="36" spans="1:5" ht="15.95">
      <c r="A36" t="s">
        <v>5</v>
      </c>
      <c r="B36" s="1" t="s">
        <v>40</v>
      </c>
      <c r="C36">
        <v>9.9000000000000005E-2</v>
      </c>
      <c r="D36">
        <v>9.5000000000000001E-2</v>
      </c>
      <c r="E36">
        <v>-0.10299999999999999</v>
      </c>
    </row>
    <row r="37" spans="1:5" ht="15.95">
      <c r="A37" t="s">
        <v>5</v>
      </c>
      <c r="B37" s="1" t="s">
        <v>41</v>
      </c>
      <c r="C37">
        <v>9.8000000000000004E-2</v>
      </c>
      <c r="D37">
        <v>9.4E-2</v>
      </c>
      <c r="E37">
        <v>-0.10199999999999999</v>
      </c>
    </row>
    <row r="38" spans="1:5" ht="15.95">
      <c r="A38" t="s">
        <v>5</v>
      </c>
      <c r="B38" s="1" t="s">
        <v>42</v>
      </c>
      <c r="C38">
        <v>9.6000000000000002E-2</v>
      </c>
      <c r="D38">
        <v>9.1999999999999998E-2</v>
      </c>
      <c r="E38">
        <v>-0.1</v>
      </c>
    </row>
    <row r="39" spans="1:5" ht="15.95">
      <c r="A39" t="s">
        <v>5</v>
      </c>
      <c r="B39" s="1" t="s">
        <v>43</v>
      </c>
      <c r="C39">
        <v>9.5000000000000001E-2</v>
      </c>
      <c r="D39">
        <v>9.0999999999999998E-2</v>
      </c>
      <c r="E39">
        <v>-9.9000000000000005E-2</v>
      </c>
    </row>
    <row r="40" spans="1:5" ht="15.95">
      <c r="A40" t="s">
        <v>5</v>
      </c>
      <c r="B40" s="1" t="s">
        <v>44</v>
      </c>
      <c r="C40">
        <v>9.4E-2</v>
      </c>
      <c r="D40">
        <v>0.09</v>
      </c>
      <c r="E40">
        <v>-9.8000000000000004E-2</v>
      </c>
    </row>
    <row r="41" spans="1:5" ht="15.95">
      <c r="A41" t="s">
        <v>5</v>
      </c>
      <c r="B41" s="1" t="s">
        <v>45</v>
      </c>
      <c r="C41">
        <v>9.2999999999999999E-2</v>
      </c>
      <c r="D41">
        <v>8.8999999999999996E-2</v>
      </c>
      <c r="E41">
        <v>-9.7000000000000003E-2</v>
      </c>
    </row>
    <row r="42" spans="1:5" ht="15.95">
      <c r="A42" t="s">
        <v>5</v>
      </c>
      <c r="B42" s="1" t="s">
        <v>46</v>
      </c>
      <c r="C42">
        <v>9.2999999999999999E-2</v>
      </c>
      <c r="D42">
        <v>8.8999999999999996E-2</v>
      </c>
      <c r="E42">
        <v>-9.7000000000000003E-2</v>
      </c>
    </row>
    <row r="43" spans="1:5" ht="15.95">
      <c r="A43" t="s">
        <v>5</v>
      </c>
      <c r="B43" s="1" t="s">
        <v>47</v>
      </c>
      <c r="C43">
        <v>9.1999999999999998E-2</v>
      </c>
      <c r="D43">
        <v>8.7999999999999995E-2</v>
      </c>
      <c r="E43">
        <v>-9.6000000000000002E-2</v>
      </c>
    </row>
    <row r="44" spans="1:5" ht="15.95">
      <c r="A44" t="s">
        <v>5</v>
      </c>
      <c r="B44" s="1" t="s">
        <v>48</v>
      </c>
      <c r="C44">
        <v>9.0999999999999998E-2</v>
      </c>
      <c r="D44">
        <v>8.6999999999999994E-2</v>
      </c>
      <c r="E44">
        <v>-9.5000000000000001E-2</v>
      </c>
    </row>
    <row r="45" spans="1:5" ht="15.95">
      <c r="A45" t="s">
        <v>5</v>
      </c>
      <c r="B45" s="1" t="s">
        <v>49</v>
      </c>
      <c r="C45">
        <v>9.0999999999999998E-2</v>
      </c>
      <c r="D45">
        <v>8.6999999999999994E-2</v>
      </c>
      <c r="E45">
        <v>-9.5000000000000001E-2</v>
      </c>
    </row>
    <row r="46" spans="1:5" ht="15.95">
      <c r="A46" t="s">
        <v>5</v>
      </c>
      <c r="B46" s="1" t="s">
        <v>50</v>
      </c>
      <c r="C46">
        <v>9.0999999999999998E-2</v>
      </c>
      <c r="D46">
        <v>8.6999999999999994E-2</v>
      </c>
      <c r="E46">
        <v>-9.5000000000000001E-2</v>
      </c>
    </row>
    <row r="47" spans="1:5" ht="15.95">
      <c r="A47" t="s">
        <v>5</v>
      </c>
      <c r="B47" s="1" t="s">
        <v>51</v>
      </c>
      <c r="C47">
        <v>9.0999999999999998E-2</v>
      </c>
      <c r="D47">
        <v>8.6999999999999994E-2</v>
      </c>
      <c r="E47">
        <v>-9.5000000000000001E-2</v>
      </c>
    </row>
    <row r="48" spans="1:5" ht="15.95">
      <c r="A48" t="s">
        <v>5</v>
      </c>
      <c r="B48" s="1" t="s">
        <v>52</v>
      </c>
      <c r="C48">
        <v>8.7999999999999995E-2</v>
      </c>
      <c r="D48">
        <v>8.5000000000000006E-2</v>
      </c>
      <c r="E48">
        <v>-9.1999999999999998E-2</v>
      </c>
    </row>
    <row r="49" spans="1:5" ht="32.1">
      <c r="A49" t="s">
        <v>5</v>
      </c>
      <c r="B49" s="1" t="s">
        <v>53</v>
      </c>
      <c r="C49">
        <v>8.6999999999999994E-2</v>
      </c>
      <c r="D49">
        <v>8.4000000000000005E-2</v>
      </c>
      <c r="E49">
        <v>-9.0999999999999998E-2</v>
      </c>
    </row>
    <row r="50" spans="1:5" ht="15.95">
      <c r="A50" t="s">
        <v>5</v>
      </c>
      <c r="B50" s="1" t="s">
        <v>54</v>
      </c>
      <c r="C50">
        <v>8.6999999999999994E-2</v>
      </c>
      <c r="D50">
        <v>8.3000000000000004E-2</v>
      </c>
      <c r="E50">
        <v>-0.09</v>
      </c>
    </row>
    <row r="51" spans="1:5" ht="15.95">
      <c r="A51" t="s">
        <v>5</v>
      </c>
      <c r="B51" s="1" t="s">
        <v>55</v>
      </c>
      <c r="C51">
        <v>8.4000000000000005E-2</v>
      </c>
      <c r="D51">
        <v>8.1000000000000003E-2</v>
      </c>
      <c r="E51">
        <v>-8.7999999999999995E-2</v>
      </c>
    </row>
    <row r="52" spans="1:5" ht="15.95">
      <c r="A52" t="s">
        <v>5</v>
      </c>
      <c r="B52" s="1" t="s">
        <v>56</v>
      </c>
      <c r="C52">
        <v>8.4000000000000005E-2</v>
      </c>
      <c r="D52">
        <v>0.08</v>
      </c>
      <c r="E52">
        <v>-8.7999999999999995E-2</v>
      </c>
    </row>
    <row r="53" spans="1:5" ht="15.95">
      <c r="A53" t="s">
        <v>5</v>
      </c>
      <c r="B53" s="1" t="s">
        <v>57</v>
      </c>
      <c r="C53">
        <v>8.3000000000000004E-2</v>
      </c>
      <c r="D53">
        <v>7.9000000000000001E-2</v>
      </c>
      <c r="E53">
        <v>-8.6999999999999994E-2</v>
      </c>
    </row>
    <row r="54" spans="1:5" ht="15.95">
      <c r="A54" t="s">
        <v>5</v>
      </c>
      <c r="B54" s="1" t="s">
        <v>58</v>
      </c>
      <c r="C54">
        <v>8.2000000000000003E-2</v>
      </c>
      <c r="D54">
        <v>7.9000000000000001E-2</v>
      </c>
      <c r="E54">
        <v>-8.5999999999999993E-2</v>
      </c>
    </row>
    <row r="55" spans="1:5" ht="15.95">
      <c r="A55" t="s">
        <v>5</v>
      </c>
      <c r="B55" s="1" t="s">
        <v>59</v>
      </c>
      <c r="C55">
        <v>0.08</v>
      </c>
      <c r="D55">
        <v>7.6999999999999999E-2</v>
      </c>
      <c r="E55">
        <v>-8.4000000000000005E-2</v>
      </c>
    </row>
    <row r="56" spans="1:5" ht="32.1">
      <c r="A56" t="s">
        <v>5</v>
      </c>
      <c r="B56" s="1" t="s">
        <v>60</v>
      </c>
      <c r="C56">
        <v>0.08</v>
      </c>
      <c r="D56">
        <v>7.5999999999999998E-2</v>
      </c>
      <c r="E56">
        <v>-8.3000000000000004E-2</v>
      </c>
    </row>
    <row r="57" spans="1:5" ht="15.95">
      <c r="A57" t="s">
        <v>5</v>
      </c>
      <c r="B57" s="1" t="s">
        <v>61</v>
      </c>
      <c r="C57">
        <v>7.8E-2</v>
      </c>
      <c r="D57">
        <v>7.3999999999999996E-2</v>
      </c>
      <c r="E57">
        <v>-8.1000000000000003E-2</v>
      </c>
    </row>
    <row r="58" spans="1:5" ht="15.95">
      <c r="A58" t="s">
        <v>5</v>
      </c>
      <c r="B58" s="1" t="s">
        <v>62</v>
      </c>
      <c r="C58">
        <v>7.6999999999999999E-2</v>
      </c>
      <c r="D58">
        <v>7.3999999999999996E-2</v>
      </c>
      <c r="E58">
        <v>-0.08</v>
      </c>
    </row>
    <row r="59" spans="1:5" ht="15.95">
      <c r="A59" t="s">
        <v>5</v>
      </c>
      <c r="B59" s="1" t="s">
        <v>63</v>
      </c>
      <c r="C59">
        <v>7.6999999999999999E-2</v>
      </c>
      <c r="D59">
        <v>7.3999999999999996E-2</v>
      </c>
      <c r="E59">
        <v>-0.08</v>
      </c>
    </row>
    <row r="60" spans="1:5" ht="15.95">
      <c r="A60" t="s">
        <v>5</v>
      </c>
      <c r="B60" s="1" t="s">
        <v>64</v>
      </c>
      <c r="C60">
        <v>7.1999999999999995E-2</v>
      </c>
      <c r="D60">
        <v>6.9000000000000006E-2</v>
      </c>
      <c r="E60">
        <v>-7.4999999999999997E-2</v>
      </c>
    </row>
    <row r="61" spans="1:5" ht="15.95">
      <c r="A61" t="s">
        <v>5</v>
      </c>
      <c r="B61" s="1" t="s">
        <v>65</v>
      </c>
      <c r="C61">
        <v>7.1999999999999995E-2</v>
      </c>
      <c r="D61">
        <v>6.9000000000000006E-2</v>
      </c>
      <c r="E61">
        <v>-7.4999999999999997E-2</v>
      </c>
    </row>
    <row r="62" spans="1:5" ht="15.95">
      <c r="A62" t="s">
        <v>5</v>
      </c>
      <c r="B62" s="1" t="s">
        <v>66</v>
      </c>
      <c r="C62">
        <v>7.0000000000000007E-2</v>
      </c>
      <c r="D62">
        <v>6.7000000000000004E-2</v>
      </c>
      <c r="E62">
        <v>-7.2999999999999995E-2</v>
      </c>
    </row>
    <row r="63" spans="1:5" ht="15.95">
      <c r="A63" t="s">
        <v>5</v>
      </c>
      <c r="B63" s="1" t="s">
        <v>67</v>
      </c>
      <c r="C63">
        <v>6.9000000000000006E-2</v>
      </c>
      <c r="D63">
        <v>6.6000000000000003E-2</v>
      </c>
      <c r="E63">
        <v>-7.1999999999999995E-2</v>
      </c>
    </row>
    <row r="64" spans="1:5" ht="15.95">
      <c r="A64" t="s">
        <v>5</v>
      </c>
      <c r="B64" s="1" t="s">
        <v>68</v>
      </c>
      <c r="C64">
        <v>5.3999999999999999E-2</v>
      </c>
      <c r="D64">
        <v>5.1999999999999998E-2</v>
      </c>
      <c r="E64">
        <v>-5.6000000000000001E-2</v>
      </c>
    </row>
    <row r="65" spans="1:5" ht="15.95">
      <c r="A65" t="s">
        <v>5</v>
      </c>
      <c r="B65" s="1" t="s">
        <v>69</v>
      </c>
      <c r="C65">
        <v>5.2999999999999999E-2</v>
      </c>
      <c r="D65">
        <v>0.05</v>
      </c>
      <c r="E65">
        <v>-5.5E-2</v>
      </c>
    </row>
    <row r="66" spans="1:5" ht="15.95">
      <c r="A66" t="s">
        <v>5</v>
      </c>
      <c r="B66" s="1" t="s">
        <v>70</v>
      </c>
      <c r="C66">
        <v>4.8000000000000001E-2</v>
      </c>
      <c r="D66">
        <v>4.5999999999999999E-2</v>
      </c>
      <c r="E66">
        <v>-0.05</v>
      </c>
    </row>
    <row r="67" spans="1:5" ht="15.95">
      <c r="A67" t="s">
        <v>5</v>
      </c>
      <c r="B67" s="1" t="s">
        <v>71</v>
      </c>
      <c r="C67">
        <v>4.1000000000000002E-2</v>
      </c>
      <c r="D67">
        <v>3.9E-2</v>
      </c>
      <c r="E67">
        <v>-4.2999999999999997E-2</v>
      </c>
    </row>
    <row r="68" spans="1:5" ht="15.95">
      <c r="A68" t="s">
        <v>5</v>
      </c>
      <c r="B68" s="1" t="s">
        <v>72</v>
      </c>
      <c r="C68">
        <v>3.7999999999999999E-2</v>
      </c>
      <c r="D68">
        <v>3.6999999999999998E-2</v>
      </c>
      <c r="E68">
        <v>-0.04</v>
      </c>
    </row>
    <row r="69" spans="1:5" ht="15.95">
      <c r="A69" t="s">
        <v>73</v>
      </c>
      <c r="B69" s="1" t="s">
        <v>74</v>
      </c>
      <c r="C69">
        <v>0.124</v>
      </c>
      <c r="D69">
        <v>0.11899999999999999</v>
      </c>
      <c r="E69">
        <v>-0.129</v>
      </c>
    </row>
    <row r="70" spans="1:5" ht="15.95">
      <c r="A70" t="s">
        <v>73</v>
      </c>
      <c r="B70" s="1" t="s">
        <v>75</v>
      </c>
      <c r="C70">
        <v>8.8999999999999996E-2</v>
      </c>
      <c r="D70">
        <v>8.5000000000000006E-2</v>
      </c>
      <c r="E70">
        <v>-9.2999999999999999E-2</v>
      </c>
    </row>
    <row r="71" spans="1:5" ht="15.95">
      <c r="A71" t="s">
        <v>73</v>
      </c>
      <c r="B71" s="1" t="s">
        <v>76</v>
      </c>
      <c r="C71">
        <v>6.5000000000000002E-2</v>
      </c>
      <c r="D71">
        <v>6.2E-2</v>
      </c>
      <c r="E71">
        <v>-6.8000000000000005E-2</v>
      </c>
    </row>
    <row r="72" spans="1:5" ht="15.95">
      <c r="A72" t="s">
        <v>73</v>
      </c>
      <c r="B72" s="1" t="s">
        <v>77</v>
      </c>
      <c r="C72">
        <v>3.3000000000000002E-2</v>
      </c>
      <c r="D72">
        <v>3.2000000000000001E-2</v>
      </c>
      <c r="E72">
        <v>-3.4000000000000002E-2</v>
      </c>
    </row>
    <row r="73" spans="1:5" ht="15.95">
      <c r="A73" t="s">
        <v>73</v>
      </c>
      <c r="B73" s="1" t="s">
        <v>78</v>
      </c>
      <c r="C73">
        <v>1.6E-2</v>
      </c>
      <c r="D73">
        <v>1.4999999999999999E-2</v>
      </c>
      <c r="E73">
        <v>-1.7000000000000001E-2</v>
      </c>
    </row>
    <row r="74" spans="1:5" ht="15.95">
      <c r="A74" t="s">
        <v>79</v>
      </c>
      <c r="B74" s="1" t="s">
        <v>80</v>
      </c>
      <c r="C74">
        <v>0.159</v>
      </c>
      <c r="D74">
        <v>0.152</v>
      </c>
      <c r="E74">
        <v>-0.16500000000000001</v>
      </c>
    </row>
    <row r="75" spans="1:5" ht="15.95">
      <c r="A75" t="s">
        <v>81</v>
      </c>
      <c r="B75" s="1" t="s">
        <v>82</v>
      </c>
      <c r="C75">
        <v>7.2999999999999995E-2</v>
      </c>
      <c r="D75">
        <v>7.0000000000000007E-2</v>
      </c>
      <c r="E75">
        <v>-7.5999999999999998E-2</v>
      </c>
    </row>
    <row r="76" spans="1:5" ht="15.95">
      <c r="A76" t="s">
        <v>81</v>
      </c>
      <c r="B76" s="1" t="s">
        <v>83</v>
      </c>
      <c r="C76">
        <v>7.2999999999999995E-2</v>
      </c>
      <c r="D76">
        <v>6.9000000000000006E-2</v>
      </c>
      <c r="E76">
        <v>-7.5999999999999998E-2</v>
      </c>
    </row>
    <row r="77" spans="1:5" ht="15.95">
      <c r="A77" t="s">
        <v>81</v>
      </c>
      <c r="B77" s="1" t="s">
        <v>84</v>
      </c>
      <c r="C77">
        <v>7.0000000000000007E-2</v>
      </c>
      <c r="D77">
        <v>6.7000000000000004E-2</v>
      </c>
      <c r="E77">
        <v>-7.2999999999999995E-2</v>
      </c>
    </row>
    <row r="78" spans="1:5" ht="15.95">
      <c r="A78" t="s">
        <v>81</v>
      </c>
      <c r="B78" s="1" t="s">
        <v>85</v>
      </c>
      <c r="C78">
        <v>6.8000000000000005E-2</v>
      </c>
      <c r="D78">
        <v>6.5000000000000002E-2</v>
      </c>
      <c r="E78">
        <v>-7.0999999999999994E-2</v>
      </c>
    </row>
    <row r="79" spans="1:5" ht="15.95">
      <c r="A79" t="s">
        <v>81</v>
      </c>
      <c r="B79" s="1" t="s">
        <v>86</v>
      </c>
      <c r="C79">
        <v>6.7000000000000004E-2</v>
      </c>
      <c r="D79">
        <v>6.4000000000000001E-2</v>
      </c>
      <c r="E79">
        <v>-7.0000000000000007E-2</v>
      </c>
    </row>
    <row r="80" spans="1:5" ht="15.95">
      <c r="A80" t="s">
        <v>81</v>
      </c>
      <c r="B80" s="1" t="s">
        <v>87</v>
      </c>
      <c r="C80">
        <v>4.4999999999999998E-2</v>
      </c>
      <c r="D80">
        <v>4.2999999999999997E-2</v>
      </c>
      <c r="E80">
        <v>-4.7E-2</v>
      </c>
    </row>
    <row r="81" spans="1:5" ht="15.95">
      <c r="A81" t="s">
        <v>88</v>
      </c>
      <c r="B81" s="1" t="s">
        <v>89</v>
      </c>
      <c r="C81">
        <v>5.7000000000000002E-2</v>
      </c>
      <c r="D81">
        <v>5.5E-2</v>
      </c>
      <c r="E81">
        <v>-0.06</v>
      </c>
    </row>
    <row r="82" spans="1:5" ht="15.95">
      <c r="A82" t="s">
        <v>88</v>
      </c>
      <c r="B82" s="1" t="s">
        <v>90</v>
      </c>
      <c r="C82">
        <v>5.0999999999999997E-2</v>
      </c>
      <c r="D82">
        <v>4.9000000000000002E-2</v>
      </c>
      <c r="E82">
        <v>-5.3999999999999999E-2</v>
      </c>
    </row>
    <row r="83" spans="1:5" ht="32.1">
      <c r="A83" t="s">
        <v>91</v>
      </c>
      <c r="B83" s="1" t="s">
        <v>92</v>
      </c>
      <c r="C83">
        <v>0.16</v>
      </c>
      <c r="D83">
        <v>0.153</v>
      </c>
      <c r="E83">
        <v>-0.16700000000000001</v>
      </c>
    </row>
    <row r="84" spans="1:5" ht="15.95">
      <c r="A84" t="s">
        <v>91</v>
      </c>
      <c r="B84" s="1" t="s">
        <v>93</v>
      </c>
      <c r="C84">
        <v>0.14799999999999999</v>
      </c>
      <c r="D84">
        <v>0.14099999999999999</v>
      </c>
      <c r="E84">
        <v>-0.154</v>
      </c>
    </row>
    <row r="85" spans="1:5" ht="15.95">
      <c r="A85" t="s">
        <v>91</v>
      </c>
      <c r="B85" s="1" t="s">
        <v>94</v>
      </c>
      <c r="C85">
        <v>0.14799999999999999</v>
      </c>
      <c r="D85">
        <v>0.14099999999999999</v>
      </c>
      <c r="E85">
        <v>-0.154</v>
      </c>
    </row>
    <row r="86" spans="1:5" ht="15.95">
      <c r="A86" t="s">
        <v>91</v>
      </c>
      <c r="B86" s="1" t="s">
        <v>95</v>
      </c>
      <c r="C86">
        <v>0.14399999999999999</v>
      </c>
      <c r="D86">
        <v>0.13700000000000001</v>
      </c>
      <c r="E86">
        <v>-0.15</v>
      </c>
    </row>
    <row r="87" spans="1:5" ht="15.95">
      <c r="A87" t="s">
        <v>91</v>
      </c>
      <c r="B87" s="1" t="s">
        <v>96</v>
      </c>
      <c r="C87">
        <v>0.14199999999999999</v>
      </c>
      <c r="D87">
        <v>0.13600000000000001</v>
      </c>
      <c r="E87">
        <v>-0.14799999999999999</v>
      </c>
    </row>
    <row r="88" spans="1:5" ht="15.95">
      <c r="A88" t="s">
        <v>91</v>
      </c>
      <c r="B88" s="1" t="s">
        <v>97</v>
      </c>
      <c r="C88">
        <v>0.14199999999999999</v>
      </c>
      <c r="D88">
        <v>0.13500000000000001</v>
      </c>
      <c r="E88">
        <v>-0.14799999999999999</v>
      </c>
    </row>
    <row r="89" spans="1:5" ht="15.95">
      <c r="A89" t="s">
        <v>91</v>
      </c>
      <c r="B89" s="1" t="s">
        <v>98</v>
      </c>
      <c r="C89">
        <v>0.14199999999999999</v>
      </c>
      <c r="D89">
        <v>0.13500000000000001</v>
      </c>
      <c r="E89">
        <v>-0.14799999999999999</v>
      </c>
    </row>
    <row r="90" spans="1:5" ht="15.95">
      <c r="A90" t="s">
        <v>91</v>
      </c>
      <c r="B90" s="1" t="s">
        <v>99</v>
      </c>
      <c r="C90">
        <v>0.13400000000000001</v>
      </c>
      <c r="D90">
        <v>0.128</v>
      </c>
      <c r="E90">
        <v>-0.14000000000000001</v>
      </c>
    </row>
    <row r="91" spans="1:5" ht="15.95">
      <c r="A91" t="s">
        <v>91</v>
      </c>
      <c r="B91" s="1" t="s">
        <v>100</v>
      </c>
      <c r="C91">
        <v>0.13400000000000001</v>
      </c>
      <c r="D91">
        <v>0.128</v>
      </c>
      <c r="E91">
        <v>-0.14000000000000001</v>
      </c>
    </row>
    <row r="92" spans="1:5" ht="15.95">
      <c r="A92" t="s">
        <v>91</v>
      </c>
      <c r="B92" s="1" t="s">
        <v>101</v>
      </c>
      <c r="C92">
        <v>0.13400000000000001</v>
      </c>
      <c r="D92">
        <v>0.128</v>
      </c>
      <c r="E92">
        <v>-0.13900000000000001</v>
      </c>
    </row>
    <row r="93" spans="1:5" ht="15.95">
      <c r="A93" t="s">
        <v>91</v>
      </c>
      <c r="B93" s="1" t="s">
        <v>102</v>
      </c>
      <c r="C93">
        <v>0.13100000000000001</v>
      </c>
      <c r="D93">
        <v>0.126</v>
      </c>
      <c r="E93">
        <v>-0.13700000000000001</v>
      </c>
    </row>
    <row r="94" spans="1:5" ht="15.95">
      <c r="A94" t="s">
        <v>91</v>
      </c>
      <c r="B94" s="1" t="s">
        <v>103</v>
      </c>
      <c r="C94">
        <v>0.13100000000000001</v>
      </c>
      <c r="D94">
        <v>0.126</v>
      </c>
      <c r="E94">
        <v>-0.13700000000000001</v>
      </c>
    </row>
    <row r="95" spans="1:5" ht="15.95">
      <c r="A95" t="s">
        <v>91</v>
      </c>
      <c r="B95" s="1" t="s">
        <v>104</v>
      </c>
      <c r="C95">
        <v>0.125</v>
      </c>
      <c r="D95">
        <v>0.12</v>
      </c>
      <c r="E95">
        <v>-0.13100000000000001</v>
      </c>
    </row>
    <row r="96" spans="1:5" ht="15.95">
      <c r="A96" t="s">
        <v>91</v>
      </c>
      <c r="B96" s="1" t="s">
        <v>105</v>
      </c>
      <c r="C96">
        <v>0.123</v>
      </c>
      <c r="D96">
        <v>0.11700000000000001</v>
      </c>
      <c r="E96">
        <v>-0.128</v>
      </c>
    </row>
    <row r="97" spans="1:5" ht="15.95">
      <c r="A97" t="s">
        <v>91</v>
      </c>
      <c r="B97" s="1" t="s">
        <v>106</v>
      </c>
      <c r="C97">
        <v>0.12</v>
      </c>
      <c r="D97">
        <v>0.115</v>
      </c>
      <c r="E97">
        <v>-0.126</v>
      </c>
    </row>
    <row r="98" spans="1:5" ht="15.95">
      <c r="A98" t="s">
        <v>91</v>
      </c>
      <c r="B98" s="1" t="s">
        <v>107</v>
      </c>
      <c r="C98">
        <v>0.12</v>
      </c>
      <c r="D98">
        <v>0.115</v>
      </c>
      <c r="E98">
        <v>-0.125</v>
      </c>
    </row>
    <row r="99" spans="1:5" ht="15.95">
      <c r="A99" t="s">
        <v>91</v>
      </c>
      <c r="B99" s="1" t="s">
        <v>108</v>
      </c>
      <c r="C99">
        <v>0.111</v>
      </c>
      <c r="D99">
        <v>0.106</v>
      </c>
      <c r="E99">
        <v>-0.11600000000000001</v>
      </c>
    </row>
    <row r="100" spans="1:5" ht="15.95">
      <c r="A100" t="s">
        <v>91</v>
      </c>
      <c r="B100" s="1" t="s">
        <v>109</v>
      </c>
      <c r="C100">
        <v>0.11</v>
      </c>
      <c r="D100">
        <v>0.105</v>
      </c>
      <c r="E100">
        <v>-0.115</v>
      </c>
    </row>
    <row r="101" spans="1:5" ht="15.95">
      <c r="A101" t="s">
        <v>91</v>
      </c>
      <c r="B101" s="1" t="s">
        <v>110</v>
      </c>
      <c r="C101">
        <v>0.11</v>
      </c>
      <c r="D101">
        <v>0.105</v>
      </c>
      <c r="E101">
        <v>-0.114</v>
      </c>
    </row>
    <row r="102" spans="1:5" ht="15.95">
      <c r="A102" t="s">
        <v>91</v>
      </c>
      <c r="B102" s="1" t="s">
        <v>111</v>
      </c>
      <c r="C102">
        <v>0.11</v>
      </c>
      <c r="D102">
        <v>0.105</v>
      </c>
      <c r="E102">
        <v>-0.114</v>
      </c>
    </row>
    <row r="103" spans="1:5" ht="15.95">
      <c r="A103" t="s">
        <v>91</v>
      </c>
      <c r="B103" s="1" t="s">
        <v>112</v>
      </c>
      <c r="C103">
        <v>0.108</v>
      </c>
      <c r="D103">
        <v>0.10299999999999999</v>
      </c>
      <c r="E103">
        <v>-0.113</v>
      </c>
    </row>
    <row r="104" spans="1:5" ht="15.95">
      <c r="A104" t="s">
        <v>91</v>
      </c>
      <c r="B104" s="1" t="s">
        <v>113</v>
      </c>
      <c r="C104">
        <v>0.106</v>
      </c>
      <c r="D104">
        <v>0.10100000000000001</v>
      </c>
      <c r="E104">
        <v>-0.11</v>
      </c>
    </row>
    <row r="105" spans="1:5" ht="15.95">
      <c r="A105" t="s">
        <v>91</v>
      </c>
      <c r="B105" s="1" t="s">
        <v>114</v>
      </c>
      <c r="C105">
        <v>0.105</v>
      </c>
      <c r="D105">
        <v>0.10100000000000001</v>
      </c>
      <c r="E105">
        <v>-0.11</v>
      </c>
    </row>
    <row r="106" spans="1:5" ht="15.95">
      <c r="A106" t="s">
        <v>91</v>
      </c>
      <c r="B106" s="1" t="s">
        <v>115</v>
      </c>
      <c r="C106">
        <v>0.10299999999999999</v>
      </c>
      <c r="D106">
        <v>9.8000000000000004E-2</v>
      </c>
      <c r="E106">
        <v>-0.107</v>
      </c>
    </row>
    <row r="107" spans="1:5" ht="15.95">
      <c r="A107" t="s">
        <v>91</v>
      </c>
      <c r="B107" s="1" t="s">
        <v>116</v>
      </c>
      <c r="C107">
        <v>0.10199999999999999</v>
      </c>
      <c r="D107">
        <v>9.8000000000000004E-2</v>
      </c>
      <c r="E107">
        <v>-0.106</v>
      </c>
    </row>
    <row r="108" spans="1:5" ht="32.1">
      <c r="A108" t="s">
        <v>91</v>
      </c>
      <c r="B108" s="1" t="s">
        <v>117</v>
      </c>
      <c r="C108">
        <v>0.1</v>
      </c>
      <c r="D108">
        <v>9.6000000000000002E-2</v>
      </c>
      <c r="E108">
        <v>-0.104</v>
      </c>
    </row>
    <row r="109" spans="1:5" ht="15.95">
      <c r="A109" t="s">
        <v>91</v>
      </c>
      <c r="B109" s="1" t="s">
        <v>118</v>
      </c>
      <c r="C109">
        <v>0.1</v>
      </c>
      <c r="D109">
        <v>9.6000000000000002E-2</v>
      </c>
      <c r="E109">
        <v>-0.104</v>
      </c>
    </row>
    <row r="110" spans="1:5" ht="15.95">
      <c r="A110" t="s">
        <v>91</v>
      </c>
      <c r="B110" s="1" t="s">
        <v>119</v>
      </c>
      <c r="C110">
        <v>9.7000000000000003E-2</v>
      </c>
      <c r="D110">
        <v>9.2999999999999999E-2</v>
      </c>
      <c r="E110">
        <v>-0.10100000000000001</v>
      </c>
    </row>
    <row r="111" spans="1:5" ht="15.95">
      <c r="A111" t="s">
        <v>91</v>
      </c>
      <c r="B111" s="1" t="s">
        <v>120</v>
      </c>
      <c r="C111">
        <v>9.6000000000000002E-2</v>
      </c>
      <c r="D111">
        <v>9.1999999999999998E-2</v>
      </c>
      <c r="E111">
        <v>-0.1</v>
      </c>
    </row>
    <row r="112" spans="1:5" ht="15.95">
      <c r="A112" t="s">
        <v>91</v>
      </c>
      <c r="B112" s="1" t="s">
        <v>121</v>
      </c>
      <c r="C112">
        <v>9.6000000000000002E-2</v>
      </c>
      <c r="D112">
        <v>9.1999999999999998E-2</v>
      </c>
      <c r="E112">
        <v>-0.1</v>
      </c>
    </row>
    <row r="113" spans="1:5" ht="15.95">
      <c r="A113" t="s">
        <v>91</v>
      </c>
      <c r="B113" s="1" t="s">
        <v>122</v>
      </c>
      <c r="C113">
        <v>9.6000000000000002E-2</v>
      </c>
      <c r="D113">
        <v>9.1999999999999998E-2</v>
      </c>
      <c r="E113">
        <v>-0.1</v>
      </c>
    </row>
    <row r="114" spans="1:5" ht="15.95">
      <c r="A114" t="s">
        <v>91</v>
      </c>
      <c r="B114" s="1" t="s">
        <v>123</v>
      </c>
      <c r="C114">
        <v>9.6000000000000002E-2</v>
      </c>
      <c r="D114">
        <v>9.0999999999999998E-2</v>
      </c>
      <c r="E114">
        <v>-0.1</v>
      </c>
    </row>
    <row r="115" spans="1:5" ht="15.95">
      <c r="A115" t="s">
        <v>91</v>
      </c>
      <c r="B115" s="1" t="s">
        <v>124</v>
      </c>
      <c r="C115">
        <v>9.5000000000000001E-2</v>
      </c>
      <c r="D115">
        <v>9.0999999999999998E-2</v>
      </c>
      <c r="E115">
        <v>-0.1</v>
      </c>
    </row>
    <row r="116" spans="1:5" ht="15.95">
      <c r="A116" t="s">
        <v>91</v>
      </c>
      <c r="B116" s="1" t="s">
        <v>125</v>
      </c>
      <c r="C116">
        <v>9.4E-2</v>
      </c>
      <c r="D116">
        <v>0.09</v>
      </c>
      <c r="E116">
        <v>-9.8000000000000004E-2</v>
      </c>
    </row>
    <row r="117" spans="1:5" ht="15.95">
      <c r="A117" t="s">
        <v>91</v>
      </c>
      <c r="B117" s="1" t="s">
        <v>126</v>
      </c>
      <c r="C117">
        <v>9.1999999999999998E-2</v>
      </c>
      <c r="D117">
        <v>8.7999999999999995E-2</v>
      </c>
      <c r="E117">
        <v>-9.6000000000000002E-2</v>
      </c>
    </row>
    <row r="118" spans="1:5" ht="15.95">
      <c r="A118" t="s">
        <v>91</v>
      </c>
      <c r="B118" s="1" t="s">
        <v>127</v>
      </c>
      <c r="C118">
        <v>9.0999999999999998E-2</v>
      </c>
      <c r="D118">
        <v>8.6999999999999994E-2</v>
      </c>
      <c r="E118">
        <v>-9.5000000000000001E-2</v>
      </c>
    </row>
    <row r="119" spans="1:5" ht="15.95">
      <c r="A119" t="s">
        <v>91</v>
      </c>
      <c r="B119" s="1" t="s">
        <v>128</v>
      </c>
      <c r="C119">
        <v>0.09</v>
      </c>
      <c r="D119">
        <v>8.5999999999999993E-2</v>
      </c>
      <c r="E119">
        <v>-9.4E-2</v>
      </c>
    </row>
    <row r="120" spans="1:5" ht="32.1">
      <c r="A120" t="s">
        <v>91</v>
      </c>
      <c r="B120" s="1" t="s">
        <v>129</v>
      </c>
      <c r="C120">
        <v>8.8999999999999996E-2</v>
      </c>
      <c r="D120">
        <v>8.5999999999999993E-2</v>
      </c>
      <c r="E120">
        <v>-9.2999999999999999E-2</v>
      </c>
    </row>
    <row r="121" spans="1:5" ht="15.95">
      <c r="A121" t="s">
        <v>91</v>
      </c>
      <c r="B121" s="1" t="s">
        <v>130</v>
      </c>
      <c r="C121">
        <v>8.5999999999999993E-2</v>
      </c>
      <c r="D121">
        <v>8.3000000000000004E-2</v>
      </c>
      <c r="E121">
        <v>-0.09</v>
      </c>
    </row>
    <row r="122" spans="1:5" ht="15.95">
      <c r="A122" t="s">
        <v>91</v>
      </c>
      <c r="B122" s="1" t="s">
        <v>131</v>
      </c>
      <c r="C122">
        <v>8.5999999999999993E-2</v>
      </c>
      <c r="D122">
        <v>8.2000000000000003E-2</v>
      </c>
      <c r="E122">
        <v>-0.09</v>
      </c>
    </row>
    <row r="123" spans="1:5" ht="15.95">
      <c r="A123" t="s">
        <v>91</v>
      </c>
      <c r="B123" s="1" t="s">
        <v>132</v>
      </c>
      <c r="C123">
        <v>8.5000000000000006E-2</v>
      </c>
      <c r="D123">
        <v>8.2000000000000003E-2</v>
      </c>
      <c r="E123">
        <v>-8.8999999999999996E-2</v>
      </c>
    </row>
    <row r="124" spans="1:5" ht="15.95">
      <c r="A124" t="s">
        <v>91</v>
      </c>
      <c r="B124" s="1" t="s">
        <v>133</v>
      </c>
      <c r="C124">
        <v>8.4000000000000005E-2</v>
      </c>
      <c r="D124">
        <v>0.08</v>
      </c>
      <c r="E124">
        <v>-8.6999999999999994E-2</v>
      </c>
    </row>
    <row r="125" spans="1:5" ht="15.95">
      <c r="A125" t="s">
        <v>91</v>
      </c>
      <c r="B125" s="1" t="s">
        <v>134</v>
      </c>
      <c r="C125">
        <v>0.08</v>
      </c>
      <c r="D125">
        <v>7.5999999999999998E-2</v>
      </c>
      <c r="E125">
        <v>-8.3000000000000004E-2</v>
      </c>
    </row>
    <row r="126" spans="1:5" ht="15.95">
      <c r="A126" t="s">
        <v>91</v>
      </c>
      <c r="B126" s="1" t="s">
        <v>135</v>
      </c>
      <c r="C126">
        <v>7.9000000000000001E-2</v>
      </c>
      <c r="D126">
        <v>7.5999999999999998E-2</v>
      </c>
      <c r="E126">
        <v>-8.3000000000000004E-2</v>
      </c>
    </row>
    <row r="127" spans="1:5" ht="15.95">
      <c r="A127" t="s">
        <v>91</v>
      </c>
      <c r="B127" s="1" t="s">
        <v>136</v>
      </c>
      <c r="C127">
        <v>7.9000000000000001E-2</v>
      </c>
      <c r="D127">
        <v>7.5999999999999998E-2</v>
      </c>
      <c r="E127">
        <v>-8.2000000000000003E-2</v>
      </c>
    </row>
    <row r="128" spans="1:5" ht="15.95">
      <c r="A128" t="s">
        <v>91</v>
      </c>
      <c r="B128" s="1" t="s">
        <v>137</v>
      </c>
      <c r="C128">
        <v>7.9000000000000001E-2</v>
      </c>
      <c r="D128">
        <v>7.4999999999999997E-2</v>
      </c>
      <c r="E128">
        <v>-8.2000000000000003E-2</v>
      </c>
    </row>
    <row r="129" spans="1:5" ht="15.95">
      <c r="A129" t="s">
        <v>91</v>
      </c>
      <c r="B129" s="1" t="s">
        <v>138</v>
      </c>
      <c r="C129">
        <v>7.6999999999999999E-2</v>
      </c>
      <c r="D129">
        <v>7.2999999999999995E-2</v>
      </c>
      <c r="E129">
        <v>-0.08</v>
      </c>
    </row>
    <row r="130" spans="1:5" ht="15.95">
      <c r="A130" t="s">
        <v>91</v>
      </c>
      <c r="B130" s="1" t="s">
        <v>139</v>
      </c>
      <c r="C130">
        <v>7.5999999999999998E-2</v>
      </c>
      <c r="D130">
        <v>7.2999999999999995E-2</v>
      </c>
      <c r="E130">
        <v>-7.9000000000000001E-2</v>
      </c>
    </row>
    <row r="131" spans="1:5" ht="15.95">
      <c r="A131" t="s">
        <v>91</v>
      </c>
      <c r="B131" s="1" t="s">
        <v>140</v>
      </c>
      <c r="C131">
        <v>7.5999999999999998E-2</v>
      </c>
      <c r="D131">
        <v>7.1999999999999995E-2</v>
      </c>
      <c r="E131">
        <v>-7.9000000000000001E-2</v>
      </c>
    </row>
    <row r="132" spans="1:5" ht="15.95">
      <c r="A132" t="s">
        <v>91</v>
      </c>
      <c r="B132" s="1" t="s">
        <v>141</v>
      </c>
      <c r="C132">
        <v>7.5999999999999998E-2</v>
      </c>
      <c r="D132">
        <v>7.1999999999999995E-2</v>
      </c>
      <c r="E132">
        <v>-7.9000000000000001E-2</v>
      </c>
    </row>
    <row r="133" spans="1:5" ht="15.95">
      <c r="A133" t="s">
        <v>91</v>
      </c>
      <c r="B133" s="1" t="s">
        <v>142</v>
      </c>
      <c r="C133">
        <v>7.2999999999999995E-2</v>
      </c>
      <c r="D133">
        <v>7.0000000000000007E-2</v>
      </c>
      <c r="E133">
        <v>-7.6999999999999999E-2</v>
      </c>
    </row>
    <row r="134" spans="1:5" ht="15.95">
      <c r="A134" t="s">
        <v>91</v>
      </c>
      <c r="B134" s="1" t="s">
        <v>143</v>
      </c>
      <c r="C134">
        <v>7.2999999999999995E-2</v>
      </c>
      <c r="D134">
        <v>7.0000000000000007E-2</v>
      </c>
      <c r="E134">
        <v>-7.5999999999999998E-2</v>
      </c>
    </row>
    <row r="135" spans="1:5" ht="15.95">
      <c r="A135" t="s">
        <v>91</v>
      </c>
      <c r="B135" s="1" t="s">
        <v>144</v>
      </c>
      <c r="C135">
        <v>7.0999999999999994E-2</v>
      </c>
      <c r="D135">
        <v>6.8000000000000005E-2</v>
      </c>
      <c r="E135">
        <v>-7.3999999999999996E-2</v>
      </c>
    </row>
    <row r="136" spans="1:5" ht="15.95">
      <c r="A136" t="s">
        <v>91</v>
      </c>
      <c r="B136" s="1" t="s">
        <v>145</v>
      </c>
      <c r="C136">
        <v>6.8000000000000005E-2</v>
      </c>
      <c r="D136">
        <v>6.5000000000000002E-2</v>
      </c>
      <c r="E136">
        <v>-7.0999999999999994E-2</v>
      </c>
    </row>
    <row r="137" spans="1:5" ht="15.95">
      <c r="A137" t="s">
        <v>91</v>
      </c>
      <c r="B137" s="1" t="s">
        <v>146</v>
      </c>
      <c r="C137">
        <v>6.7000000000000004E-2</v>
      </c>
      <c r="D137">
        <v>6.4000000000000001E-2</v>
      </c>
      <c r="E137">
        <v>-7.0000000000000007E-2</v>
      </c>
    </row>
    <row r="138" spans="1:5" ht="15.95">
      <c r="A138" t="s">
        <v>91</v>
      </c>
      <c r="B138" s="1" t="s">
        <v>147</v>
      </c>
      <c r="C138">
        <v>6.4000000000000001E-2</v>
      </c>
      <c r="D138">
        <v>6.2E-2</v>
      </c>
      <c r="E138">
        <v>-6.7000000000000004E-2</v>
      </c>
    </row>
    <row r="139" spans="1:5" ht="15.95">
      <c r="A139" t="s">
        <v>91</v>
      </c>
      <c r="B139" s="1" t="s">
        <v>148</v>
      </c>
      <c r="C139">
        <v>6.4000000000000001E-2</v>
      </c>
      <c r="D139">
        <v>6.0999999999999999E-2</v>
      </c>
      <c r="E139">
        <v>-6.7000000000000004E-2</v>
      </c>
    </row>
    <row r="140" spans="1:5" ht="32.1">
      <c r="A140" t="s">
        <v>91</v>
      </c>
      <c r="B140" s="1" t="s">
        <v>149</v>
      </c>
      <c r="C140">
        <v>6.2E-2</v>
      </c>
      <c r="D140">
        <v>5.8999999999999997E-2</v>
      </c>
      <c r="E140">
        <v>-6.5000000000000002E-2</v>
      </c>
    </row>
    <row r="141" spans="1:5" ht="15.95">
      <c r="A141" t="s">
        <v>91</v>
      </c>
      <c r="B141" s="1" t="s">
        <v>150</v>
      </c>
      <c r="C141">
        <v>6.0999999999999999E-2</v>
      </c>
      <c r="D141">
        <v>5.8999999999999997E-2</v>
      </c>
      <c r="E141">
        <v>-6.4000000000000001E-2</v>
      </c>
    </row>
    <row r="142" spans="1:5" ht="15.95">
      <c r="A142" t="s">
        <v>91</v>
      </c>
      <c r="B142" s="1" t="s">
        <v>151</v>
      </c>
      <c r="C142">
        <v>6.0999999999999999E-2</v>
      </c>
      <c r="D142">
        <v>5.8000000000000003E-2</v>
      </c>
      <c r="E142">
        <v>-6.4000000000000001E-2</v>
      </c>
    </row>
    <row r="143" spans="1:5" ht="15.95">
      <c r="A143" t="s">
        <v>91</v>
      </c>
      <c r="B143" s="1" t="s">
        <v>152</v>
      </c>
      <c r="C143">
        <v>6.0999999999999999E-2</v>
      </c>
      <c r="D143">
        <v>5.8000000000000003E-2</v>
      </c>
      <c r="E143">
        <v>-6.4000000000000001E-2</v>
      </c>
    </row>
    <row r="144" spans="1:5" ht="15.95">
      <c r="A144" t="s">
        <v>91</v>
      </c>
      <c r="B144" s="1" t="s">
        <v>153</v>
      </c>
      <c r="C144">
        <v>5.8999999999999997E-2</v>
      </c>
      <c r="D144">
        <v>5.7000000000000002E-2</v>
      </c>
      <c r="E144">
        <v>-6.2E-2</v>
      </c>
    </row>
    <row r="145" spans="1:5" ht="32.1">
      <c r="A145" t="s">
        <v>91</v>
      </c>
      <c r="B145" s="1" t="s">
        <v>154</v>
      </c>
      <c r="C145">
        <v>5.8999999999999997E-2</v>
      </c>
      <c r="D145">
        <v>5.6000000000000001E-2</v>
      </c>
      <c r="E145">
        <v>-6.0999999999999999E-2</v>
      </c>
    </row>
    <row r="146" spans="1:5" ht="15.95">
      <c r="A146" t="s">
        <v>91</v>
      </c>
      <c r="B146" s="1" t="s">
        <v>155</v>
      </c>
      <c r="C146">
        <v>5.7000000000000002E-2</v>
      </c>
      <c r="D146">
        <v>5.5E-2</v>
      </c>
      <c r="E146">
        <v>-0.06</v>
      </c>
    </row>
    <row r="147" spans="1:5" ht="15.95">
      <c r="A147" t="s">
        <v>91</v>
      </c>
      <c r="B147" s="1" t="s">
        <v>156</v>
      </c>
      <c r="C147">
        <v>5.6000000000000001E-2</v>
      </c>
      <c r="D147">
        <v>5.3999999999999999E-2</v>
      </c>
      <c r="E147">
        <v>-5.8000000000000003E-2</v>
      </c>
    </row>
    <row r="148" spans="1:5" ht="15.95">
      <c r="A148" t="s">
        <v>91</v>
      </c>
      <c r="B148" s="1" t="s">
        <v>157</v>
      </c>
      <c r="C148">
        <v>5.5E-2</v>
      </c>
      <c r="D148">
        <v>5.1999999999999998E-2</v>
      </c>
      <c r="E148">
        <v>-5.7000000000000002E-2</v>
      </c>
    </row>
    <row r="149" spans="1:5" ht="32.1">
      <c r="A149" t="s">
        <v>91</v>
      </c>
      <c r="B149" s="1" t="s">
        <v>158</v>
      </c>
      <c r="C149">
        <v>5.3999999999999999E-2</v>
      </c>
      <c r="D149">
        <v>5.1999999999999998E-2</v>
      </c>
      <c r="E149">
        <v>-5.6000000000000001E-2</v>
      </c>
    </row>
    <row r="150" spans="1:5" ht="15.95">
      <c r="A150" t="s">
        <v>91</v>
      </c>
      <c r="B150" s="1" t="s">
        <v>159</v>
      </c>
      <c r="C150">
        <v>5.1999999999999998E-2</v>
      </c>
      <c r="D150">
        <v>0.05</v>
      </c>
      <c r="E150">
        <v>-5.3999999999999999E-2</v>
      </c>
    </row>
    <row r="151" spans="1:5" ht="15.95">
      <c r="A151" t="s">
        <v>91</v>
      </c>
      <c r="B151" s="1" t="s">
        <v>160</v>
      </c>
      <c r="C151">
        <v>5.1999999999999998E-2</v>
      </c>
      <c r="D151">
        <v>4.9000000000000002E-2</v>
      </c>
      <c r="E151">
        <v>-5.3999999999999999E-2</v>
      </c>
    </row>
    <row r="152" spans="1:5" ht="15.95">
      <c r="A152" t="s">
        <v>91</v>
      </c>
      <c r="B152" s="1" t="s">
        <v>161</v>
      </c>
      <c r="C152">
        <v>0.05</v>
      </c>
      <c r="D152">
        <v>4.8000000000000001E-2</v>
      </c>
      <c r="E152">
        <v>-5.1999999999999998E-2</v>
      </c>
    </row>
    <row r="153" spans="1:5" ht="15.95">
      <c r="A153" t="s">
        <v>91</v>
      </c>
      <c r="B153" s="1" t="s">
        <v>162</v>
      </c>
      <c r="C153">
        <v>4.9000000000000002E-2</v>
      </c>
      <c r="D153">
        <v>4.7E-2</v>
      </c>
      <c r="E153">
        <v>-5.0999999999999997E-2</v>
      </c>
    </row>
    <row r="154" spans="1:5" ht="15.95">
      <c r="A154" t="s">
        <v>91</v>
      </c>
      <c r="B154" s="1" t="s">
        <v>163</v>
      </c>
      <c r="C154">
        <v>4.8000000000000001E-2</v>
      </c>
      <c r="D154">
        <v>4.4999999999999998E-2</v>
      </c>
      <c r="E154">
        <v>-0.05</v>
      </c>
    </row>
    <row r="155" spans="1:5" ht="15.95">
      <c r="A155" t="s">
        <v>91</v>
      </c>
      <c r="B155" s="1" t="s">
        <v>164</v>
      </c>
      <c r="C155">
        <v>4.7E-2</v>
      </c>
      <c r="D155">
        <v>4.4999999999999998E-2</v>
      </c>
      <c r="E155">
        <v>-4.9000000000000002E-2</v>
      </c>
    </row>
    <row r="156" spans="1:5" ht="15.95">
      <c r="A156" t="s">
        <v>91</v>
      </c>
      <c r="B156" s="1" t="s">
        <v>165</v>
      </c>
      <c r="C156">
        <v>4.4999999999999998E-2</v>
      </c>
      <c r="D156">
        <v>4.2999999999999997E-2</v>
      </c>
      <c r="E156">
        <v>-4.5999999999999999E-2</v>
      </c>
    </row>
    <row r="157" spans="1:5" ht="15.95">
      <c r="A157" t="s">
        <v>91</v>
      </c>
      <c r="B157" s="1" t="s">
        <v>166</v>
      </c>
      <c r="C157">
        <v>4.2000000000000003E-2</v>
      </c>
      <c r="D157">
        <v>0.04</v>
      </c>
      <c r="E157">
        <v>-4.3999999999999997E-2</v>
      </c>
    </row>
    <row r="158" spans="1:5" ht="15.95">
      <c r="A158" t="s">
        <v>91</v>
      </c>
      <c r="B158" s="1" t="s">
        <v>167</v>
      </c>
      <c r="C158">
        <v>3.4000000000000002E-2</v>
      </c>
      <c r="D158">
        <v>3.2000000000000001E-2</v>
      </c>
      <c r="E158">
        <v>-3.5000000000000003E-2</v>
      </c>
    </row>
    <row r="159" spans="1:5" ht="15.95">
      <c r="A159" t="s">
        <v>168</v>
      </c>
      <c r="B159" s="1" t="s">
        <v>169</v>
      </c>
      <c r="C159">
        <v>0.17299999999999999</v>
      </c>
      <c r="D159">
        <v>0.16500000000000001</v>
      </c>
      <c r="E159">
        <v>-0.18</v>
      </c>
    </row>
    <row r="160" spans="1:5" ht="15.95">
      <c r="A160" t="s">
        <v>168</v>
      </c>
      <c r="B160" s="1" t="s">
        <v>170</v>
      </c>
      <c r="C160">
        <v>0.17199999999999999</v>
      </c>
      <c r="D160">
        <v>0.16500000000000001</v>
      </c>
      <c r="E160">
        <v>-0.17899999999999999</v>
      </c>
    </row>
    <row r="161" spans="1:5" ht="15.95">
      <c r="A161" t="s">
        <v>168</v>
      </c>
      <c r="B161" s="1" t="s">
        <v>171</v>
      </c>
      <c r="C161">
        <v>0.17100000000000001</v>
      </c>
      <c r="D161">
        <v>0.16300000000000001</v>
      </c>
      <c r="E161">
        <v>-0.17799999999999999</v>
      </c>
    </row>
    <row r="162" spans="1:5" ht="15.95">
      <c r="A162" t="s">
        <v>168</v>
      </c>
      <c r="B162" s="1" t="s">
        <v>172</v>
      </c>
      <c r="C162">
        <v>0.16200000000000001</v>
      </c>
      <c r="D162">
        <v>0.155</v>
      </c>
      <c r="E162">
        <v>-0.16900000000000001</v>
      </c>
    </row>
    <row r="163" spans="1:5" ht="15.95">
      <c r="A163" t="s">
        <v>168</v>
      </c>
      <c r="B163" s="1" t="s">
        <v>173</v>
      </c>
      <c r="C163">
        <v>0.16200000000000001</v>
      </c>
      <c r="D163">
        <v>0.155</v>
      </c>
      <c r="E163">
        <v>-0.16900000000000001</v>
      </c>
    </row>
    <row r="164" spans="1:5" ht="15.95">
      <c r="A164" t="s">
        <v>168</v>
      </c>
      <c r="B164" s="1" t="s">
        <v>174</v>
      </c>
      <c r="C164">
        <v>0.161</v>
      </c>
      <c r="D164">
        <v>0.154</v>
      </c>
      <c r="E164">
        <v>-0.16800000000000001</v>
      </c>
    </row>
    <row r="165" spans="1:5" ht="15.95">
      <c r="A165" t="s">
        <v>168</v>
      </c>
      <c r="B165" s="1" t="s">
        <v>175</v>
      </c>
      <c r="C165">
        <v>0.153</v>
      </c>
      <c r="D165">
        <v>0.14699999999999999</v>
      </c>
      <c r="E165">
        <v>-0.16</v>
      </c>
    </row>
    <row r="166" spans="1:5" ht="15.95">
      <c r="A166" t="s">
        <v>168</v>
      </c>
      <c r="B166" s="1" t="s">
        <v>176</v>
      </c>
      <c r="C166">
        <v>0.151</v>
      </c>
      <c r="D166">
        <v>0.14399999999999999</v>
      </c>
      <c r="E166">
        <v>-0.157</v>
      </c>
    </row>
    <row r="167" spans="1:5" ht="15.95">
      <c r="A167" t="s">
        <v>168</v>
      </c>
      <c r="B167" s="1" t="s">
        <v>177</v>
      </c>
      <c r="C167">
        <v>0.14899999999999999</v>
      </c>
      <c r="D167">
        <v>0.14199999999999999</v>
      </c>
      <c r="E167">
        <v>-0.155</v>
      </c>
    </row>
    <row r="168" spans="1:5" ht="15.95">
      <c r="A168" t="s">
        <v>168</v>
      </c>
      <c r="B168" s="1" t="s">
        <v>178</v>
      </c>
      <c r="C168">
        <v>0.14699999999999999</v>
      </c>
      <c r="D168">
        <v>0.14000000000000001</v>
      </c>
      <c r="E168">
        <v>-0.153</v>
      </c>
    </row>
    <row r="169" spans="1:5" ht="15.95">
      <c r="A169" t="s">
        <v>168</v>
      </c>
      <c r="B169" s="1" t="s">
        <v>179</v>
      </c>
      <c r="C169">
        <v>0.14299999999999999</v>
      </c>
      <c r="D169">
        <v>0.13700000000000001</v>
      </c>
      <c r="E169">
        <v>-0.14899999999999999</v>
      </c>
    </row>
    <row r="170" spans="1:5" ht="15.95">
      <c r="A170" t="s">
        <v>168</v>
      </c>
      <c r="B170" s="1" t="s">
        <v>180</v>
      </c>
      <c r="C170">
        <v>0.14299999999999999</v>
      </c>
      <c r="D170">
        <v>0.13600000000000001</v>
      </c>
      <c r="E170">
        <v>-0.14899999999999999</v>
      </c>
    </row>
    <row r="171" spans="1:5" ht="15.95">
      <c r="A171" t="s">
        <v>168</v>
      </c>
      <c r="B171" s="1" t="s">
        <v>181</v>
      </c>
      <c r="C171">
        <v>0.14199999999999999</v>
      </c>
      <c r="D171">
        <v>0.13600000000000001</v>
      </c>
      <c r="E171">
        <v>-0.14799999999999999</v>
      </c>
    </row>
    <row r="172" spans="1:5" ht="15.95">
      <c r="A172" t="s">
        <v>168</v>
      </c>
      <c r="B172" s="1" t="s">
        <v>182</v>
      </c>
      <c r="C172">
        <v>0.14000000000000001</v>
      </c>
      <c r="D172">
        <v>0.13400000000000001</v>
      </c>
      <c r="E172">
        <v>-0.14599999999999999</v>
      </c>
    </row>
    <row r="173" spans="1:5" ht="15.95">
      <c r="A173" t="s">
        <v>168</v>
      </c>
      <c r="B173" s="1" t="s">
        <v>183</v>
      </c>
      <c r="C173">
        <v>0.13900000000000001</v>
      </c>
      <c r="D173">
        <v>0.13300000000000001</v>
      </c>
      <c r="E173">
        <v>-0.14499999999999999</v>
      </c>
    </row>
    <row r="174" spans="1:5" ht="15.95">
      <c r="A174" t="s">
        <v>168</v>
      </c>
      <c r="B174" s="1" t="s">
        <v>184</v>
      </c>
      <c r="C174">
        <v>0.13900000000000001</v>
      </c>
      <c r="D174">
        <v>0.13300000000000001</v>
      </c>
      <c r="E174">
        <v>-0.14499999999999999</v>
      </c>
    </row>
    <row r="175" spans="1:5" ht="15.95">
      <c r="A175" t="s">
        <v>168</v>
      </c>
      <c r="B175" s="1" t="s">
        <v>185</v>
      </c>
      <c r="C175">
        <v>0.13800000000000001</v>
      </c>
      <c r="D175">
        <v>0.13200000000000001</v>
      </c>
      <c r="E175">
        <v>-0.14399999999999999</v>
      </c>
    </row>
    <row r="176" spans="1:5" ht="15.95">
      <c r="A176" t="s">
        <v>168</v>
      </c>
      <c r="B176" s="1" t="s">
        <v>186</v>
      </c>
      <c r="C176">
        <v>0.13600000000000001</v>
      </c>
      <c r="D176">
        <v>0.13</v>
      </c>
      <c r="E176">
        <v>-0.14199999999999999</v>
      </c>
    </row>
    <row r="177" spans="1:5" ht="15.95">
      <c r="A177" t="s">
        <v>168</v>
      </c>
      <c r="B177" s="1" t="s">
        <v>187</v>
      </c>
      <c r="C177">
        <v>0.13500000000000001</v>
      </c>
      <c r="D177">
        <v>0.129</v>
      </c>
      <c r="E177">
        <v>-0.14000000000000001</v>
      </c>
    </row>
    <row r="178" spans="1:5" ht="15.95">
      <c r="A178" t="s">
        <v>168</v>
      </c>
      <c r="B178" s="1" t="s">
        <v>188</v>
      </c>
      <c r="C178">
        <v>0.13200000000000001</v>
      </c>
      <c r="D178">
        <v>0.126</v>
      </c>
      <c r="E178">
        <v>-0.13700000000000001</v>
      </c>
    </row>
    <row r="179" spans="1:5" ht="15.95">
      <c r="A179" t="s">
        <v>168</v>
      </c>
      <c r="B179" s="1" t="s">
        <v>189</v>
      </c>
      <c r="C179">
        <v>0.13</v>
      </c>
      <c r="D179">
        <v>0.124</v>
      </c>
      <c r="E179">
        <v>-0.13600000000000001</v>
      </c>
    </row>
    <row r="180" spans="1:5" ht="15.95">
      <c r="A180" t="s">
        <v>168</v>
      </c>
      <c r="B180" s="1" t="s">
        <v>190</v>
      </c>
      <c r="C180">
        <v>0.129</v>
      </c>
      <c r="D180">
        <v>0.123</v>
      </c>
      <c r="E180">
        <v>-0.13400000000000001</v>
      </c>
    </row>
    <row r="181" spans="1:5" ht="15.95">
      <c r="A181" t="s">
        <v>168</v>
      </c>
      <c r="B181" s="1" t="s">
        <v>191</v>
      </c>
      <c r="C181">
        <v>0.127</v>
      </c>
      <c r="D181">
        <v>0.122</v>
      </c>
      <c r="E181">
        <v>-0.13300000000000001</v>
      </c>
    </row>
    <row r="182" spans="1:5" ht="15.95">
      <c r="A182" t="s">
        <v>168</v>
      </c>
      <c r="B182" s="1" t="s">
        <v>192</v>
      </c>
      <c r="C182">
        <v>0.127</v>
      </c>
      <c r="D182">
        <v>0.121</v>
      </c>
      <c r="E182">
        <v>-0.13200000000000001</v>
      </c>
    </row>
    <row r="183" spans="1:5" ht="15.95">
      <c r="A183" t="s">
        <v>168</v>
      </c>
      <c r="B183" s="1" t="s">
        <v>193</v>
      </c>
      <c r="C183">
        <v>0.126</v>
      </c>
      <c r="D183">
        <v>0.121</v>
      </c>
      <c r="E183">
        <v>-0.13100000000000001</v>
      </c>
    </row>
    <row r="184" spans="1:5" ht="15.95">
      <c r="A184" t="s">
        <v>168</v>
      </c>
      <c r="B184" s="1" t="s">
        <v>194</v>
      </c>
      <c r="C184">
        <v>0.126</v>
      </c>
      <c r="D184">
        <v>0.12</v>
      </c>
      <c r="E184">
        <v>-0.13100000000000001</v>
      </c>
    </row>
    <row r="185" spans="1:5" ht="15.95">
      <c r="A185" t="s">
        <v>168</v>
      </c>
      <c r="B185" s="1" t="s">
        <v>195</v>
      </c>
      <c r="C185">
        <v>0.125</v>
      </c>
      <c r="D185">
        <v>0.12</v>
      </c>
      <c r="E185">
        <v>-0.13100000000000001</v>
      </c>
    </row>
    <row r="186" spans="1:5" ht="15.95">
      <c r="A186" t="s">
        <v>168</v>
      </c>
      <c r="B186" s="1" t="s">
        <v>196</v>
      </c>
      <c r="C186">
        <v>0.125</v>
      </c>
      <c r="D186">
        <v>0.12</v>
      </c>
      <c r="E186">
        <v>-0.13100000000000001</v>
      </c>
    </row>
    <row r="187" spans="1:5" ht="15.95">
      <c r="A187" t="s">
        <v>168</v>
      </c>
      <c r="B187" s="1" t="s">
        <v>197</v>
      </c>
      <c r="C187">
        <v>0.125</v>
      </c>
      <c r="D187">
        <v>0.11899999999999999</v>
      </c>
      <c r="E187">
        <v>-0.13</v>
      </c>
    </row>
    <row r="188" spans="1:5" ht="15.95">
      <c r="A188" t="s">
        <v>168</v>
      </c>
      <c r="B188" s="1" t="s">
        <v>198</v>
      </c>
      <c r="C188">
        <v>0.125</v>
      </c>
      <c r="D188">
        <v>0.11899999999999999</v>
      </c>
      <c r="E188">
        <v>-0.13</v>
      </c>
    </row>
    <row r="189" spans="1:5" ht="15.95">
      <c r="A189" t="s">
        <v>168</v>
      </c>
      <c r="B189" s="1" t="s">
        <v>199</v>
      </c>
      <c r="C189">
        <v>0.124</v>
      </c>
      <c r="D189">
        <v>0.11899999999999999</v>
      </c>
      <c r="E189">
        <v>-0.129</v>
      </c>
    </row>
    <row r="190" spans="1:5" ht="15.95">
      <c r="A190" t="s">
        <v>168</v>
      </c>
      <c r="B190" s="1" t="s">
        <v>200</v>
      </c>
      <c r="C190">
        <v>0.124</v>
      </c>
      <c r="D190">
        <v>0.11899999999999999</v>
      </c>
      <c r="E190">
        <v>-0.129</v>
      </c>
    </row>
    <row r="191" spans="1:5" ht="15.95">
      <c r="A191" t="s">
        <v>168</v>
      </c>
      <c r="B191" s="1" t="s">
        <v>201</v>
      </c>
      <c r="C191">
        <v>0.124</v>
      </c>
      <c r="D191">
        <v>0.11899999999999999</v>
      </c>
      <c r="E191">
        <v>-0.129</v>
      </c>
    </row>
    <row r="192" spans="1:5" ht="15.95">
      <c r="A192" t="s">
        <v>168</v>
      </c>
      <c r="B192" s="1" t="s">
        <v>202</v>
      </c>
      <c r="C192">
        <v>0.124</v>
      </c>
      <c r="D192">
        <v>0.11899999999999999</v>
      </c>
      <c r="E192">
        <v>-0.129</v>
      </c>
    </row>
    <row r="193" spans="1:5" ht="15.95">
      <c r="A193" t="s">
        <v>168</v>
      </c>
      <c r="B193" s="1" t="s">
        <v>203</v>
      </c>
      <c r="C193">
        <v>0.123</v>
      </c>
      <c r="D193">
        <v>0.11700000000000001</v>
      </c>
      <c r="E193">
        <v>-0.128</v>
      </c>
    </row>
    <row r="194" spans="1:5" ht="15.95">
      <c r="A194" t="s">
        <v>168</v>
      </c>
      <c r="B194" s="1" t="s">
        <v>204</v>
      </c>
      <c r="C194">
        <v>0.122</v>
      </c>
      <c r="D194">
        <v>0.11600000000000001</v>
      </c>
      <c r="E194">
        <v>-0.127</v>
      </c>
    </row>
    <row r="195" spans="1:5" ht="15.95">
      <c r="A195" t="s">
        <v>168</v>
      </c>
      <c r="B195" s="1" t="s">
        <v>205</v>
      </c>
      <c r="C195">
        <v>0.121</v>
      </c>
      <c r="D195">
        <v>0.11600000000000001</v>
      </c>
      <c r="E195">
        <v>-0.126</v>
      </c>
    </row>
    <row r="196" spans="1:5" ht="15.95">
      <c r="A196" t="s">
        <v>168</v>
      </c>
      <c r="B196" s="1" t="s">
        <v>206</v>
      </c>
      <c r="C196">
        <v>0.12</v>
      </c>
      <c r="D196">
        <v>0.114</v>
      </c>
      <c r="E196">
        <v>-0.125</v>
      </c>
    </row>
    <row r="197" spans="1:5" ht="15.95">
      <c r="A197" t="s">
        <v>168</v>
      </c>
      <c r="B197" s="1" t="s">
        <v>207</v>
      </c>
      <c r="C197">
        <v>0.11799999999999999</v>
      </c>
      <c r="D197">
        <v>0.113</v>
      </c>
      <c r="E197">
        <v>-0.123</v>
      </c>
    </row>
    <row r="198" spans="1:5" ht="15.95">
      <c r="A198" t="s">
        <v>168</v>
      </c>
      <c r="B198" s="1" t="s">
        <v>208</v>
      </c>
      <c r="C198">
        <v>0.11700000000000001</v>
      </c>
      <c r="D198">
        <v>0.112</v>
      </c>
      <c r="E198">
        <v>-0.122</v>
      </c>
    </row>
    <row r="199" spans="1:5" ht="15.95">
      <c r="A199" t="s">
        <v>168</v>
      </c>
      <c r="B199" s="1" t="s">
        <v>209</v>
      </c>
      <c r="C199">
        <v>0.115</v>
      </c>
      <c r="D199">
        <v>0.11</v>
      </c>
      <c r="E199">
        <v>-0.12</v>
      </c>
    </row>
    <row r="200" spans="1:5" ht="15.95">
      <c r="A200" t="s">
        <v>168</v>
      </c>
      <c r="B200" s="1" t="s">
        <v>210</v>
      </c>
      <c r="C200">
        <v>0.115</v>
      </c>
      <c r="D200">
        <v>0.11</v>
      </c>
      <c r="E200">
        <v>-0.12</v>
      </c>
    </row>
    <row r="201" spans="1:5" ht="15.95">
      <c r="A201" t="s">
        <v>168</v>
      </c>
      <c r="B201" s="1" t="s">
        <v>211</v>
      </c>
      <c r="C201">
        <v>0.114</v>
      </c>
      <c r="D201">
        <v>0.109</v>
      </c>
      <c r="E201">
        <v>-0.11899999999999999</v>
      </c>
    </row>
    <row r="202" spans="1:5" ht="15.95">
      <c r="A202" t="s">
        <v>168</v>
      </c>
      <c r="B202" s="1" t="s">
        <v>212</v>
      </c>
      <c r="C202">
        <v>0.113</v>
      </c>
      <c r="D202">
        <v>0.108</v>
      </c>
      <c r="E202">
        <v>-0.11799999999999999</v>
      </c>
    </row>
    <row r="203" spans="1:5" ht="15.95">
      <c r="A203" t="s">
        <v>168</v>
      </c>
      <c r="B203" s="1" t="s">
        <v>213</v>
      </c>
      <c r="C203">
        <v>0.113</v>
      </c>
      <c r="D203">
        <v>0.108</v>
      </c>
      <c r="E203">
        <v>-0.11799999999999999</v>
      </c>
    </row>
    <row r="204" spans="1:5" ht="15.95">
      <c r="A204" t="s">
        <v>168</v>
      </c>
      <c r="B204" s="1" t="s">
        <v>214</v>
      </c>
      <c r="C204">
        <v>0.113</v>
      </c>
      <c r="D204">
        <v>0.108</v>
      </c>
      <c r="E204">
        <v>-0.11700000000000001</v>
      </c>
    </row>
    <row r="205" spans="1:5" ht="15.95">
      <c r="A205" t="s">
        <v>168</v>
      </c>
      <c r="B205" s="1" t="s">
        <v>215</v>
      </c>
      <c r="C205">
        <v>0.113</v>
      </c>
      <c r="D205">
        <v>0.108</v>
      </c>
      <c r="E205">
        <v>-0.11700000000000001</v>
      </c>
    </row>
    <row r="206" spans="1:5" ht="15.95">
      <c r="A206" t="s">
        <v>168</v>
      </c>
      <c r="B206" s="1" t="s">
        <v>216</v>
      </c>
      <c r="C206">
        <v>0.112</v>
      </c>
      <c r="D206">
        <v>0.107</v>
      </c>
      <c r="E206">
        <v>-0.11600000000000001</v>
      </c>
    </row>
    <row r="207" spans="1:5" ht="15.95">
      <c r="A207" t="s">
        <v>168</v>
      </c>
      <c r="B207" s="1" t="s">
        <v>217</v>
      </c>
      <c r="C207">
        <v>0.111</v>
      </c>
      <c r="D207">
        <v>0.106</v>
      </c>
      <c r="E207">
        <v>-0.11600000000000001</v>
      </c>
    </row>
    <row r="208" spans="1:5" ht="15.95">
      <c r="A208" t="s">
        <v>168</v>
      </c>
      <c r="B208" s="1" t="s">
        <v>218</v>
      </c>
      <c r="C208">
        <v>0.11</v>
      </c>
      <c r="D208">
        <v>0.105</v>
      </c>
      <c r="E208">
        <v>-0.115</v>
      </c>
    </row>
    <row r="209" spans="1:5" ht="15.95">
      <c r="A209" t="s">
        <v>168</v>
      </c>
      <c r="B209" s="1" t="s">
        <v>219</v>
      </c>
      <c r="C209">
        <v>0.11</v>
      </c>
      <c r="D209">
        <v>0.105</v>
      </c>
      <c r="E209">
        <v>-0.115</v>
      </c>
    </row>
    <row r="210" spans="1:5" ht="15.95">
      <c r="A210" t="s">
        <v>168</v>
      </c>
      <c r="B210" s="1" t="s">
        <v>220</v>
      </c>
      <c r="C210">
        <v>0.11</v>
      </c>
      <c r="D210">
        <v>0.105</v>
      </c>
      <c r="E210">
        <v>-0.114</v>
      </c>
    </row>
    <row r="211" spans="1:5" ht="15.95">
      <c r="A211" t="s">
        <v>168</v>
      </c>
      <c r="B211" s="1" t="s">
        <v>221</v>
      </c>
      <c r="C211">
        <v>0.11</v>
      </c>
      <c r="D211">
        <v>0.105</v>
      </c>
      <c r="E211">
        <v>-0.114</v>
      </c>
    </row>
    <row r="212" spans="1:5" ht="15.95">
      <c r="A212" t="s">
        <v>168</v>
      </c>
      <c r="B212" s="1" t="s">
        <v>222</v>
      </c>
      <c r="C212">
        <v>0.109</v>
      </c>
      <c r="D212">
        <v>0.105</v>
      </c>
      <c r="E212">
        <v>-0.114</v>
      </c>
    </row>
    <row r="213" spans="1:5" ht="15.95">
      <c r="A213" t="s">
        <v>168</v>
      </c>
      <c r="B213" s="1" t="s">
        <v>223</v>
      </c>
      <c r="C213">
        <v>0.109</v>
      </c>
      <c r="D213">
        <v>0.105</v>
      </c>
      <c r="E213">
        <v>-0.114</v>
      </c>
    </row>
    <row r="214" spans="1:5" ht="15.95">
      <c r="A214" t="s">
        <v>168</v>
      </c>
      <c r="B214" s="1" t="s">
        <v>224</v>
      </c>
      <c r="C214">
        <v>0.109</v>
      </c>
      <c r="D214">
        <v>0.104</v>
      </c>
      <c r="E214">
        <v>-0.113</v>
      </c>
    </row>
    <row r="215" spans="1:5" ht="15.95">
      <c r="A215" t="s">
        <v>168</v>
      </c>
      <c r="B215" s="1" t="s">
        <v>225</v>
      </c>
      <c r="C215">
        <v>0.108</v>
      </c>
      <c r="D215">
        <v>0.10299999999999999</v>
      </c>
      <c r="E215">
        <v>-0.112</v>
      </c>
    </row>
    <row r="216" spans="1:5" ht="15.95">
      <c r="A216" t="s">
        <v>168</v>
      </c>
      <c r="B216" s="1" t="s">
        <v>226</v>
      </c>
      <c r="C216">
        <v>0.107</v>
      </c>
      <c r="D216">
        <v>0.10199999999999999</v>
      </c>
      <c r="E216">
        <v>-0.112</v>
      </c>
    </row>
    <row r="217" spans="1:5" ht="15.95">
      <c r="A217" t="s">
        <v>168</v>
      </c>
      <c r="B217" s="1" t="s">
        <v>227</v>
      </c>
      <c r="C217">
        <v>0.107</v>
      </c>
      <c r="D217">
        <v>0.10199999999999999</v>
      </c>
      <c r="E217">
        <v>-0.111</v>
      </c>
    </row>
    <row r="218" spans="1:5" ht="15.95">
      <c r="A218" t="s">
        <v>168</v>
      </c>
      <c r="B218" s="1" t="s">
        <v>228</v>
      </c>
      <c r="C218">
        <v>0.107</v>
      </c>
      <c r="D218">
        <v>0.10199999999999999</v>
      </c>
      <c r="E218">
        <v>-0.111</v>
      </c>
    </row>
    <row r="219" spans="1:5" ht="15.95">
      <c r="A219" t="s">
        <v>168</v>
      </c>
      <c r="B219" s="1" t="s">
        <v>229</v>
      </c>
      <c r="C219">
        <v>0.106</v>
      </c>
      <c r="D219">
        <v>0.10199999999999999</v>
      </c>
      <c r="E219">
        <v>-0.111</v>
      </c>
    </row>
    <row r="220" spans="1:5" ht="15.95">
      <c r="A220" t="s">
        <v>168</v>
      </c>
      <c r="B220" s="1" t="s">
        <v>230</v>
      </c>
      <c r="C220">
        <v>0.105</v>
      </c>
      <c r="D220">
        <v>0.10100000000000001</v>
      </c>
      <c r="E220">
        <v>-0.11</v>
      </c>
    </row>
    <row r="221" spans="1:5" ht="15.95">
      <c r="A221" t="s">
        <v>168</v>
      </c>
      <c r="B221" s="1" t="s">
        <v>231</v>
      </c>
      <c r="C221">
        <v>0.105</v>
      </c>
      <c r="D221">
        <v>0.1</v>
      </c>
      <c r="E221">
        <v>-0.109</v>
      </c>
    </row>
    <row r="222" spans="1:5" ht="15.95">
      <c r="A222" t="s">
        <v>168</v>
      </c>
      <c r="B222" s="1" t="s">
        <v>232</v>
      </c>
      <c r="C222">
        <v>0.105</v>
      </c>
      <c r="D222">
        <v>0.1</v>
      </c>
      <c r="E222">
        <v>-0.109</v>
      </c>
    </row>
    <row r="223" spans="1:5" ht="15.95">
      <c r="A223" t="s">
        <v>168</v>
      </c>
      <c r="B223" s="1" t="s">
        <v>233</v>
      </c>
      <c r="C223">
        <v>0.10299999999999999</v>
      </c>
      <c r="D223">
        <v>9.9000000000000005E-2</v>
      </c>
      <c r="E223">
        <v>-0.107</v>
      </c>
    </row>
    <row r="224" spans="1:5" ht="15.95">
      <c r="A224" t="s">
        <v>168</v>
      </c>
      <c r="B224" s="1" t="s">
        <v>234</v>
      </c>
      <c r="C224">
        <v>0.10299999999999999</v>
      </c>
      <c r="D224">
        <v>9.8000000000000004E-2</v>
      </c>
      <c r="E224">
        <v>-0.107</v>
      </c>
    </row>
    <row r="225" spans="1:5" ht="15.95">
      <c r="A225" t="s">
        <v>168</v>
      </c>
      <c r="B225" s="1" t="s">
        <v>235</v>
      </c>
      <c r="C225">
        <v>0.10100000000000001</v>
      </c>
      <c r="D225">
        <v>9.7000000000000003E-2</v>
      </c>
      <c r="E225">
        <v>-0.106</v>
      </c>
    </row>
    <row r="226" spans="1:5" ht="15.95">
      <c r="A226" t="s">
        <v>168</v>
      </c>
      <c r="B226" s="1" t="s">
        <v>236</v>
      </c>
      <c r="C226">
        <v>0.10100000000000001</v>
      </c>
      <c r="D226">
        <v>9.7000000000000003E-2</v>
      </c>
      <c r="E226">
        <v>-0.105</v>
      </c>
    </row>
    <row r="227" spans="1:5" ht="15.95">
      <c r="A227" t="s">
        <v>168</v>
      </c>
      <c r="B227" s="1" t="s">
        <v>237</v>
      </c>
      <c r="C227">
        <v>0.10100000000000001</v>
      </c>
      <c r="D227">
        <v>9.6000000000000002E-2</v>
      </c>
      <c r="E227">
        <v>-0.105</v>
      </c>
    </row>
    <row r="228" spans="1:5" ht="15.95">
      <c r="A228" t="s">
        <v>168</v>
      </c>
      <c r="B228" s="1" t="s">
        <v>238</v>
      </c>
      <c r="C228">
        <v>0.10100000000000001</v>
      </c>
      <c r="D228">
        <v>9.6000000000000002E-2</v>
      </c>
      <c r="E228">
        <v>-0.105</v>
      </c>
    </row>
    <row r="229" spans="1:5" ht="15.95">
      <c r="A229" t="s">
        <v>168</v>
      </c>
      <c r="B229" s="1" t="s">
        <v>239</v>
      </c>
      <c r="C229">
        <v>0.1</v>
      </c>
      <c r="D229">
        <v>9.6000000000000002E-2</v>
      </c>
      <c r="E229">
        <v>-0.104</v>
      </c>
    </row>
    <row r="230" spans="1:5" ht="15.95">
      <c r="A230" t="s">
        <v>168</v>
      </c>
      <c r="B230" s="1" t="s">
        <v>240</v>
      </c>
      <c r="C230">
        <v>0.1</v>
      </c>
      <c r="D230">
        <v>9.6000000000000002E-2</v>
      </c>
      <c r="E230">
        <v>-0.104</v>
      </c>
    </row>
    <row r="231" spans="1:5" ht="15.95">
      <c r="A231" t="s">
        <v>168</v>
      </c>
      <c r="B231" s="1" t="s">
        <v>241</v>
      </c>
      <c r="C231">
        <v>0.1</v>
      </c>
      <c r="D231">
        <v>9.5000000000000001E-2</v>
      </c>
      <c r="E231">
        <v>-0.104</v>
      </c>
    </row>
    <row r="232" spans="1:5" ht="15.95">
      <c r="A232" t="s">
        <v>168</v>
      </c>
      <c r="B232" s="1" t="s">
        <v>242</v>
      </c>
      <c r="C232">
        <v>0.1</v>
      </c>
      <c r="D232">
        <v>9.5000000000000001E-2</v>
      </c>
      <c r="E232">
        <v>-0.104</v>
      </c>
    </row>
    <row r="233" spans="1:5" ht="15.95">
      <c r="A233" t="s">
        <v>168</v>
      </c>
      <c r="B233" s="1" t="s">
        <v>243</v>
      </c>
      <c r="C233">
        <v>9.9000000000000005E-2</v>
      </c>
      <c r="D233">
        <v>9.5000000000000001E-2</v>
      </c>
      <c r="E233">
        <v>-0.10299999999999999</v>
      </c>
    </row>
    <row r="234" spans="1:5" ht="15.95">
      <c r="A234" t="s">
        <v>168</v>
      </c>
      <c r="B234" s="1" t="s">
        <v>244</v>
      </c>
      <c r="C234">
        <v>9.9000000000000005E-2</v>
      </c>
      <c r="D234">
        <v>9.4E-2</v>
      </c>
      <c r="E234">
        <v>-0.10299999999999999</v>
      </c>
    </row>
    <row r="235" spans="1:5" ht="15.95">
      <c r="A235" t="s">
        <v>168</v>
      </c>
      <c r="B235" s="1" t="s">
        <v>245</v>
      </c>
      <c r="C235">
        <v>9.8000000000000004E-2</v>
      </c>
      <c r="D235">
        <v>9.4E-2</v>
      </c>
      <c r="E235">
        <v>-0.10199999999999999</v>
      </c>
    </row>
    <row r="236" spans="1:5" ht="15.95">
      <c r="A236" t="s">
        <v>168</v>
      </c>
      <c r="B236" s="1" t="s">
        <v>246</v>
      </c>
      <c r="C236">
        <v>9.8000000000000004E-2</v>
      </c>
      <c r="D236">
        <v>9.2999999999999999E-2</v>
      </c>
      <c r="E236">
        <v>-0.10199999999999999</v>
      </c>
    </row>
    <row r="237" spans="1:5" ht="15.95">
      <c r="A237" t="s">
        <v>168</v>
      </c>
      <c r="B237" s="1" t="s">
        <v>247</v>
      </c>
      <c r="C237">
        <v>9.7000000000000003E-2</v>
      </c>
      <c r="D237">
        <v>9.2999999999999999E-2</v>
      </c>
      <c r="E237">
        <v>-0.10100000000000001</v>
      </c>
    </row>
    <row r="238" spans="1:5" ht="15.95">
      <c r="A238" t="s">
        <v>168</v>
      </c>
      <c r="B238" s="1" t="s">
        <v>248</v>
      </c>
      <c r="C238">
        <v>9.7000000000000003E-2</v>
      </c>
      <c r="D238">
        <v>9.2999999999999999E-2</v>
      </c>
      <c r="E238">
        <v>-0.10100000000000001</v>
      </c>
    </row>
    <row r="239" spans="1:5" ht="15.95">
      <c r="A239" t="s">
        <v>168</v>
      </c>
      <c r="B239" s="1" t="s">
        <v>249</v>
      </c>
      <c r="C239">
        <v>9.6000000000000002E-2</v>
      </c>
      <c r="D239">
        <v>9.1999999999999998E-2</v>
      </c>
      <c r="E239">
        <v>-0.1</v>
      </c>
    </row>
    <row r="240" spans="1:5" ht="15.95">
      <c r="A240" t="s">
        <v>168</v>
      </c>
      <c r="B240" s="1" t="s">
        <v>250</v>
      </c>
      <c r="C240">
        <v>9.6000000000000002E-2</v>
      </c>
      <c r="D240">
        <v>9.0999999999999998E-2</v>
      </c>
      <c r="E240">
        <v>-0.1</v>
      </c>
    </row>
    <row r="241" spans="1:5" ht="15.95">
      <c r="A241" t="s">
        <v>168</v>
      </c>
      <c r="B241" s="1" t="s">
        <v>251</v>
      </c>
      <c r="C241">
        <v>9.5000000000000001E-2</v>
      </c>
      <c r="D241">
        <v>9.0999999999999998E-2</v>
      </c>
      <c r="E241">
        <v>-9.9000000000000005E-2</v>
      </c>
    </row>
    <row r="242" spans="1:5" ht="15.95">
      <c r="A242" t="s">
        <v>168</v>
      </c>
      <c r="B242" s="1" t="s">
        <v>252</v>
      </c>
      <c r="C242">
        <v>9.4E-2</v>
      </c>
      <c r="D242">
        <v>0.09</v>
      </c>
      <c r="E242">
        <v>-9.8000000000000004E-2</v>
      </c>
    </row>
    <row r="243" spans="1:5" ht="15.95">
      <c r="A243" t="s">
        <v>168</v>
      </c>
      <c r="B243" s="1" t="s">
        <v>253</v>
      </c>
      <c r="C243">
        <v>9.2999999999999999E-2</v>
      </c>
      <c r="D243">
        <v>8.8999999999999996E-2</v>
      </c>
      <c r="E243">
        <v>-9.7000000000000003E-2</v>
      </c>
    </row>
    <row r="244" spans="1:5" ht="15.95">
      <c r="A244" t="s">
        <v>168</v>
      </c>
      <c r="B244" s="1" t="s">
        <v>254</v>
      </c>
      <c r="C244">
        <v>9.2999999999999999E-2</v>
      </c>
      <c r="D244">
        <v>8.8999999999999996E-2</v>
      </c>
      <c r="E244">
        <v>-9.7000000000000003E-2</v>
      </c>
    </row>
    <row r="245" spans="1:5" ht="15.95">
      <c r="A245" t="s">
        <v>168</v>
      </c>
      <c r="B245" s="1" t="s">
        <v>255</v>
      </c>
      <c r="C245">
        <v>9.0999999999999998E-2</v>
      </c>
      <c r="D245">
        <v>8.6999999999999994E-2</v>
      </c>
      <c r="E245">
        <v>-9.5000000000000001E-2</v>
      </c>
    </row>
    <row r="246" spans="1:5" ht="15.95">
      <c r="A246" t="s">
        <v>168</v>
      </c>
      <c r="B246" s="1" t="s">
        <v>256</v>
      </c>
      <c r="C246">
        <v>0.09</v>
      </c>
      <c r="D246">
        <v>8.5999999999999993E-2</v>
      </c>
      <c r="E246">
        <v>-9.4E-2</v>
      </c>
    </row>
    <row r="247" spans="1:5" ht="15.95">
      <c r="A247" t="s">
        <v>168</v>
      </c>
      <c r="B247" s="1" t="s">
        <v>257</v>
      </c>
      <c r="C247">
        <v>0.09</v>
      </c>
      <c r="D247">
        <v>8.5999999999999993E-2</v>
      </c>
      <c r="E247">
        <v>-9.4E-2</v>
      </c>
    </row>
    <row r="248" spans="1:5" ht="15.95">
      <c r="A248" t="s">
        <v>168</v>
      </c>
      <c r="B248" s="1" t="s">
        <v>258</v>
      </c>
      <c r="C248">
        <v>0.09</v>
      </c>
      <c r="D248">
        <v>8.5999999999999993E-2</v>
      </c>
      <c r="E248">
        <v>-9.2999999999999999E-2</v>
      </c>
    </row>
    <row r="249" spans="1:5" ht="15.95">
      <c r="A249" t="s">
        <v>168</v>
      </c>
      <c r="B249" s="1" t="s">
        <v>259</v>
      </c>
      <c r="C249">
        <v>8.8999999999999996E-2</v>
      </c>
      <c r="D249">
        <v>8.5000000000000006E-2</v>
      </c>
      <c r="E249">
        <v>-9.2999999999999999E-2</v>
      </c>
    </row>
    <row r="250" spans="1:5" ht="15.95">
      <c r="A250" t="s">
        <v>168</v>
      </c>
      <c r="B250" s="1" t="s">
        <v>260</v>
      </c>
      <c r="C250">
        <v>8.8999999999999996E-2</v>
      </c>
      <c r="D250">
        <v>8.5000000000000006E-2</v>
      </c>
      <c r="E250">
        <v>-9.2999999999999999E-2</v>
      </c>
    </row>
    <row r="251" spans="1:5" ht="15.95">
      <c r="A251" t="s">
        <v>168</v>
      </c>
      <c r="B251" s="1" t="s">
        <v>261</v>
      </c>
      <c r="C251">
        <v>8.7999999999999995E-2</v>
      </c>
      <c r="D251">
        <v>8.4000000000000005E-2</v>
      </c>
      <c r="E251">
        <v>-9.1999999999999998E-2</v>
      </c>
    </row>
    <row r="252" spans="1:5" ht="15.95">
      <c r="A252" t="s">
        <v>168</v>
      </c>
      <c r="B252" s="1" t="s">
        <v>262</v>
      </c>
      <c r="C252">
        <v>8.7999999999999995E-2</v>
      </c>
      <c r="D252">
        <v>8.4000000000000005E-2</v>
      </c>
      <c r="E252">
        <v>-9.1999999999999998E-2</v>
      </c>
    </row>
    <row r="253" spans="1:5" ht="15.95">
      <c r="A253" t="s">
        <v>168</v>
      </c>
      <c r="B253" s="1" t="s">
        <v>263</v>
      </c>
      <c r="C253">
        <v>8.6999999999999994E-2</v>
      </c>
      <c r="D253">
        <v>8.4000000000000005E-2</v>
      </c>
      <c r="E253">
        <v>-9.0999999999999998E-2</v>
      </c>
    </row>
    <row r="254" spans="1:5" ht="15.95">
      <c r="A254" t="s">
        <v>168</v>
      </c>
      <c r="B254" s="1" t="s">
        <v>264</v>
      </c>
      <c r="C254">
        <v>8.6999999999999994E-2</v>
      </c>
      <c r="D254">
        <v>8.3000000000000004E-2</v>
      </c>
      <c r="E254">
        <v>-0.09</v>
      </c>
    </row>
    <row r="255" spans="1:5" ht="15.95">
      <c r="A255" t="s">
        <v>168</v>
      </c>
      <c r="B255" s="1" t="s">
        <v>265</v>
      </c>
      <c r="C255">
        <v>8.5999999999999993E-2</v>
      </c>
      <c r="D255">
        <v>8.3000000000000004E-2</v>
      </c>
      <c r="E255">
        <v>-0.09</v>
      </c>
    </row>
    <row r="256" spans="1:5" ht="15.95">
      <c r="A256" t="s">
        <v>168</v>
      </c>
      <c r="B256" s="1" t="s">
        <v>266</v>
      </c>
      <c r="C256">
        <v>8.5000000000000006E-2</v>
      </c>
      <c r="D256">
        <v>8.1000000000000003E-2</v>
      </c>
      <c r="E256">
        <v>-8.8999999999999996E-2</v>
      </c>
    </row>
    <row r="257" spans="1:5" ht="15.95">
      <c r="A257" t="s">
        <v>168</v>
      </c>
      <c r="B257" s="1" t="s">
        <v>267</v>
      </c>
      <c r="C257">
        <v>8.5000000000000006E-2</v>
      </c>
      <c r="D257">
        <v>8.1000000000000003E-2</v>
      </c>
      <c r="E257">
        <v>-8.8999999999999996E-2</v>
      </c>
    </row>
    <row r="258" spans="1:5" ht="15.95">
      <c r="A258" t="s">
        <v>168</v>
      </c>
      <c r="B258" s="1" t="s">
        <v>268</v>
      </c>
      <c r="C258">
        <v>8.4000000000000005E-2</v>
      </c>
      <c r="D258">
        <v>8.1000000000000003E-2</v>
      </c>
      <c r="E258">
        <v>-8.7999999999999995E-2</v>
      </c>
    </row>
    <row r="259" spans="1:5" ht="15.95">
      <c r="A259" t="s">
        <v>168</v>
      </c>
      <c r="B259" s="1" t="s">
        <v>269</v>
      </c>
      <c r="C259">
        <v>8.4000000000000005E-2</v>
      </c>
      <c r="D259">
        <v>0.08</v>
      </c>
      <c r="E259">
        <v>-8.7999999999999995E-2</v>
      </c>
    </row>
    <row r="260" spans="1:5" ht="15.95">
      <c r="A260" t="s">
        <v>168</v>
      </c>
      <c r="B260" s="1" t="s">
        <v>270</v>
      </c>
      <c r="C260">
        <v>8.4000000000000005E-2</v>
      </c>
      <c r="D260">
        <v>0.08</v>
      </c>
      <c r="E260">
        <v>-8.6999999999999994E-2</v>
      </c>
    </row>
    <row r="261" spans="1:5" ht="15.95">
      <c r="A261" t="s">
        <v>168</v>
      </c>
      <c r="B261" s="1" t="s">
        <v>271</v>
      </c>
      <c r="C261">
        <v>8.3000000000000004E-2</v>
      </c>
      <c r="D261">
        <v>0.08</v>
      </c>
      <c r="E261">
        <v>-8.6999999999999994E-2</v>
      </c>
    </row>
    <row r="262" spans="1:5" ht="15.95">
      <c r="A262" t="s">
        <v>168</v>
      </c>
      <c r="B262" s="1" t="s">
        <v>272</v>
      </c>
      <c r="C262">
        <v>8.3000000000000004E-2</v>
      </c>
      <c r="D262">
        <v>0.08</v>
      </c>
      <c r="E262">
        <v>-8.6999999999999994E-2</v>
      </c>
    </row>
    <row r="263" spans="1:5" ht="15.95">
      <c r="A263" t="s">
        <v>168</v>
      </c>
      <c r="B263" s="1" t="s">
        <v>273</v>
      </c>
      <c r="C263">
        <v>8.3000000000000004E-2</v>
      </c>
      <c r="D263">
        <v>7.9000000000000001E-2</v>
      </c>
      <c r="E263">
        <v>-8.6999999999999994E-2</v>
      </c>
    </row>
    <row r="264" spans="1:5" ht="15.95">
      <c r="A264" t="s">
        <v>168</v>
      </c>
      <c r="B264" s="1" t="s">
        <v>274</v>
      </c>
      <c r="C264">
        <v>8.1000000000000003E-2</v>
      </c>
      <c r="D264">
        <v>7.8E-2</v>
      </c>
      <c r="E264">
        <v>-8.5000000000000006E-2</v>
      </c>
    </row>
    <row r="265" spans="1:5" ht="15.95">
      <c r="A265" t="s">
        <v>168</v>
      </c>
      <c r="B265" s="1" t="s">
        <v>275</v>
      </c>
      <c r="C265">
        <v>0.08</v>
      </c>
      <c r="D265">
        <v>7.6999999999999999E-2</v>
      </c>
      <c r="E265">
        <v>-8.4000000000000005E-2</v>
      </c>
    </row>
    <row r="266" spans="1:5" ht="15.95">
      <c r="A266" t="s">
        <v>168</v>
      </c>
      <c r="B266" s="1" t="s">
        <v>276</v>
      </c>
      <c r="C266">
        <v>0.08</v>
      </c>
      <c r="D266">
        <v>7.6999999999999999E-2</v>
      </c>
      <c r="E266">
        <v>-8.3000000000000004E-2</v>
      </c>
    </row>
    <row r="267" spans="1:5" ht="15.95">
      <c r="A267" t="s">
        <v>168</v>
      </c>
      <c r="B267" s="1" t="s">
        <v>277</v>
      </c>
      <c r="C267">
        <v>7.8E-2</v>
      </c>
      <c r="D267">
        <v>7.4999999999999997E-2</v>
      </c>
      <c r="E267">
        <v>-8.1000000000000003E-2</v>
      </c>
    </row>
    <row r="268" spans="1:5" ht="15.95">
      <c r="A268" t="s">
        <v>168</v>
      </c>
      <c r="B268" s="1" t="s">
        <v>278</v>
      </c>
      <c r="C268">
        <v>7.8E-2</v>
      </c>
      <c r="D268">
        <v>7.4999999999999997E-2</v>
      </c>
      <c r="E268">
        <v>-8.1000000000000003E-2</v>
      </c>
    </row>
    <row r="269" spans="1:5" ht="15.95">
      <c r="A269" t="s">
        <v>168</v>
      </c>
      <c r="B269" s="1" t="s">
        <v>279</v>
      </c>
      <c r="C269">
        <v>7.8E-2</v>
      </c>
      <c r="D269">
        <v>7.4999999999999997E-2</v>
      </c>
      <c r="E269">
        <v>-8.1000000000000003E-2</v>
      </c>
    </row>
    <row r="270" spans="1:5" ht="15.95">
      <c r="A270" t="s">
        <v>168</v>
      </c>
      <c r="B270" s="1" t="s">
        <v>280</v>
      </c>
      <c r="C270">
        <v>7.6999999999999999E-2</v>
      </c>
      <c r="D270">
        <v>7.3999999999999996E-2</v>
      </c>
      <c r="E270">
        <v>-0.08</v>
      </c>
    </row>
    <row r="271" spans="1:5" ht="15.95">
      <c r="A271" t="s">
        <v>168</v>
      </c>
      <c r="B271" s="1" t="s">
        <v>281</v>
      </c>
      <c r="C271">
        <v>7.6999999999999999E-2</v>
      </c>
      <c r="D271">
        <v>7.2999999999999995E-2</v>
      </c>
      <c r="E271">
        <v>-0.08</v>
      </c>
    </row>
    <row r="272" spans="1:5" ht="15.95">
      <c r="A272" t="s">
        <v>168</v>
      </c>
      <c r="B272" s="1" t="s">
        <v>282</v>
      </c>
      <c r="C272">
        <v>7.6999999999999999E-2</v>
      </c>
      <c r="D272">
        <v>7.2999999999999995E-2</v>
      </c>
      <c r="E272">
        <v>-0.08</v>
      </c>
    </row>
    <row r="273" spans="1:5" ht="15.95">
      <c r="A273" t="s">
        <v>168</v>
      </c>
      <c r="B273" s="1" t="s">
        <v>283</v>
      </c>
      <c r="C273">
        <v>7.5999999999999998E-2</v>
      </c>
      <c r="D273">
        <v>7.2999999999999995E-2</v>
      </c>
      <c r="E273">
        <v>-7.9000000000000001E-2</v>
      </c>
    </row>
    <row r="274" spans="1:5" ht="15.95">
      <c r="A274" t="s">
        <v>168</v>
      </c>
      <c r="B274" s="1" t="s">
        <v>284</v>
      </c>
      <c r="C274">
        <v>7.4999999999999997E-2</v>
      </c>
      <c r="D274">
        <v>7.1999999999999995E-2</v>
      </c>
      <c r="E274">
        <v>-7.8E-2</v>
      </c>
    </row>
    <row r="275" spans="1:5" ht="15.95">
      <c r="A275" t="s">
        <v>168</v>
      </c>
      <c r="B275" s="1" t="s">
        <v>285</v>
      </c>
      <c r="C275">
        <v>7.3999999999999996E-2</v>
      </c>
      <c r="D275">
        <v>7.0999999999999994E-2</v>
      </c>
      <c r="E275">
        <v>-7.6999999999999999E-2</v>
      </c>
    </row>
    <row r="276" spans="1:5" ht="15.95">
      <c r="A276" t="s">
        <v>168</v>
      </c>
      <c r="B276" s="1" t="s">
        <v>286</v>
      </c>
      <c r="C276">
        <v>7.3999999999999996E-2</v>
      </c>
      <c r="D276">
        <v>7.0999999999999994E-2</v>
      </c>
      <c r="E276">
        <v>-7.6999999999999999E-2</v>
      </c>
    </row>
    <row r="277" spans="1:5" ht="15.95">
      <c r="A277" t="s">
        <v>168</v>
      </c>
      <c r="B277" s="1" t="s">
        <v>287</v>
      </c>
      <c r="C277">
        <v>7.3999999999999996E-2</v>
      </c>
      <c r="D277">
        <v>7.0999999999999994E-2</v>
      </c>
      <c r="E277">
        <v>-7.6999999999999999E-2</v>
      </c>
    </row>
    <row r="278" spans="1:5" ht="15.95">
      <c r="A278" t="s">
        <v>168</v>
      </c>
      <c r="B278" s="1" t="s">
        <v>288</v>
      </c>
      <c r="C278">
        <v>7.1999999999999995E-2</v>
      </c>
      <c r="D278">
        <v>6.9000000000000006E-2</v>
      </c>
      <c r="E278">
        <v>-7.4999999999999997E-2</v>
      </c>
    </row>
    <row r="279" spans="1:5" ht="15.95">
      <c r="A279" t="s">
        <v>168</v>
      </c>
      <c r="B279" s="1" t="s">
        <v>289</v>
      </c>
      <c r="C279">
        <v>7.1999999999999995E-2</v>
      </c>
      <c r="D279">
        <v>6.9000000000000006E-2</v>
      </c>
      <c r="E279">
        <v>-7.4999999999999997E-2</v>
      </c>
    </row>
    <row r="280" spans="1:5" ht="15.95">
      <c r="A280" t="s">
        <v>168</v>
      </c>
      <c r="B280" s="1" t="s">
        <v>290</v>
      </c>
      <c r="C280">
        <v>7.1999999999999995E-2</v>
      </c>
      <c r="D280">
        <v>6.9000000000000006E-2</v>
      </c>
      <c r="E280">
        <v>-7.4999999999999997E-2</v>
      </c>
    </row>
    <row r="281" spans="1:5" ht="15.95">
      <c r="A281" t="s">
        <v>168</v>
      </c>
      <c r="B281" s="1" t="s">
        <v>291</v>
      </c>
      <c r="C281">
        <v>7.1999999999999995E-2</v>
      </c>
      <c r="D281">
        <v>6.9000000000000006E-2</v>
      </c>
      <c r="E281">
        <v>-7.4999999999999997E-2</v>
      </c>
    </row>
    <row r="282" spans="1:5" ht="15.95">
      <c r="A282" t="s">
        <v>168</v>
      </c>
      <c r="B282" s="1" t="s">
        <v>292</v>
      </c>
      <c r="C282">
        <v>7.0000000000000007E-2</v>
      </c>
      <c r="D282">
        <v>6.7000000000000004E-2</v>
      </c>
      <c r="E282">
        <v>-7.2999999999999995E-2</v>
      </c>
    </row>
    <row r="283" spans="1:5" ht="15.95">
      <c r="A283" t="s">
        <v>168</v>
      </c>
      <c r="B283" s="1" t="s">
        <v>293</v>
      </c>
      <c r="C283">
        <v>7.0000000000000007E-2</v>
      </c>
      <c r="D283">
        <v>6.7000000000000004E-2</v>
      </c>
      <c r="E283">
        <v>-7.2999999999999995E-2</v>
      </c>
    </row>
    <row r="284" spans="1:5" ht="15.95">
      <c r="A284" t="s">
        <v>168</v>
      </c>
      <c r="B284" s="1" t="s">
        <v>294</v>
      </c>
      <c r="C284">
        <v>6.9000000000000006E-2</v>
      </c>
      <c r="D284">
        <v>6.6000000000000003E-2</v>
      </c>
      <c r="E284">
        <v>-7.1999999999999995E-2</v>
      </c>
    </row>
    <row r="285" spans="1:5" ht="15.95">
      <c r="A285" t="s">
        <v>168</v>
      </c>
      <c r="B285" s="1" t="s">
        <v>295</v>
      </c>
      <c r="C285">
        <v>6.9000000000000006E-2</v>
      </c>
      <c r="D285">
        <v>6.6000000000000003E-2</v>
      </c>
      <c r="E285">
        <v>-7.1999999999999995E-2</v>
      </c>
    </row>
    <row r="286" spans="1:5" ht="15.95">
      <c r="A286" t="s">
        <v>168</v>
      </c>
      <c r="B286" s="1" t="s">
        <v>296</v>
      </c>
      <c r="C286">
        <v>6.9000000000000006E-2</v>
      </c>
      <c r="D286">
        <v>6.6000000000000003E-2</v>
      </c>
      <c r="E286">
        <v>-7.1999999999999995E-2</v>
      </c>
    </row>
    <row r="287" spans="1:5" ht="15.95">
      <c r="A287" t="s">
        <v>168</v>
      </c>
      <c r="B287" s="1" t="s">
        <v>297</v>
      </c>
      <c r="C287">
        <v>6.9000000000000006E-2</v>
      </c>
      <c r="D287">
        <v>6.6000000000000003E-2</v>
      </c>
      <c r="E287">
        <v>-7.1999999999999995E-2</v>
      </c>
    </row>
    <row r="288" spans="1:5" ht="15.95">
      <c r="A288" t="s">
        <v>168</v>
      </c>
      <c r="B288" s="1" t="s">
        <v>298</v>
      </c>
      <c r="C288">
        <v>6.9000000000000006E-2</v>
      </c>
      <c r="D288">
        <v>6.6000000000000003E-2</v>
      </c>
      <c r="E288">
        <v>-7.0999999999999994E-2</v>
      </c>
    </row>
    <row r="289" spans="1:5" ht="15.95">
      <c r="A289" t="s">
        <v>168</v>
      </c>
      <c r="B289" s="1" t="s">
        <v>299</v>
      </c>
      <c r="C289">
        <v>6.9000000000000006E-2</v>
      </c>
      <c r="D289">
        <v>6.6000000000000003E-2</v>
      </c>
      <c r="E289">
        <v>-7.0999999999999994E-2</v>
      </c>
    </row>
    <row r="290" spans="1:5" ht="15.95">
      <c r="A290" t="s">
        <v>168</v>
      </c>
      <c r="B290" s="1" t="s">
        <v>300</v>
      </c>
      <c r="C290">
        <v>6.8000000000000005E-2</v>
      </c>
      <c r="D290">
        <v>6.5000000000000002E-2</v>
      </c>
      <c r="E290">
        <v>-7.0999999999999994E-2</v>
      </c>
    </row>
    <row r="291" spans="1:5" ht="15.95">
      <c r="A291" t="s">
        <v>168</v>
      </c>
      <c r="B291" s="1" t="s">
        <v>301</v>
      </c>
      <c r="C291">
        <v>6.8000000000000005E-2</v>
      </c>
      <c r="D291">
        <v>6.5000000000000002E-2</v>
      </c>
      <c r="E291">
        <v>-7.0999999999999994E-2</v>
      </c>
    </row>
    <row r="292" spans="1:5" ht="15.95">
      <c r="A292" t="s">
        <v>168</v>
      </c>
      <c r="B292" s="1" t="s">
        <v>302</v>
      </c>
      <c r="C292">
        <v>6.7000000000000004E-2</v>
      </c>
      <c r="D292">
        <v>6.4000000000000001E-2</v>
      </c>
      <c r="E292">
        <v>-7.0000000000000007E-2</v>
      </c>
    </row>
    <row r="293" spans="1:5" ht="15.95">
      <c r="A293" t="s">
        <v>168</v>
      </c>
      <c r="B293" s="1" t="s">
        <v>303</v>
      </c>
      <c r="C293">
        <v>6.7000000000000004E-2</v>
      </c>
      <c r="D293">
        <v>6.4000000000000001E-2</v>
      </c>
      <c r="E293">
        <v>-7.0000000000000007E-2</v>
      </c>
    </row>
    <row r="294" spans="1:5" ht="15.95">
      <c r="A294" t="s">
        <v>168</v>
      </c>
      <c r="B294" s="1" t="s">
        <v>304</v>
      </c>
      <c r="C294">
        <v>6.6000000000000003E-2</v>
      </c>
      <c r="D294">
        <v>6.3E-2</v>
      </c>
      <c r="E294">
        <v>-6.9000000000000006E-2</v>
      </c>
    </row>
    <row r="295" spans="1:5" ht="15.95">
      <c r="A295" t="s">
        <v>168</v>
      </c>
      <c r="B295" s="1" t="s">
        <v>305</v>
      </c>
      <c r="C295">
        <v>6.6000000000000003E-2</v>
      </c>
      <c r="D295">
        <v>6.3E-2</v>
      </c>
      <c r="E295">
        <v>-6.9000000000000006E-2</v>
      </c>
    </row>
    <row r="296" spans="1:5" ht="15.95">
      <c r="A296" t="s">
        <v>168</v>
      </c>
      <c r="B296" s="1" t="s">
        <v>306</v>
      </c>
      <c r="C296">
        <v>6.5000000000000002E-2</v>
      </c>
      <c r="D296">
        <v>6.2E-2</v>
      </c>
      <c r="E296">
        <v>-6.8000000000000005E-2</v>
      </c>
    </row>
    <row r="297" spans="1:5" ht="15.95">
      <c r="A297" t="s">
        <v>168</v>
      </c>
      <c r="B297" s="1" t="s">
        <v>307</v>
      </c>
      <c r="C297">
        <v>6.5000000000000002E-2</v>
      </c>
      <c r="D297">
        <v>6.2E-2</v>
      </c>
      <c r="E297">
        <v>-6.8000000000000005E-2</v>
      </c>
    </row>
    <row r="298" spans="1:5" ht="15.95">
      <c r="A298" t="s">
        <v>168</v>
      </c>
      <c r="B298" s="1" t="s">
        <v>308</v>
      </c>
      <c r="C298">
        <v>6.4000000000000001E-2</v>
      </c>
      <c r="D298">
        <v>6.0999999999999999E-2</v>
      </c>
      <c r="E298">
        <v>-6.6000000000000003E-2</v>
      </c>
    </row>
    <row r="299" spans="1:5" ht="15.95">
      <c r="A299" t="s">
        <v>168</v>
      </c>
      <c r="B299" s="1" t="s">
        <v>309</v>
      </c>
      <c r="C299">
        <v>6.4000000000000001E-2</v>
      </c>
      <c r="D299">
        <v>6.0999999999999999E-2</v>
      </c>
      <c r="E299">
        <v>-6.6000000000000003E-2</v>
      </c>
    </row>
    <row r="300" spans="1:5" ht="15.95">
      <c r="A300" t="s">
        <v>168</v>
      </c>
      <c r="B300" s="1" t="s">
        <v>310</v>
      </c>
      <c r="C300">
        <v>6.3E-2</v>
      </c>
      <c r="D300">
        <v>0.06</v>
      </c>
      <c r="E300">
        <v>-6.6000000000000003E-2</v>
      </c>
    </row>
    <row r="301" spans="1:5" ht="15.95">
      <c r="A301" t="s">
        <v>168</v>
      </c>
      <c r="B301" s="1" t="s">
        <v>311</v>
      </c>
      <c r="C301">
        <v>6.3E-2</v>
      </c>
      <c r="D301">
        <v>0.06</v>
      </c>
      <c r="E301">
        <v>-6.5000000000000002E-2</v>
      </c>
    </row>
    <row r="302" spans="1:5" ht="15.95">
      <c r="A302" t="s">
        <v>168</v>
      </c>
      <c r="B302" s="1" t="s">
        <v>312</v>
      </c>
      <c r="C302">
        <v>6.3E-2</v>
      </c>
      <c r="D302">
        <v>0.06</v>
      </c>
      <c r="E302">
        <v>-6.5000000000000002E-2</v>
      </c>
    </row>
    <row r="303" spans="1:5" ht="15.95">
      <c r="A303" t="s">
        <v>168</v>
      </c>
      <c r="B303" s="1" t="s">
        <v>313</v>
      </c>
      <c r="C303">
        <v>6.3E-2</v>
      </c>
      <c r="D303">
        <v>0.06</v>
      </c>
      <c r="E303">
        <v>-6.5000000000000002E-2</v>
      </c>
    </row>
    <row r="304" spans="1:5" ht="15.95">
      <c r="A304" t="s">
        <v>168</v>
      </c>
      <c r="B304" s="1" t="s">
        <v>314</v>
      </c>
      <c r="C304">
        <v>6.2E-2</v>
      </c>
      <c r="D304">
        <v>0.06</v>
      </c>
      <c r="E304">
        <v>-6.5000000000000002E-2</v>
      </c>
    </row>
    <row r="305" spans="1:5" ht="15.95">
      <c r="A305" t="s">
        <v>168</v>
      </c>
      <c r="B305" s="1" t="s">
        <v>315</v>
      </c>
      <c r="C305">
        <v>6.2E-2</v>
      </c>
      <c r="D305">
        <v>5.8999999999999997E-2</v>
      </c>
      <c r="E305">
        <v>-6.5000000000000002E-2</v>
      </c>
    </row>
    <row r="306" spans="1:5" ht="15.95">
      <c r="A306" t="s">
        <v>168</v>
      </c>
      <c r="B306" s="1" t="s">
        <v>316</v>
      </c>
      <c r="C306">
        <v>6.0999999999999999E-2</v>
      </c>
      <c r="D306">
        <v>5.8999999999999997E-2</v>
      </c>
      <c r="E306">
        <v>-6.4000000000000001E-2</v>
      </c>
    </row>
    <row r="307" spans="1:5" ht="15.95">
      <c r="A307" t="s">
        <v>168</v>
      </c>
      <c r="B307" s="1" t="s">
        <v>317</v>
      </c>
      <c r="C307">
        <v>6.0999999999999999E-2</v>
      </c>
      <c r="D307">
        <v>5.8999999999999997E-2</v>
      </c>
      <c r="E307">
        <v>-6.4000000000000001E-2</v>
      </c>
    </row>
    <row r="308" spans="1:5" ht="15.95">
      <c r="A308" t="s">
        <v>168</v>
      </c>
      <c r="B308" s="1" t="s">
        <v>318</v>
      </c>
      <c r="C308">
        <v>6.0999999999999999E-2</v>
      </c>
      <c r="D308">
        <v>5.8999999999999997E-2</v>
      </c>
      <c r="E308">
        <v>-6.4000000000000001E-2</v>
      </c>
    </row>
    <row r="309" spans="1:5" ht="15.95">
      <c r="A309" t="s">
        <v>168</v>
      </c>
      <c r="B309" s="1" t="s">
        <v>319</v>
      </c>
      <c r="C309">
        <v>6.0999999999999999E-2</v>
      </c>
      <c r="D309">
        <v>5.8000000000000003E-2</v>
      </c>
      <c r="E309">
        <v>-6.4000000000000001E-2</v>
      </c>
    </row>
    <row r="310" spans="1:5" ht="15.95">
      <c r="A310" t="s">
        <v>168</v>
      </c>
      <c r="B310" s="1" t="s">
        <v>320</v>
      </c>
      <c r="C310">
        <v>6.0999999999999999E-2</v>
      </c>
      <c r="D310">
        <v>5.8000000000000003E-2</v>
      </c>
      <c r="E310">
        <v>-6.4000000000000001E-2</v>
      </c>
    </row>
    <row r="311" spans="1:5" ht="15.95">
      <c r="A311" t="s">
        <v>168</v>
      </c>
      <c r="B311" s="1" t="s">
        <v>321</v>
      </c>
      <c r="C311">
        <v>0.06</v>
      </c>
      <c r="D311">
        <v>5.8000000000000003E-2</v>
      </c>
      <c r="E311">
        <v>-6.3E-2</v>
      </c>
    </row>
    <row r="312" spans="1:5" ht="15.95">
      <c r="A312" t="s">
        <v>168</v>
      </c>
      <c r="B312" s="1" t="s">
        <v>322</v>
      </c>
      <c r="C312">
        <v>0.06</v>
      </c>
      <c r="D312">
        <v>5.7000000000000002E-2</v>
      </c>
      <c r="E312">
        <v>-6.2E-2</v>
      </c>
    </row>
    <row r="313" spans="1:5" ht="15.95">
      <c r="A313" t="s">
        <v>168</v>
      </c>
      <c r="B313" s="1" t="s">
        <v>323</v>
      </c>
      <c r="C313">
        <v>0.06</v>
      </c>
      <c r="D313">
        <v>5.7000000000000002E-2</v>
      </c>
      <c r="E313">
        <v>-6.2E-2</v>
      </c>
    </row>
    <row r="314" spans="1:5" ht="15.95">
      <c r="A314" t="s">
        <v>168</v>
      </c>
      <c r="B314" s="1" t="s">
        <v>324</v>
      </c>
      <c r="C314">
        <v>5.8999999999999997E-2</v>
      </c>
      <c r="D314">
        <v>5.7000000000000002E-2</v>
      </c>
      <c r="E314">
        <v>-6.2E-2</v>
      </c>
    </row>
    <row r="315" spans="1:5" ht="15.95">
      <c r="A315" t="s">
        <v>168</v>
      </c>
      <c r="B315" s="1" t="s">
        <v>325</v>
      </c>
      <c r="C315">
        <v>5.8000000000000003E-2</v>
      </c>
      <c r="D315">
        <v>5.6000000000000001E-2</v>
      </c>
      <c r="E315">
        <v>-6.0999999999999999E-2</v>
      </c>
    </row>
    <row r="316" spans="1:5" ht="15.95">
      <c r="A316" t="s">
        <v>168</v>
      </c>
      <c r="B316" s="1" t="s">
        <v>326</v>
      </c>
      <c r="C316">
        <v>5.8000000000000003E-2</v>
      </c>
      <c r="D316">
        <v>5.6000000000000001E-2</v>
      </c>
      <c r="E316">
        <v>-6.0999999999999999E-2</v>
      </c>
    </row>
    <row r="317" spans="1:5" ht="15.95">
      <c r="A317" t="s">
        <v>168</v>
      </c>
      <c r="B317" s="1" t="s">
        <v>327</v>
      </c>
      <c r="C317">
        <v>5.8000000000000003E-2</v>
      </c>
      <c r="D317">
        <v>5.5E-2</v>
      </c>
      <c r="E317">
        <v>-0.06</v>
      </c>
    </row>
    <row r="318" spans="1:5" ht="15.95">
      <c r="A318" t="s">
        <v>168</v>
      </c>
      <c r="B318" s="1" t="s">
        <v>328</v>
      </c>
      <c r="C318">
        <v>5.5E-2</v>
      </c>
      <c r="D318">
        <v>5.2999999999999999E-2</v>
      </c>
      <c r="E318">
        <v>-5.7000000000000002E-2</v>
      </c>
    </row>
    <row r="319" spans="1:5" ht="15.95">
      <c r="A319" t="s">
        <v>168</v>
      </c>
      <c r="B319" s="1" t="s">
        <v>329</v>
      </c>
      <c r="C319">
        <v>5.3999999999999999E-2</v>
      </c>
      <c r="D319">
        <v>5.1999999999999998E-2</v>
      </c>
      <c r="E319">
        <v>-5.6000000000000001E-2</v>
      </c>
    </row>
    <row r="320" spans="1:5" ht="15.95">
      <c r="A320" t="s">
        <v>168</v>
      </c>
      <c r="B320" s="1" t="s">
        <v>330</v>
      </c>
      <c r="C320">
        <v>5.3999999999999999E-2</v>
      </c>
      <c r="D320">
        <v>5.1999999999999998E-2</v>
      </c>
      <c r="E320">
        <v>-5.6000000000000001E-2</v>
      </c>
    </row>
    <row r="321" spans="1:5" ht="15.95">
      <c r="A321" t="s">
        <v>168</v>
      </c>
      <c r="B321" s="1" t="s">
        <v>331</v>
      </c>
      <c r="C321">
        <v>5.2999999999999999E-2</v>
      </c>
      <c r="D321">
        <v>5.0999999999999997E-2</v>
      </c>
      <c r="E321">
        <v>-5.6000000000000001E-2</v>
      </c>
    </row>
    <row r="322" spans="1:5" ht="15.95">
      <c r="A322" t="s">
        <v>168</v>
      </c>
      <c r="B322" s="1" t="s">
        <v>332</v>
      </c>
      <c r="C322">
        <v>5.2999999999999999E-2</v>
      </c>
      <c r="D322">
        <v>5.0999999999999997E-2</v>
      </c>
      <c r="E322">
        <v>-5.5E-2</v>
      </c>
    </row>
    <row r="323" spans="1:5" ht="15.95">
      <c r="A323" t="s">
        <v>168</v>
      </c>
      <c r="B323" s="1" t="s">
        <v>333</v>
      </c>
      <c r="C323">
        <v>5.2999999999999999E-2</v>
      </c>
      <c r="D323">
        <v>5.0999999999999997E-2</v>
      </c>
      <c r="E323">
        <v>-5.5E-2</v>
      </c>
    </row>
    <row r="324" spans="1:5" ht="15.95">
      <c r="A324" t="s">
        <v>168</v>
      </c>
      <c r="B324" s="1" t="s">
        <v>334</v>
      </c>
      <c r="C324">
        <v>5.2999999999999999E-2</v>
      </c>
      <c r="D324">
        <v>5.0999999999999997E-2</v>
      </c>
      <c r="E324">
        <v>-5.5E-2</v>
      </c>
    </row>
    <row r="325" spans="1:5" ht="15.95">
      <c r="A325" t="s">
        <v>168</v>
      </c>
      <c r="B325" s="1" t="s">
        <v>335</v>
      </c>
      <c r="C325">
        <v>5.1999999999999998E-2</v>
      </c>
      <c r="D325">
        <v>4.9000000000000002E-2</v>
      </c>
      <c r="E325">
        <v>-5.3999999999999999E-2</v>
      </c>
    </row>
    <row r="326" spans="1:5" ht="15.95">
      <c r="A326" t="s">
        <v>168</v>
      </c>
      <c r="B326" s="1" t="s">
        <v>336</v>
      </c>
      <c r="C326">
        <v>5.0999999999999997E-2</v>
      </c>
      <c r="D326">
        <v>4.9000000000000002E-2</v>
      </c>
      <c r="E326">
        <v>-5.3999999999999999E-2</v>
      </c>
    </row>
    <row r="327" spans="1:5" ht="15.95">
      <c r="A327" t="s">
        <v>168</v>
      </c>
      <c r="B327" s="1" t="s">
        <v>337</v>
      </c>
      <c r="C327">
        <v>5.0999999999999997E-2</v>
      </c>
      <c r="D327">
        <v>4.9000000000000002E-2</v>
      </c>
      <c r="E327">
        <v>-5.2999999999999999E-2</v>
      </c>
    </row>
    <row r="328" spans="1:5" ht="15.95">
      <c r="A328" t="s">
        <v>168</v>
      </c>
      <c r="B328" s="1" t="s">
        <v>338</v>
      </c>
      <c r="C328">
        <v>5.0999999999999997E-2</v>
      </c>
      <c r="D328">
        <v>4.9000000000000002E-2</v>
      </c>
      <c r="E328">
        <v>-5.2999999999999999E-2</v>
      </c>
    </row>
    <row r="329" spans="1:5" ht="15.95">
      <c r="A329" t="s">
        <v>168</v>
      </c>
      <c r="B329" s="1" t="s">
        <v>339</v>
      </c>
      <c r="C329">
        <v>0.05</v>
      </c>
      <c r="D329">
        <v>4.8000000000000001E-2</v>
      </c>
      <c r="E329">
        <v>-5.1999999999999998E-2</v>
      </c>
    </row>
    <row r="330" spans="1:5" ht="15.95">
      <c r="A330" t="s">
        <v>168</v>
      </c>
      <c r="B330" s="1" t="s">
        <v>340</v>
      </c>
      <c r="C330">
        <v>0.05</v>
      </c>
      <c r="D330">
        <v>4.8000000000000001E-2</v>
      </c>
      <c r="E330">
        <v>-5.1999999999999998E-2</v>
      </c>
    </row>
    <row r="331" spans="1:5" ht="15.95">
      <c r="A331" t="s">
        <v>168</v>
      </c>
      <c r="B331" s="1" t="s">
        <v>341</v>
      </c>
      <c r="C331">
        <v>0.05</v>
      </c>
      <c r="D331">
        <v>4.8000000000000001E-2</v>
      </c>
      <c r="E331">
        <v>-5.1999999999999998E-2</v>
      </c>
    </row>
    <row r="332" spans="1:5" ht="15.95">
      <c r="A332" t="s">
        <v>168</v>
      </c>
      <c r="B332" s="1" t="s">
        <v>342</v>
      </c>
      <c r="C332">
        <v>0.05</v>
      </c>
      <c r="D332">
        <v>4.8000000000000001E-2</v>
      </c>
      <c r="E332">
        <v>-5.1999999999999998E-2</v>
      </c>
    </row>
    <row r="333" spans="1:5" ht="15.95">
      <c r="A333" t="s">
        <v>168</v>
      </c>
      <c r="B333" s="1" t="s">
        <v>343</v>
      </c>
      <c r="C333">
        <v>4.9000000000000002E-2</v>
      </c>
      <c r="D333">
        <v>4.7E-2</v>
      </c>
      <c r="E333">
        <v>-5.0999999999999997E-2</v>
      </c>
    </row>
    <row r="334" spans="1:5" ht="15.95">
      <c r="A334" t="s">
        <v>168</v>
      </c>
      <c r="B334" s="1" t="s">
        <v>344</v>
      </c>
      <c r="C334">
        <v>4.8000000000000001E-2</v>
      </c>
      <c r="D334">
        <v>4.4999999999999998E-2</v>
      </c>
      <c r="E334">
        <v>-0.05</v>
      </c>
    </row>
    <row r="335" spans="1:5" ht="15.95">
      <c r="A335" t="s">
        <v>168</v>
      </c>
      <c r="B335" s="1" t="s">
        <v>345</v>
      </c>
      <c r="C335">
        <v>4.5999999999999999E-2</v>
      </c>
      <c r="D335">
        <v>4.3999999999999997E-2</v>
      </c>
      <c r="E335">
        <v>-4.8000000000000001E-2</v>
      </c>
    </row>
    <row r="336" spans="1:5" ht="32.1">
      <c r="A336" t="s">
        <v>168</v>
      </c>
      <c r="B336" s="1" t="s">
        <v>346</v>
      </c>
      <c r="C336">
        <v>4.4999999999999998E-2</v>
      </c>
      <c r="D336">
        <v>4.2999999999999997E-2</v>
      </c>
      <c r="E336">
        <v>-4.7E-2</v>
      </c>
    </row>
    <row r="337" spans="1:5" ht="15.95">
      <c r="A337" t="s">
        <v>168</v>
      </c>
      <c r="B337" s="1" t="s">
        <v>347</v>
      </c>
      <c r="C337">
        <v>4.4999999999999998E-2</v>
      </c>
      <c r="D337">
        <v>4.2999999999999997E-2</v>
      </c>
      <c r="E337">
        <v>-4.7E-2</v>
      </c>
    </row>
    <row r="338" spans="1:5" ht="15.95">
      <c r="A338" t="s">
        <v>168</v>
      </c>
      <c r="B338" s="1" t="s">
        <v>348</v>
      </c>
      <c r="C338">
        <v>4.2999999999999997E-2</v>
      </c>
      <c r="D338">
        <v>4.1000000000000002E-2</v>
      </c>
      <c r="E338">
        <v>-4.4999999999999998E-2</v>
      </c>
    </row>
    <row r="339" spans="1:5" ht="15.95">
      <c r="A339" t="s">
        <v>168</v>
      </c>
      <c r="B339" s="1" t="s">
        <v>349</v>
      </c>
      <c r="C339">
        <v>0.04</v>
      </c>
      <c r="D339">
        <v>3.7999999999999999E-2</v>
      </c>
      <c r="E339">
        <v>-4.2000000000000003E-2</v>
      </c>
    </row>
    <row r="340" spans="1:5" ht="15.95">
      <c r="A340" t="s">
        <v>168</v>
      </c>
      <c r="B340" s="1" t="s">
        <v>350</v>
      </c>
      <c r="C340">
        <v>3.7999999999999999E-2</v>
      </c>
      <c r="D340">
        <v>3.6999999999999998E-2</v>
      </c>
      <c r="E340">
        <v>-0.04</v>
      </c>
    </row>
    <row r="341" spans="1:5" ht="15.95">
      <c r="A341" t="s">
        <v>168</v>
      </c>
      <c r="B341" s="1" t="s">
        <v>351</v>
      </c>
      <c r="C341">
        <v>3.5000000000000003E-2</v>
      </c>
      <c r="D341">
        <v>3.4000000000000002E-2</v>
      </c>
      <c r="E341">
        <v>-3.6999999999999998E-2</v>
      </c>
    </row>
    <row r="342" spans="1:5" ht="15.95">
      <c r="A342" t="s">
        <v>168</v>
      </c>
      <c r="B342" s="1" t="s">
        <v>352</v>
      </c>
      <c r="C342">
        <v>3.5000000000000003E-2</v>
      </c>
      <c r="D342">
        <v>3.3000000000000002E-2</v>
      </c>
      <c r="E342">
        <v>-3.5999999999999997E-2</v>
      </c>
    </row>
    <row r="343" spans="1:5" ht="15.95">
      <c r="A343" t="s">
        <v>168</v>
      </c>
      <c r="B343" s="1" t="s">
        <v>353</v>
      </c>
      <c r="C343">
        <v>3.4000000000000002E-2</v>
      </c>
      <c r="D343">
        <v>3.2000000000000001E-2</v>
      </c>
      <c r="E343">
        <v>-3.5000000000000003E-2</v>
      </c>
    </row>
    <row r="344" spans="1:5" ht="15.95">
      <c r="A344" t="s">
        <v>168</v>
      </c>
      <c r="B344" s="1" t="s">
        <v>354</v>
      </c>
      <c r="C344">
        <v>3.2000000000000001E-2</v>
      </c>
      <c r="D344">
        <v>0.03</v>
      </c>
      <c r="E344">
        <v>-3.3000000000000002E-2</v>
      </c>
    </row>
    <row r="345" spans="1:5" ht="15.95">
      <c r="A345" t="s">
        <v>168</v>
      </c>
      <c r="B345" s="1" t="s">
        <v>355</v>
      </c>
      <c r="C345">
        <v>3.1E-2</v>
      </c>
      <c r="D345">
        <v>0.03</v>
      </c>
      <c r="E345">
        <v>-3.3000000000000002E-2</v>
      </c>
    </row>
    <row r="346" spans="1:5" ht="15.95">
      <c r="A346" t="s">
        <v>168</v>
      </c>
      <c r="B346" s="1" t="s">
        <v>356</v>
      </c>
      <c r="C346">
        <v>3.1E-2</v>
      </c>
      <c r="D346">
        <v>0.03</v>
      </c>
      <c r="E346">
        <v>-3.3000000000000002E-2</v>
      </c>
    </row>
    <row r="347" spans="1:5" ht="15.95">
      <c r="A347" t="s">
        <v>168</v>
      </c>
      <c r="B347" s="1" t="s">
        <v>357</v>
      </c>
      <c r="C347">
        <v>0.03</v>
      </c>
      <c r="D347">
        <v>2.9000000000000001E-2</v>
      </c>
      <c r="E347">
        <v>-3.1E-2</v>
      </c>
    </row>
    <row r="348" spans="1:5" ht="15.95">
      <c r="A348" t="s">
        <v>168</v>
      </c>
      <c r="B348" s="1" t="s">
        <v>358</v>
      </c>
      <c r="C348">
        <v>2.7E-2</v>
      </c>
      <c r="D348">
        <v>2.5999999999999999E-2</v>
      </c>
      <c r="E348">
        <v>-2.8000000000000001E-2</v>
      </c>
    </row>
    <row r="349" spans="1:5" ht="15.95">
      <c r="A349" t="s">
        <v>168</v>
      </c>
      <c r="B349" s="1" t="s">
        <v>359</v>
      </c>
      <c r="C349">
        <v>2.5999999999999999E-2</v>
      </c>
      <c r="D349">
        <v>2.5000000000000001E-2</v>
      </c>
      <c r="E349">
        <v>-2.7E-2</v>
      </c>
    </row>
    <row r="350" spans="1:5" ht="15.95">
      <c r="A350" t="s">
        <v>168</v>
      </c>
      <c r="B350" s="1" t="s">
        <v>360</v>
      </c>
      <c r="C350">
        <v>2.5000000000000001E-2</v>
      </c>
      <c r="D350">
        <v>2.4E-2</v>
      </c>
      <c r="E350">
        <v>-2.5999999999999999E-2</v>
      </c>
    </row>
    <row r="351" spans="1:5" ht="15.95">
      <c r="A351" t="s">
        <v>168</v>
      </c>
      <c r="B351" s="1" t="s">
        <v>361</v>
      </c>
      <c r="C351">
        <v>2.5000000000000001E-2</v>
      </c>
      <c r="D351">
        <v>2.4E-2</v>
      </c>
      <c r="E351">
        <v>-2.5999999999999999E-2</v>
      </c>
    </row>
    <row r="352" spans="1:5" ht="15.95">
      <c r="A352" t="s">
        <v>168</v>
      </c>
      <c r="B352" s="1" t="s">
        <v>362</v>
      </c>
      <c r="C352">
        <v>2.5000000000000001E-2</v>
      </c>
      <c r="D352">
        <v>2.4E-2</v>
      </c>
      <c r="E352">
        <v>-2.5999999999999999E-2</v>
      </c>
    </row>
    <row r="353" spans="1:5" ht="15.95">
      <c r="A353" t="s">
        <v>168</v>
      </c>
      <c r="B353" s="1" t="s">
        <v>363</v>
      </c>
      <c r="C353">
        <v>2.4E-2</v>
      </c>
      <c r="D353">
        <v>2.3E-2</v>
      </c>
      <c r="E353">
        <v>-2.5000000000000001E-2</v>
      </c>
    </row>
    <row r="354" spans="1:5" ht="15.95">
      <c r="A354" t="s">
        <v>168</v>
      </c>
      <c r="B354" s="1" t="s">
        <v>364</v>
      </c>
      <c r="C354">
        <v>2.1999999999999999E-2</v>
      </c>
      <c r="D354">
        <v>2.1000000000000001E-2</v>
      </c>
      <c r="E354">
        <v>-2.3E-2</v>
      </c>
    </row>
    <row r="355" spans="1:5" ht="15.95">
      <c r="A355" t="s">
        <v>168</v>
      </c>
      <c r="B355" s="1" t="s">
        <v>365</v>
      </c>
      <c r="C355">
        <v>2.1000000000000001E-2</v>
      </c>
      <c r="D355">
        <v>0.02</v>
      </c>
      <c r="E355">
        <v>-2.1999999999999999E-2</v>
      </c>
    </row>
    <row r="356" spans="1:5" ht="15.95">
      <c r="A356" t="s">
        <v>168</v>
      </c>
      <c r="B356" s="1" t="s">
        <v>366</v>
      </c>
      <c r="C356">
        <v>1.6E-2</v>
      </c>
      <c r="D356">
        <v>1.4999999999999999E-2</v>
      </c>
      <c r="E356">
        <v>-1.7000000000000001E-2</v>
      </c>
    </row>
    <row r="357" spans="1:5" ht="15.95">
      <c r="A357" t="s">
        <v>168</v>
      </c>
      <c r="B357" s="1" t="s">
        <v>367</v>
      </c>
      <c r="C357">
        <v>1.2999999999999999E-2</v>
      </c>
      <c r="D357">
        <v>1.2E-2</v>
      </c>
      <c r="E357">
        <v>-1.2999999999999999E-2</v>
      </c>
    </row>
    <row r="358" spans="1:5" ht="15.95">
      <c r="A358" t="s">
        <v>168</v>
      </c>
      <c r="B358" s="1" t="s">
        <v>368</v>
      </c>
      <c r="C358">
        <v>1.2E-2</v>
      </c>
      <c r="D358">
        <v>-1.2E-2</v>
      </c>
      <c r="E358">
        <v>1.2999999999999999E-2</v>
      </c>
    </row>
    <row r="359" spans="1:5" ht="15.95">
      <c r="A359" t="s">
        <v>168</v>
      </c>
      <c r="B359" s="1" t="s">
        <v>369</v>
      </c>
      <c r="C359">
        <v>8.9999999999999993E-3</v>
      </c>
      <c r="D359">
        <v>8.0000000000000002E-3</v>
      </c>
      <c r="E359">
        <v>-8.9999999999999993E-3</v>
      </c>
    </row>
    <row r="360" spans="1:5" ht="15.95">
      <c r="A360" t="s">
        <v>168</v>
      </c>
      <c r="B360" s="1" t="s">
        <v>370</v>
      </c>
      <c r="C360">
        <v>8.9999999999999993E-3</v>
      </c>
      <c r="D360">
        <v>8.0000000000000002E-3</v>
      </c>
      <c r="E360">
        <v>-8.9999999999999993E-3</v>
      </c>
    </row>
    <row r="361" spans="1:5" ht="15.95">
      <c r="A361" t="s">
        <v>371</v>
      </c>
      <c r="B361" s="1" t="s">
        <v>372</v>
      </c>
      <c r="C361">
        <v>0.20699999999999999</v>
      </c>
      <c r="D361">
        <v>0.19800000000000001</v>
      </c>
      <c r="E361">
        <v>-0.216</v>
      </c>
    </row>
    <row r="362" spans="1:5" ht="15.95">
      <c r="A362" t="s">
        <v>371</v>
      </c>
      <c r="B362" s="1" t="s">
        <v>373</v>
      </c>
      <c r="C362">
        <v>0.20399999999999999</v>
      </c>
      <c r="D362">
        <v>0.19500000000000001</v>
      </c>
      <c r="E362">
        <v>-0.21199999999999999</v>
      </c>
    </row>
    <row r="363" spans="1:5" ht="15.95">
      <c r="A363" t="s">
        <v>371</v>
      </c>
      <c r="B363" s="1" t="s">
        <v>374</v>
      </c>
      <c r="C363">
        <v>0.19800000000000001</v>
      </c>
      <c r="D363">
        <v>0.189</v>
      </c>
      <c r="E363">
        <v>-0.20599999999999999</v>
      </c>
    </row>
    <row r="364" spans="1:5" ht="15.95">
      <c r="A364" t="s">
        <v>371</v>
      </c>
      <c r="B364" s="1" t="s">
        <v>375</v>
      </c>
      <c r="C364">
        <v>0.19500000000000001</v>
      </c>
      <c r="D364">
        <v>0.187</v>
      </c>
      <c r="E364">
        <v>-0.20399999999999999</v>
      </c>
    </row>
    <row r="365" spans="1:5" ht="15.95">
      <c r="A365" t="s">
        <v>371</v>
      </c>
      <c r="B365" s="1" t="s">
        <v>376</v>
      </c>
      <c r="C365">
        <v>0.186</v>
      </c>
      <c r="D365">
        <v>0.17799999999999999</v>
      </c>
      <c r="E365">
        <v>-0.19400000000000001</v>
      </c>
    </row>
    <row r="366" spans="1:5" ht="15.95">
      <c r="A366" t="s">
        <v>371</v>
      </c>
      <c r="B366" s="1" t="s">
        <v>377</v>
      </c>
      <c r="C366">
        <v>0.183</v>
      </c>
      <c r="D366">
        <v>0.17499999999999999</v>
      </c>
      <c r="E366">
        <v>-0.19</v>
      </c>
    </row>
    <row r="367" spans="1:5" ht="15.95">
      <c r="A367" t="s">
        <v>371</v>
      </c>
      <c r="B367" s="1" t="s">
        <v>378</v>
      </c>
      <c r="C367">
        <v>0.18099999999999999</v>
      </c>
      <c r="D367">
        <v>0.17299999999999999</v>
      </c>
      <c r="E367">
        <v>-0.188</v>
      </c>
    </row>
    <row r="368" spans="1:5" ht="15.95">
      <c r="A368" t="s">
        <v>371</v>
      </c>
      <c r="B368" s="1" t="s">
        <v>379</v>
      </c>
      <c r="C368">
        <v>0.17799999999999999</v>
      </c>
      <c r="D368">
        <v>0.17100000000000001</v>
      </c>
      <c r="E368">
        <v>-0.186</v>
      </c>
    </row>
    <row r="369" spans="1:5" ht="15.95">
      <c r="A369" t="s">
        <v>371</v>
      </c>
      <c r="B369" s="1" t="s">
        <v>380</v>
      </c>
      <c r="C369">
        <v>0.17599999999999999</v>
      </c>
      <c r="D369">
        <v>0.16900000000000001</v>
      </c>
      <c r="E369">
        <v>-0.184</v>
      </c>
    </row>
    <row r="370" spans="1:5" ht="15.95">
      <c r="A370" t="s">
        <v>371</v>
      </c>
      <c r="B370" s="1" t="s">
        <v>381</v>
      </c>
      <c r="C370">
        <v>0.17</v>
      </c>
      <c r="D370">
        <v>0.16200000000000001</v>
      </c>
      <c r="E370">
        <v>-0.17699999999999999</v>
      </c>
    </row>
    <row r="371" spans="1:5" ht="15.95">
      <c r="A371" t="s">
        <v>371</v>
      </c>
      <c r="B371" s="1" t="s">
        <v>382</v>
      </c>
      <c r="C371">
        <v>0.17</v>
      </c>
      <c r="D371">
        <v>0.16200000000000001</v>
      </c>
      <c r="E371">
        <v>-0.17699999999999999</v>
      </c>
    </row>
    <row r="372" spans="1:5" ht="15.95">
      <c r="A372" t="s">
        <v>371</v>
      </c>
      <c r="B372" s="1" t="s">
        <v>383</v>
      </c>
      <c r="C372">
        <v>0.16700000000000001</v>
      </c>
      <c r="D372">
        <v>0.16</v>
      </c>
      <c r="E372">
        <v>-0.17399999999999999</v>
      </c>
    </row>
    <row r="373" spans="1:5" ht="15.95">
      <c r="A373" t="s">
        <v>371</v>
      </c>
      <c r="B373" s="1" t="s">
        <v>384</v>
      </c>
      <c r="C373">
        <v>0.16600000000000001</v>
      </c>
      <c r="D373">
        <v>0.159</v>
      </c>
      <c r="E373">
        <v>-0.17299999999999999</v>
      </c>
    </row>
    <row r="374" spans="1:5" ht="15.95">
      <c r="A374" t="s">
        <v>371</v>
      </c>
      <c r="B374" s="1" t="s">
        <v>385</v>
      </c>
      <c r="C374">
        <v>0.16400000000000001</v>
      </c>
      <c r="D374">
        <v>0.156</v>
      </c>
      <c r="E374">
        <v>-0.17100000000000001</v>
      </c>
    </row>
    <row r="375" spans="1:5" ht="15.95">
      <c r="A375" t="s">
        <v>371</v>
      </c>
      <c r="B375" s="1" t="s">
        <v>386</v>
      </c>
      <c r="C375">
        <v>0.16200000000000001</v>
      </c>
      <c r="D375">
        <v>0.155</v>
      </c>
      <c r="E375">
        <v>-0.16800000000000001</v>
      </c>
    </row>
    <row r="376" spans="1:5" ht="15.95">
      <c r="A376" t="s">
        <v>371</v>
      </c>
      <c r="B376" s="1" t="s">
        <v>387</v>
      </c>
      <c r="C376">
        <v>0.16</v>
      </c>
      <c r="D376">
        <v>0.153</v>
      </c>
      <c r="E376">
        <v>-0.16600000000000001</v>
      </c>
    </row>
    <row r="377" spans="1:5" ht="15.95">
      <c r="A377" t="s">
        <v>371</v>
      </c>
      <c r="B377" s="1" t="s">
        <v>388</v>
      </c>
      <c r="C377">
        <v>0.159</v>
      </c>
      <c r="D377">
        <v>0.152</v>
      </c>
      <c r="E377">
        <v>-0.16600000000000001</v>
      </c>
    </row>
    <row r="378" spans="1:5" ht="15.95">
      <c r="A378" t="s">
        <v>371</v>
      </c>
      <c r="B378" s="1" t="s">
        <v>389</v>
      </c>
      <c r="C378">
        <v>0.158</v>
      </c>
      <c r="D378">
        <v>0.151</v>
      </c>
      <c r="E378">
        <v>-0.16500000000000001</v>
      </c>
    </row>
    <row r="379" spans="1:5" ht="15.95">
      <c r="A379" t="s">
        <v>371</v>
      </c>
      <c r="B379" s="1" t="s">
        <v>390</v>
      </c>
      <c r="C379">
        <v>0.157</v>
      </c>
      <c r="D379">
        <v>0.15</v>
      </c>
      <c r="E379">
        <v>-0.16400000000000001</v>
      </c>
    </row>
    <row r="380" spans="1:5" ht="15.95">
      <c r="A380" t="s">
        <v>371</v>
      </c>
      <c r="B380" s="1" t="s">
        <v>391</v>
      </c>
      <c r="C380">
        <v>0.157</v>
      </c>
      <c r="D380">
        <v>0.15</v>
      </c>
      <c r="E380">
        <v>-0.16300000000000001</v>
      </c>
    </row>
    <row r="381" spans="1:5" ht="15.95">
      <c r="A381" t="s">
        <v>371</v>
      </c>
      <c r="B381" s="1" t="s">
        <v>392</v>
      </c>
      <c r="C381">
        <v>0.156</v>
      </c>
      <c r="D381">
        <v>0.14899999999999999</v>
      </c>
      <c r="E381">
        <v>-0.16300000000000001</v>
      </c>
    </row>
    <row r="382" spans="1:5" ht="15.95">
      <c r="A382" t="s">
        <v>371</v>
      </c>
      <c r="B382" s="1" t="s">
        <v>393</v>
      </c>
      <c r="C382">
        <v>0.155</v>
      </c>
      <c r="D382">
        <v>0.14799999999999999</v>
      </c>
      <c r="E382">
        <v>-0.161</v>
      </c>
    </row>
    <row r="383" spans="1:5" ht="15.95">
      <c r="A383" t="s">
        <v>371</v>
      </c>
      <c r="B383" s="1" t="s">
        <v>394</v>
      </c>
      <c r="C383">
        <v>0.153</v>
      </c>
      <c r="D383">
        <v>0.14699999999999999</v>
      </c>
      <c r="E383">
        <v>-0.16</v>
      </c>
    </row>
    <row r="384" spans="1:5" ht="15.95">
      <c r="A384" t="s">
        <v>371</v>
      </c>
      <c r="B384" s="1" t="s">
        <v>395</v>
      </c>
      <c r="C384">
        <v>0.153</v>
      </c>
      <c r="D384">
        <v>0.14599999999999999</v>
      </c>
      <c r="E384">
        <v>-0.16</v>
      </c>
    </row>
    <row r="385" spans="1:5" ht="15.95">
      <c r="A385" t="s">
        <v>371</v>
      </c>
      <c r="B385" s="1" t="s">
        <v>396</v>
      </c>
      <c r="C385">
        <v>0.151</v>
      </c>
      <c r="D385">
        <v>0.14499999999999999</v>
      </c>
      <c r="E385">
        <v>-0.158</v>
      </c>
    </row>
    <row r="386" spans="1:5" ht="15.95">
      <c r="A386" t="s">
        <v>371</v>
      </c>
      <c r="B386" s="1" t="s">
        <v>397</v>
      </c>
      <c r="C386">
        <v>0.14899999999999999</v>
      </c>
      <c r="D386">
        <v>0.14299999999999999</v>
      </c>
      <c r="E386">
        <v>-0.155</v>
      </c>
    </row>
    <row r="387" spans="1:5" ht="15.95">
      <c r="A387" t="s">
        <v>371</v>
      </c>
      <c r="B387" s="1" t="s">
        <v>398</v>
      </c>
      <c r="C387">
        <v>0.14799999999999999</v>
      </c>
      <c r="D387">
        <v>0.14199999999999999</v>
      </c>
      <c r="E387">
        <v>-0.155</v>
      </c>
    </row>
    <row r="388" spans="1:5" ht="15.95">
      <c r="A388" t="s">
        <v>371</v>
      </c>
      <c r="B388" s="1" t="s">
        <v>399</v>
      </c>
      <c r="C388">
        <v>0.14799999999999999</v>
      </c>
      <c r="D388">
        <v>0.14099999999999999</v>
      </c>
      <c r="E388">
        <v>-0.154</v>
      </c>
    </row>
    <row r="389" spans="1:5" ht="15.95">
      <c r="A389" t="s">
        <v>371</v>
      </c>
      <c r="B389" s="1" t="s">
        <v>400</v>
      </c>
      <c r="C389">
        <v>0.14799999999999999</v>
      </c>
      <c r="D389">
        <v>0.14099999999999999</v>
      </c>
      <c r="E389">
        <v>-0.154</v>
      </c>
    </row>
    <row r="390" spans="1:5" ht="15.95">
      <c r="A390" t="s">
        <v>371</v>
      </c>
      <c r="B390" s="1" t="s">
        <v>401</v>
      </c>
      <c r="C390">
        <v>0.14699999999999999</v>
      </c>
      <c r="D390">
        <v>0.14000000000000001</v>
      </c>
      <c r="E390">
        <v>-0.153</v>
      </c>
    </row>
    <row r="391" spans="1:5" ht="15.95">
      <c r="A391" t="s">
        <v>371</v>
      </c>
      <c r="B391" s="1" t="s">
        <v>402</v>
      </c>
      <c r="C391">
        <v>0.14699999999999999</v>
      </c>
      <c r="D391">
        <v>0.14000000000000001</v>
      </c>
      <c r="E391">
        <v>-0.153</v>
      </c>
    </row>
    <row r="392" spans="1:5" ht="15.95">
      <c r="A392" t="s">
        <v>371</v>
      </c>
      <c r="B392" s="1" t="s">
        <v>403</v>
      </c>
      <c r="C392">
        <v>0.14599999999999999</v>
      </c>
      <c r="D392">
        <v>0.13900000000000001</v>
      </c>
      <c r="E392">
        <v>-0.152</v>
      </c>
    </row>
    <row r="393" spans="1:5" ht="15.95">
      <c r="A393" t="s">
        <v>371</v>
      </c>
      <c r="B393" s="1" t="s">
        <v>404</v>
      </c>
      <c r="C393">
        <v>0.14499999999999999</v>
      </c>
      <c r="D393">
        <v>0.13900000000000001</v>
      </c>
      <c r="E393">
        <v>-0.152</v>
      </c>
    </row>
    <row r="394" spans="1:5" ht="15.95">
      <c r="A394" t="s">
        <v>371</v>
      </c>
      <c r="B394" s="1" t="s">
        <v>405</v>
      </c>
      <c r="C394">
        <v>0.14499999999999999</v>
      </c>
      <c r="D394">
        <v>0.13900000000000001</v>
      </c>
      <c r="E394">
        <v>-0.151</v>
      </c>
    </row>
    <row r="395" spans="1:5" ht="15.95">
      <c r="A395" t="s">
        <v>371</v>
      </c>
      <c r="B395" s="1" t="s">
        <v>406</v>
      </c>
      <c r="C395">
        <v>0.14399999999999999</v>
      </c>
      <c r="D395">
        <v>0.13800000000000001</v>
      </c>
      <c r="E395">
        <v>-0.15</v>
      </c>
    </row>
    <row r="396" spans="1:5" ht="15.95">
      <c r="A396" t="s">
        <v>371</v>
      </c>
      <c r="B396" s="1" t="s">
        <v>407</v>
      </c>
      <c r="C396">
        <v>0.14399999999999999</v>
      </c>
      <c r="D396">
        <v>0.13800000000000001</v>
      </c>
      <c r="E396">
        <v>-0.15</v>
      </c>
    </row>
    <row r="397" spans="1:5" ht="15.95">
      <c r="A397" t="s">
        <v>371</v>
      </c>
      <c r="B397" s="1" t="s">
        <v>408</v>
      </c>
      <c r="C397">
        <v>0.14299999999999999</v>
      </c>
      <c r="D397">
        <v>0.13700000000000001</v>
      </c>
      <c r="E397">
        <v>-0.14899999999999999</v>
      </c>
    </row>
    <row r="398" spans="1:5" ht="15.95">
      <c r="A398" t="s">
        <v>371</v>
      </c>
      <c r="B398" s="1" t="s">
        <v>409</v>
      </c>
      <c r="C398">
        <v>0.14299999999999999</v>
      </c>
      <c r="D398">
        <v>0.13700000000000001</v>
      </c>
      <c r="E398">
        <v>-0.14899999999999999</v>
      </c>
    </row>
    <row r="399" spans="1:5" ht="15.95">
      <c r="A399" t="s">
        <v>371</v>
      </c>
      <c r="B399" s="1" t="s">
        <v>410</v>
      </c>
      <c r="C399">
        <v>0.14299999999999999</v>
      </c>
      <c r="D399">
        <v>0.13700000000000001</v>
      </c>
      <c r="E399">
        <v>-0.14899999999999999</v>
      </c>
    </row>
    <row r="400" spans="1:5" ht="15.95">
      <c r="A400" t="s">
        <v>371</v>
      </c>
      <c r="B400" s="1" t="s">
        <v>411</v>
      </c>
      <c r="C400">
        <v>0.14099999999999999</v>
      </c>
      <c r="D400">
        <v>0.13500000000000001</v>
      </c>
      <c r="E400">
        <v>-0.14699999999999999</v>
      </c>
    </row>
    <row r="401" spans="1:5" ht="32.1">
      <c r="A401" t="s">
        <v>371</v>
      </c>
      <c r="B401" s="1" t="s">
        <v>412</v>
      </c>
      <c r="C401">
        <v>0.14099999999999999</v>
      </c>
      <c r="D401">
        <v>0.13500000000000001</v>
      </c>
      <c r="E401">
        <v>-0.14699999999999999</v>
      </c>
    </row>
    <row r="402" spans="1:5" ht="15.95">
      <c r="A402" t="s">
        <v>371</v>
      </c>
      <c r="B402" s="1" t="s">
        <v>413</v>
      </c>
      <c r="C402">
        <v>0.14099999999999999</v>
      </c>
      <c r="D402">
        <v>0.13500000000000001</v>
      </c>
      <c r="E402">
        <v>-0.14699999999999999</v>
      </c>
    </row>
    <row r="403" spans="1:5" ht="15.95">
      <c r="A403" t="s">
        <v>371</v>
      </c>
      <c r="B403" s="1" t="s">
        <v>414</v>
      </c>
      <c r="C403">
        <v>0.14099999999999999</v>
      </c>
      <c r="D403">
        <v>0.13400000000000001</v>
      </c>
      <c r="E403">
        <v>-0.14599999999999999</v>
      </c>
    </row>
    <row r="404" spans="1:5" ht="15.95">
      <c r="A404" t="s">
        <v>371</v>
      </c>
      <c r="B404" s="1" t="s">
        <v>415</v>
      </c>
      <c r="C404">
        <v>0.14000000000000001</v>
      </c>
      <c r="D404">
        <v>0.13400000000000001</v>
      </c>
      <c r="E404">
        <v>-0.14599999999999999</v>
      </c>
    </row>
    <row r="405" spans="1:5" ht="32.1">
      <c r="A405" t="s">
        <v>371</v>
      </c>
      <c r="B405" s="1" t="s">
        <v>416</v>
      </c>
      <c r="C405">
        <v>0.14000000000000001</v>
      </c>
      <c r="D405">
        <v>0.13400000000000001</v>
      </c>
      <c r="E405">
        <v>-0.14599999999999999</v>
      </c>
    </row>
    <row r="406" spans="1:5" ht="15.95">
      <c r="A406" t="s">
        <v>371</v>
      </c>
      <c r="B406" s="1" t="s">
        <v>417</v>
      </c>
      <c r="C406">
        <v>0.14000000000000001</v>
      </c>
      <c r="D406">
        <v>0.13300000000000001</v>
      </c>
      <c r="E406">
        <v>-0.14499999999999999</v>
      </c>
    </row>
    <row r="407" spans="1:5" ht="15.95">
      <c r="A407" t="s">
        <v>371</v>
      </c>
      <c r="B407" s="1" t="s">
        <v>418</v>
      </c>
      <c r="C407">
        <v>0.13900000000000001</v>
      </c>
      <c r="D407">
        <v>0.13300000000000001</v>
      </c>
      <c r="E407">
        <v>-0.14499999999999999</v>
      </c>
    </row>
    <row r="408" spans="1:5" ht="15.95">
      <c r="A408" t="s">
        <v>371</v>
      </c>
      <c r="B408" s="1" t="s">
        <v>419</v>
      </c>
      <c r="C408">
        <v>0.13900000000000001</v>
      </c>
      <c r="D408">
        <v>0.13300000000000001</v>
      </c>
      <c r="E408">
        <v>-0.14499999999999999</v>
      </c>
    </row>
    <row r="409" spans="1:5" ht="15.95">
      <c r="A409" t="s">
        <v>371</v>
      </c>
      <c r="B409" s="1" t="s">
        <v>420</v>
      </c>
      <c r="C409">
        <v>0.13800000000000001</v>
      </c>
      <c r="D409">
        <v>0.13200000000000001</v>
      </c>
      <c r="E409">
        <v>-0.14399999999999999</v>
      </c>
    </row>
    <row r="410" spans="1:5" ht="15.95">
      <c r="A410" t="s">
        <v>371</v>
      </c>
      <c r="B410" s="1" t="s">
        <v>421</v>
      </c>
      <c r="C410">
        <v>0.13800000000000001</v>
      </c>
      <c r="D410">
        <v>0.13200000000000001</v>
      </c>
      <c r="E410">
        <v>-0.14399999999999999</v>
      </c>
    </row>
    <row r="411" spans="1:5" ht="15.95">
      <c r="A411" t="s">
        <v>371</v>
      </c>
      <c r="B411" s="1" t="s">
        <v>422</v>
      </c>
      <c r="C411">
        <v>0.13800000000000001</v>
      </c>
      <c r="D411">
        <v>0.13200000000000001</v>
      </c>
      <c r="E411">
        <v>-0.14399999999999999</v>
      </c>
    </row>
    <row r="412" spans="1:5" ht="15.95">
      <c r="A412" t="s">
        <v>371</v>
      </c>
      <c r="B412" s="1" t="s">
        <v>423</v>
      </c>
      <c r="C412">
        <v>0.13800000000000001</v>
      </c>
      <c r="D412">
        <v>0.13200000000000001</v>
      </c>
      <c r="E412">
        <v>-0.14399999999999999</v>
      </c>
    </row>
    <row r="413" spans="1:5" ht="15.95">
      <c r="A413" t="s">
        <v>371</v>
      </c>
      <c r="B413" s="1" t="s">
        <v>424</v>
      </c>
      <c r="C413">
        <v>0.13800000000000001</v>
      </c>
      <c r="D413">
        <v>0.13200000000000001</v>
      </c>
      <c r="E413">
        <v>-0.14299999999999999</v>
      </c>
    </row>
    <row r="414" spans="1:5" ht="15.95">
      <c r="A414" t="s">
        <v>371</v>
      </c>
      <c r="B414" s="1" t="s">
        <v>425</v>
      </c>
      <c r="C414">
        <v>0.13700000000000001</v>
      </c>
      <c r="D414">
        <v>0.13100000000000001</v>
      </c>
      <c r="E414">
        <v>-0.14299999999999999</v>
      </c>
    </row>
    <row r="415" spans="1:5" ht="15.95">
      <c r="A415" t="s">
        <v>371</v>
      </c>
      <c r="B415" s="1" t="s">
        <v>426</v>
      </c>
      <c r="C415">
        <v>0.13700000000000001</v>
      </c>
      <c r="D415">
        <v>0.13100000000000001</v>
      </c>
      <c r="E415">
        <v>-0.14299999999999999</v>
      </c>
    </row>
    <row r="416" spans="1:5" ht="15.95">
      <c r="A416" t="s">
        <v>371</v>
      </c>
      <c r="B416" s="1" t="s">
        <v>427</v>
      </c>
      <c r="C416">
        <v>0.13600000000000001</v>
      </c>
      <c r="D416">
        <v>0.13100000000000001</v>
      </c>
      <c r="E416">
        <v>-0.14199999999999999</v>
      </c>
    </row>
    <row r="417" spans="1:5" ht="15.95">
      <c r="A417" t="s">
        <v>371</v>
      </c>
      <c r="B417" s="1" t="s">
        <v>428</v>
      </c>
      <c r="C417">
        <v>0.13500000000000001</v>
      </c>
      <c r="D417">
        <v>0.129</v>
      </c>
      <c r="E417">
        <v>-0.14099999999999999</v>
      </c>
    </row>
    <row r="418" spans="1:5" ht="15.95">
      <c r="A418" t="s">
        <v>371</v>
      </c>
      <c r="B418" s="1" t="s">
        <v>429</v>
      </c>
      <c r="C418">
        <v>0.13500000000000001</v>
      </c>
      <c r="D418">
        <v>0.129</v>
      </c>
      <c r="E418">
        <v>-0.14099999999999999</v>
      </c>
    </row>
    <row r="419" spans="1:5" ht="15.95">
      <c r="A419" t="s">
        <v>371</v>
      </c>
      <c r="B419" s="1" t="s">
        <v>430</v>
      </c>
      <c r="C419">
        <v>0.13400000000000001</v>
      </c>
      <c r="D419">
        <v>0.128</v>
      </c>
      <c r="E419">
        <v>-0.13900000000000001</v>
      </c>
    </row>
    <row r="420" spans="1:5" ht="32.1">
      <c r="A420" t="s">
        <v>371</v>
      </c>
      <c r="B420" s="1" t="s">
        <v>431</v>
      </c>
      <c r="C420">
        <v>0.13300000000000001</v>
      </c>
      <c r="D420">
        <v>0.128</v>
      </c>
      <c r="E420">
        <v>-0.13900000000000001</v>
      </c>
    </row>
    <row r="421" spans="1:5" ht="15.95">
      <c r="A421" t="s">
        <v>371</v>
      </c>
      <c r="B421" s="1" t="s">
        <v>432</v>
      </c>
      <c r="C421">
        <v>0.13200000000000001</v>
      </c>
      <c r="D421">
        <v>0.127</v>
      </c>
      <c r="E421">
        <v>-0.13800000000000001</v>
      </c>
    </row>
    <row r="422" spans="1:5" ht="15.95">
      <c r="A422" t="s">
        <v>371</v>
      </c>
      <c r="B422" s="1" t="s">
        <v>433</v>
      </c>
      <c r="C422">
        <v>0.13200000000000001</v>
      </c>
      <c r="D422">
        <v>0.126</v>
      </c>
      <c r="E422">
        <v>-0.13800000000000001</v>
      </c>
    </row>
    <row r="423" spans="1:5" ht="15.95">
      <c r="A423" t="s">
        <v>371</v>
      </c>
      <c r="B423" s="1" t="s">
        <v>434</v>
      </c>
      <c r="C423">
        <v>0.13100000000000001</v>
      </c>
      <c r="D423">
        <v>0.126</v>
      </c>
      <c r="E423">
        <v>-0.13700000000000001</v>
      </c>
    </row>
    <row r="424" spans="1:5" ht="15.95">
      <c r="A424" t="s">
        <v>371</v>
      </c>
      <c r="B424" s="1" t="s">
        <v>435</v>
      </c>
      <c r="C424">
        <v>0.13100000000000001</v>
      </c>
      <c r="D424">
        <v>0.126</v>
      </c>
      <c r="E424">
        <v>-0.13700000000000001</v>
      </c>
    </row>
    <row r="425" spans="1:5" ht="15.95">
      <c r="A425" t="s">
        <v>371</v>
      </c>
      <c r="B425" s="1" t="s">
        <v>436</v>
      </c>
      <c r="C425">
        <v>0.13100000000000001</v>
      </c>
      <c r="D425">
        <v>0.125</v>
      </c>
      <c r="E425">
        <v>-0.13700000000000001</v>
      </c>
    </row>
    <row r="426" spans="1:5" ht="15.95">
      <c r="A426" t="s">
        <v>371</v>
      </c>
      <c r="B426" s="1" t="s">
        <v>437</v>
      </c>
      <c r="C426">
        <v>0.13100000000000001</v>
      </c>
      <c r="D426">
        <v>0.125</v>
      </c>
      <c r="E426">
        <v>-0.13700000000000001</v>
      </c>
    </row>
    <row r="427" spans="1:5" ht="15.95">
      <c r="A427" t="s">
        <v>371</v>
      </c>
      <c r="B427" s="1" t="s">
        <v>438</v>
      </c>
      <c r="C427">
        <v>0.13100000000000001</v>
      </c>
      <c r="D427">
        <v>0.125</v>
      </c>
      <c r="E427">
        <v>-0.13600000000000001</v>
      </c>
    </row>
    <row r="428" spans="1:5" ht="15.95">
      <c r="A428" t="s">
        <v>371</v>
      </c>
      <c r="B428" s="1" t="s">
        <v>439</v>
      </c>
      <c r="C428">
        <v>0.13</v>
      </c>
      <c r="D428">
        <v>0.125</v>
      </c>
      <c r="E428">
        <v>-0.13600000000000001</v>
      </c>
    </row>
    <row r="429" spans="1:5" ht="15.95">
      <c r="A429" t="s">
        <v>371</v>
      </c>
      <c r="B429" s="1" t="s">
        <v>440</v>
      </c>
      <c r="C429">
        <v>0.13</v>
      </c>
      <c r="D429">
        <v>0.124</v>
      </c>
      <c r="E429">
        <v>-0.13500000000000001</v>
      </c>
    </row>
    <row r="430" spans="1:5" ht="15.95">
      <c r="A430" t="s">
        <v>371</v>
      </c>
      <c r="B430" s="1" t="s">
        <v>441</v>
      </c>
      <c r="C430">
        <v>0.129</v>
      </c>
      <c r="D430">
        <v>0.123</v>
      </c>
      <c r="E430">
        <v>-0.13400000000000001</v>
      </c>
    </row>
    <row r="431" spans="1:5" ht="15.95">
      <c r="A431" t="s">
        <v>371</v>
      </c>
      <c r="B431" s="1" t="s">
        <v>442</v>
      </c>
      <c r="C431">
        <v>0.129</v>
      </c>
      <c r="D431">
        <v>0.123</v>
      </c>
      <c r="E431">
        <v>-0.13400000000000001</v>
      </c>
    </row>
    <row r="432" spans="1:5" ht="15.95">
      <c r="A432" t="s">
        <v>371</v>
      </c>
      <c r="B432" s="1" t="s">
        <v>443</v>
      </c>
      <c r="C432">
        <v>0.129</v>
      </c>
      <c r="D432">
        <v>0.123</v>
      </c>
      <c r="E432">
        <v>-0.13400000000000001</v>
      </c>
    </row>
    <row r="433" spans="1:5" ht="15.95">
      <c r="A433" t="s">
        <v>371</v>
      </c>
      <c r="B433" s="1" t="s">
        <v>444</v>
      </c>
      <c r="C433">
        <v>0.128</v>
      </c>
      <c r="D433">
        <v>0.123</v>
      </c>
      <c r="E433">
        <v>-0.13400000000000001</v>
      </c>
    </row>
    <row r="434" spans="1:5" ht="15.95">
      <c r="A434" t="s">
        <v>371</v>
      </c>
      <c r="B434" s="1" t="s">
        <v>445</v>
      </c>
      <c r="C434">
        <v>0.128</v>
      </c>
      <c r="D434">
        <v>0.123</v>
      </c>
      <c r="E434">
        <v>-0.13400000000000001</v>
      </c>
    </row>
    <row r="435" spans="1:5" ht="15.95">
      <c r="A435" t="s">
        <v>371</v>
      </c>
      <c r="B435" s="1" t="s">
        <v>446</v>
      </c>
      <c r="C435">
        <v>0.128</v>
      </c>
      <c r="D435">
        <v>0.122</v>
      </c>
      <c r="E435">
        <v>-0.13300000000000001</v>
      </c>
    </row>
    <row r="436" spans="1:5" ht="15.95">
      <c r="A436" t="s">
        <v>371</v>
      </c>
      <c r="B436" s="1" t="s">
        <v>447</v>
      </c>
      <c r="C436">
        <v>0.128</v>
      </c>
      <c r="D436">
        <v>0.122</v>
      </c>
      <c r="E436">
        <v>-0.13300000000000001</v>
      </c>
    </row>
    <row r="437" spans="1:5" ht="15.95">
      <c r="A437" t="s">
        <v>371</v>
      </c>
      <c r="B437" s="1" t="s">
        <v>448</v>
      </c>
      <c r="C437">
        <v>0.127</v>
      </c>
      <c r="D437">
        <v>0.121</v>
      </c>
      <c r="E437">
        <v>-0.13200000000000001</v>
      </c>
    </row>
    <row r="438" spans="1:5" ht="15.95">
      <c r="A438" t="s">
        <v>371</v>
      </c>
      <c r="B438" s="1" t="s">
        <v>449</v>
      </c>
      <c r="C438">
        <v>0.126</v>
      </c>
      <c r="D438">
        <v>0.121</v>
      </c>
      <c r="E438">
        <v>-0.13200000000000001</v>
      </c>
    </row>
    <row r="439" spans="1:5" ht="15.95">
      <c r="A439" t="s">
        <v>371</v>
      </c>
      <c r="B439" s="1" t="s">
        <v>450</v>
      </c>
      <c r="C439">
        <v>0.126</v>
      </c>
      <c r="D439">
        <v>0.121</v>
      </c>
      <c r="E439">
        <v>-0.13200000000000001</v>
      </c>
    </row>
    <row r="440" spans="1:5" ht="15.95">
      <c r="A440" t="s">
        <v>371</v>
      </c>
      <c r="B440" s="1" t="s">
        <v>451</v>
      </c>
      <c r="C440">
        <v>0.126</v>
      </c>
      <c r="D440">
        <v>0.12</v>
      </c>
      <c r="E440">
        <v>-0.13100000000000001</v>
      </c>
    </row>
    <row r="441" spans="1:5" ht="15.95">
      <c r="A441" t="s">
        <v>371</v>
      </c>
      <c r="B441" s="1" t="s">
        <v>452</v>
      </c>
      <c r="C441">
        <v>0.125</v>
      </c>
      <c r="D441">
        <v>0.12</v>
      </c>
      <c r="E441">
        <v>-0.13100000000000001</v>
      </c>
    </row>
    <row r="442" spans="1:5" ht="15.95">
      <c r="A442" t="s">
        <v>371</v>
      </c>
      <c r="B442" s="1" t="s">
        <v>453</v>
      </c>
      <c r="C442">
        <v>0.125</v>
      </c>
      <c r="D442">
        <v>0.12</v>
      </c>
      <c r="E442">
        <v>-0.13</v>
      </c>
    </row>
    <row r="443" spans="1:5" ht="15.95">
      <c r="A443" t="s">
        <v>371</v>
      </c>
      <c r="B443" s="1" t="s">
        <v>454</v>
      </c>
      <c r="C443">
        <v>0.125</v>
      </c>
      <c r="D443">
        <v>0.11899999999999999</v>
      </c>
      <c r="E443">
        <v>-0.13</v>
      </c>
    </row>
    <row r="444" spans="1:5" ht="15.95">
      <c r="A444" t="s">
        <v>371</v>
      </c>
      <c r="B444" s="1" t="s">
        <v>455</v>
      </c>
      <c r="C444">
        <v>0.125</v>
      </c>
      <c r="D444">
        <v>0.11899999999999999</v>
      </c>
      <c r="E444">
        <v>-0.13</v>
      </c>
    </row>
    <row r="445" spans="1:5" ht="15.95">
      <c r="A445" t="s">
        <v>371</v>
      </c>
      <c r="B445" s="1" t="s">
        <v>456</v>
      </c>
      <c r="C445">
        <v>0.124</v>
      </c>
      <c r="D445">
        <v>0.11899999999999999</v>
      </c>
      <c r="E445">
        <v>-0.13</v>
      </c>
    </row>
    <row r="446" spans="1:5" ht="15.95">
      <c r="A446" t="s">
        <v>371</v>
      </c>
      <c r="B446" s="1" t="s">
        <v>457</v>
      </c>
      <c r="C446">
        <v>0.124</v>
      </c>
      <c r="D446">
        <v>0.11899999999999999</v>
      </c>
      <c r="E446">
        <v>-0.13</v>
      </c>
    </row>
    <row r="447" spans="1:5" ht="15.95">
      <c r="A447" t="s">
        <v>371</v>
      </c>
      <c r="B447" s="1" t="s">
        <v>458</v>
      </c>
      <c r="C447">
        <v>0.124</v>
      </c>
      <c r="D447">
        <v>0.11899999999999999</v>
      </c>
      <c r="E447">
        <v>-0.129</v>
      </c>
    </row>
    <row r="448" spans="1:5" ht="15.95">
      <c r="A448" t="s">
        <v>371</v>
      </c>
      <c r="B448" s="1" t="s">
        <v>459</v>
      </c>
      <c r="C448">
        <v>0.124</v>
      </c>
      <c r="D448">
        <v>0.11899999999999999</v>
      </c>
      <c r="E448">
        <v>-0.129</v>
      </c>
    </row>
    <row r="449" spans="1:5" ht="15.95">
      <c r="A449" t="s">
        <v>371</v>
      </c>
      <c r="B449" s="1" t="s">
        <v>460</v>
      </c>
      <c r="C449">
        <v>0.124</v>
      </c>
      <c r="D449">
        <v>0.11799999999999999</v>
      </c>
      <c r="E449">
        <v>-0.129</v>
      </c>
    </row>
    <row r="450" spans="1:5" ht="15.95">
      <c r="A450" t="s">
        <v>371</v>
      </c>
      <c r="B450" s="1" t="s">
        <v>461</v>
      </c>
      <c r="C450">
        <v>0.123</v>
      </c>
      <c r="D450">
        <v>0.11799999999999999</v>
      </c>
      <c r="E450">
        <v>-0.129</v>
      </c>
    </row>
    <row r="451" spans="1:5" ht="15.95">
      <c r="A451" t="s">
        <v>371</v>
      </c>
      <c r="B451" s="1" t="s">
        <v>462</v>
      </c>
      <c r="C451">
        <v>0.123</v>
      </c>
      <c r="D451">
        <v>0.11700000000000001</v>
      </c>
      <c r="E451">
        <v>-0.128</v>
      </c>
    </row>
    <row r="452" spans="1:5" ht="15.95">
      <c r="A452" t="s">
        <v>371</v>
      </c>
      <c r="B452" s="1" t="s">
        <v>463</v>
      </c>
      <c r="C452">
        <v>0.122</v>
      </c>
      <c r="D452">
        <v>0.11700000000000001</v>
      </c>
      <c r="E452">
        <v>-0.127</v>
      </c>
    </row>
    <row r="453" spans="1:5" ht="15.95">
      <c r="A453" t="s">
        <v>371</v>
      </c>
      <c r="B453" s="1" t="s">
        <v>464</v>
      </c>
      <c r="C453">
        <v>0.122</v>
      </c>
      <c r="D453">
        <v>0.11600000000000001</v>
      </c>
      <c r="E453">
        <v>-0.127</v>
      </c>
    </row>
    <row r="454" spans="1:5" ht="15.95">
      <c r="A454" t="s">
        <v>371</v>
      </c>
      <c r="B454" s="1" t="s">
        <v>465</v>
      </c>
      <c r="C454">
        <v>0.122</v>
      </c>
      <c r="D454">
        <v>0.11600000000000001</v>
      </c>
      <c r="E454">
        <v>-0.127</v>
      </c>
    </row>
    <row r="455" spans="1:5" ht="15.95">
      <c r="A455" t="s">
        <v>371</v>
      </c>
      <c r="B455" s="1" t="s">
        <v>466</v>
      </c>
      <c r="C455">
        <v>0.121</v>
      </c>
      <c r="D455">
        <v>0.11600000000000001</v>
      </c>
      <c r="E455">
        <v>-0.126</v>
      </c>
    </row>
    <row r="456" spans="1:5" ht="15.95">
      <c r="A456" t="s">
        <v>371</v>
      </c>
      <c r="B456" s="1" t="s">
        <v>467</v>
      </c>
      <c r="C456">
        <v>0.121</v>
      </c>
      <c r="D456">
        <v>0.11600000000000001</v>
      </c>
      <c r="E456">
        <v>-0.126</v>
      </c>
    </row>
    <row r="457" spans="1:5" ht="15.95">
      <c r="A457" t="s">
        <v>371</v>
      </c>
      <c r="B457" s="1" t="s">
        <v>468</v>
      </c>
      <c r="C457">
        <v>0.121</v>
      </c>
      <c r="D457">
        <v>0.11600000000000001</v>
      </c>
      <c r="E457">
        <v>-0.126</v>
      </c>
    </row>
    <row r="458" spans="1:5" ht="15.95">
      <c r="A458" t="s">
        <v>371</v>
      </c>
      <c r="B458" s="1" t="s">
        <v>469</v>
      </c>
      <c r="C458">
        <v>0.121</v>
      </c>
      <c r="D458">
        <v>0.115</v>
      </c>
      <c r="E458">
        <v>-0.126</v>
      </c>
    </row>
    <row r="459" spans="1:5" ht="15.95">
      <c r="A459" t="s">
        <v>371</v>
      </c>
      <c r="B459" s="1" t="s">
        <v>470</v>
      </c>
      <c r="C459">
        <v>0.121</v>
      </c>
      <c r="D459">
        <v>0.115</v>
      </c>
      <c r="E459">
        <v>-0.126</v>
      </c>
    </row>
    <row r="460" spans="1:5" ht="15.95">
      <c r="A460" t="s">
        <v>371</v>
      </c>
      <c r="B460" s="1" t="s">
        <v>471</v>
      </c>
      <c r="C460">
        <v>0.12</v>
      </c>
      <c r="D460">
        <v>0.115</v>
      </c>
      <c r="E460">
        <v>-0.125</v>
      </c>
    </row>
    <row r="461" spans="1:5" ht="32.1">
      <c r="A461" t="s">
        <v>371</v>
      </c>
      <c r="B461" s="1" t="s">
        <v>472</v>
      </c>
      <c r="C461">
        <v>0.12</v>
      </c>
      <c r="D461">
        <v>0.115</v>
      </c>
      <c r="E461">
        <v>-0.125</v>
      </c>
    </row>
    <row r="462" spans="1:5" ht="15.95">
      <c r="A462" t="s">
        <v>371</v>
      </c>
      <c r="B462" s="1" t="s">
        <v>473</v>
      </c>
      <c r="C462">
        <v>0.12</v>
      </c>
      <c r="D462">
        <v>0.114</v>
      </c>
      <c r="E462">
        <v>-0.125</v>
      </c>
    </row>
    <row r="463" spans="1:5" ht="15.95">
      <c r="A463" t="s">
        <v>371</v>
      </c>
      <c r="B463" s="1" t="s">
        <v>474</v>
      </c>
      <c r="C463">
        <v>0.11899999999999999</v>
      </c>
      <c r="D463">
        <v>0.114</v>
      </c>
      <c r="E463">
        <v>-0.124</v>
      </c>
    </row>
    <row r="464" spans="1:5" ht="15.95">
      <c r="A464" t="s">
        <v>371</v>
      </c>
      <c r="B464" s="1" t="s">
        <v>475</v>
      </c>
      <c r="C464">
        <v>0.11899999999999999</v>
      </c>
      <c r="D464">
        <v>0.114</v>
      </c>
      <c r="E464">
        <v>-0.124</v>
      </c>
    </row>
    <row r="465" spans="1:5" ht="15.95">
      <c r="A465" t="s">
        <v>371</v>
      </c>
      <c r="B465" s="1" t="s">
        <v>476</v>
      </c>
      <c r="C465">
        <v>0.11899999999999999</v>
      </c>
      <c r="D465">
        <v>0.114</v>
      </c>
      <c r="E465">
        <v>-0.124</v>
      </c>
    </row>
    <row r="466" spans="1:5" ht="15.95">
      <c r="A466" t="s">
        <v>371</v>
      </c>
      <c r="B466" s="1" t="s">
        <v>477</v>
      </c>
      <c r="C466">
        <v>0.11799999999999999</v>
      </c>
      <c r="D466">
        <v>0.113</v>
      </c>
      <c r="E466">
        <v>-0.123</v>
      </c>
    </row>
    <row r="467" spans="1:5" ht="15.95">
      <c r="A467" t="s">
        <v>371</v>
      </c>
      <c r="B467" s="1" t="s">
        <v>478</v>
      </c>
      <c r="C467">
        <v>0.11799999999999999</v>
      </c>
      <c r="D467">
        <v>0.113</v>
      </c>
      <c r="E467">
        <v>-0.123</v>
      </c>
    </row>
    <row r="468" spans="1:5" ht="15.95">
      <c r="A468" t="s">
        <v>371</v>
      </c>
      <c r="B468" s="1" t="s">
        <v>479</v>
      </c>
      <c r="C468">
        <v>0.11799999999999999</v>
      </c>
      <c r="D468">
        <v>0.113</v>
      </c>
      <c r="E468">
        <v>-0.123</v>
      </c>
    </row>
    <row r="469" spans="1:5" ht="15.95">
      <c r="A469" t="s">
        <v>371</v>
      </c>
      <c r="B469" s="1" t="s">
        <v>480</v>
      </c>
      <c r="C469">
        <v>0.11799999999999999</v>
      </c>
      <c r="D469">
        <v>0.113</v>
      </c>
      <c r="E469">
        <v>-0.123</v>
      </c>
    </row>
    <row r="470" spans="1:5" ht="15.95">
      <c r="A470" t="s">
        <v>371</v>
      </c>
      <c r="B470" s="1" t="s">
        <v>481</v>
      </c>
      <c r="C470">
        <v>0.11799999999999999</v>
      </c>
      <c r="D470">
        <v>0.112</v>
      </c>
      <c r="E470">
        <v>-0.123</v>
      </c>
    </row>
    <row r="471" spans="1:5" ht="15.95">
      <c r="A471" t="s">
        <v>371</v>
      </c>
      <c r="B471" s="1" t="s">
        <v>482</v>
      </c>
      <c r="C471">
        <v>0.11799999999999999</v>
      </c>
      <c r="D471">
        <v>0.112</v>
      </c>
      <c r="E471">
        <v>-0.123</v>
      </c>
    </row>
    <row r="472" spans="1:5" ht="15.95">
      <c r="A472" t="s">
        <v>371</v>
      </c>
      <c r="B472" s="1" t="s">
        <v>483</v>
      </c>
      <c r="C472">
        <v>0.11799999999999999</v>
      </c>
      <c r="D472">
        <v>0.112</v>
      </c>
      <c r="E472">
        <v>-0.122</v>
      </c>
    </row>
    <row r="473" spans="1:5" ht="15.95">
      <c r="A473" t="s">
        <v>371</v>
      </c>
      <c r="B473" s="1" t="s">
        <v>484</v>
      </c>
      <c r="C473">
        <v>0.11700000000000001</v>
      </c>
      <c r="D473">
        <v>0.112</v>
      </c>
      <c r="E473">
        <v>-0.122</v>
      </c>
    </row>
    <row r="474" spans="1:5" ht="15.95">
      <c r="A474" t="s">
        <v>371</v>
      </c>
      <c r="B474" s="1" t="s">
        <v>485</v>
      </c>
      <c r="C474">
        <v>0.11700000000000001</v>
      </c>
      <c r="D474">
        <v>0.112</v>
      </c>
      <c r="E474">
        <v>-0.122</v>
      </c>
    </row>
    <row r="475" spans="1:5" ht="15.95">
      <c r="A475" t="s">
        <v>371</v>
      </c>
      <c r="B475" s="1" t="s">
        <v>486</v>
      </c>
      <c r="C475">
        <v>0.11600000000000001</v>
      </c>
      <c r="D475">
        <v>0.111</v>
      </c>
      <c r="E475">
        <v>-0.121</v>
      </c>
    </row>
    <row r="476" spans="1:5" ht="15.95">
      <c r="A476" t="s">
        <v>371</v>
      </c>
      <c r="B476" s="1" t="s">
        <v>487</v>
      </c>
      <c r="C476">
        <v>0.11600000000000001</v>
      </c>
      <c r="D476">
        <v>0.111</v>
      </c>
      <c r="E476">
        <v>-0.121</v>
      </c>
    </row>
    <row r="477" spans="1:5" ht="15.95">
      <c r="A477" t="s">
        <v>371</v>
      </c>
      <c r="B477" s="1" t="s">
        <v>488</v>
      </c>
      <c r="C477">
        <v>0.11600000000000001</v>
      </c>
      <c r="D477">
        <v>0.111</v>
      </c>
      <c r="E477">
        <v>-0.121</v>
      </c>
    </row>
    <row r="478" spans="1:5" ht="15.95">
      <c r="A478" t="s">
        <v>371</v>
      </c>
      <c r="B478" s="1" t="s">
        <v>489</v>
      </c>
      <c r="C478">
        <v>0.11600000000000001</v>
      </c>
      <c r="D478">
        <v>0.11</v>
      </c>
      <c r="E478">
        <v>-0.12</v>
      </c>
    </row>
    <row r="479" spans="1:5" ht="32.1">
      <c r="A479" t="s">
        <v>371</v>
      </c>
      <c r="B479" s="1" t="s">
        <v>490</v>
      </c>
      <c r="C479">
        <v>0.115</v>
      </c>
      <c r="D479">
        <v>0.11</v>
      </c>
      <c r="E479">
        <v>-0.12</v>
      </c>
    </row>
    <row r="480" spans="1:5" ht="32.1">
      <c r="A480" t="s">
        <v>371</v>
      </c>
      <c r="B480" s="1" t="s">
        <v>491</v>
      </c>
      <c r="C480">
        <v>0.115</v>
      </c>
      <c r="D480">
        <v>0.11</v>
      </c>
      <c r="E480">
        <v>-0.12</v>
      </c>
    </row>
    <row r="481" spans="1:5" ht="15.95">
      <c r="A481" t="s">
        <v>371</v>
      </c>
      <c r="B481" s="1" t="s">
        <v>492</v>
      </c>
      <c r="C481">
        <v>0.115</v>
      </c>
      <c r="D481">
        <v>0.11</v>
      </c>
      <c r="E481">
        <v>-0.12</v>
      </c>
    </row>
    <row r="482" spans="1:5" ht="15.95">
      <c r="A482" t="s">
        <v>371</v>
      </c>
      <c r="B482" s="1" t="s">
        <v>493</v>
      </c>
      <c r="C482">
        <v>0.114</v>
      </c>
      <c r="D482">
        <v>0.109</v>
      </c>
      <c r="E482">
        <v>-0.11899999999999999</v>
      </c>
    </row>
    <row r="483" spans="1:5" ht="15.95">
      <c r="A483" t="s">
        <v>371</v>
      </c>
      <c r="B483" s="1" t="s">
        <v>494</v>
      </c>
      <c r="C483">
        <v>0.114</v>
      </c>
      <c r="D483">
        <v>0.109</v>
      </c>
      <c r="E483">
        <v>-0.11899999999999999</v>
      </c>
    </row>
    <row r="484" spans="1:5" ht="15.95">
      <c r="A484" t="s">
        <v>371</v>
      </c>
      <c r="B484" s="1" t="s">
        <v>495</v>
      </c>
      <c r="C484">
        <v>0.114</v>
      </c>
      <c r="D484">
        <v>0.109</v>
      </c>
      <c r="E484">
        <v>-0.11899999999999999</v>
      </c>
    </row>
    <row r="485" spans="1:5" ht="15.95">
      <c r="A485" t="s">
        <v>371</v>
      </c>
      <c r="B485" s="1" t="s">
        <v>496</v>
      </c>
      <c r="C485">
        <v>0.114</v>
      </c>
      <c r="D485">
        <v>0.109</v>
      </c>
      <c r="E485">
        <v>-0.11899999999999999</v>
      </c>
    </row>
    <row r="486" spans="1:5" ht="15.95">
      <c r="A486" t="s">
        <v>371</v>
      </c>
      <c r="B486" s="1" t="s">
        <v>497</v>
      </c>
      <c r="C486">
        <v>0.113</v>
      </c>
      <c r="D486">
        <v>0.108</v>
      </c>
      <c r="E486">
        <v>-0.11799999999999999</v>
      </c>
    </row>
    <row r="487" spans="1:5" ht="15.95">
      <c r="A487" t="s">
        <v>371</v>
      </c>
      <c r="B487" s="1" t="s">
        <v>498</v>
      </c>
      <c r="C487">
        <v>0.113</v>
      </c>
      <c r="D487">
        <v>0.108</v>
      </c>
      <c r="E487">
        <v>-0.11799999999999999</v>
      </c>
    </row>
    <row r="488" spans="1:5" ht="15.95">
      <c r="A488" t="s">
        <v>371</v>
      </c>
      <c r="B488" s="1" t="s">
        <v>499</v>
      </c>
      <c r="C488">
        <v>0.113</v>
      </c>
      <c r="D488">
        <v>0.108</v>
      </c>
      <c r="E488">
        <v>-0.11799999999999999</v>
      </c>
    </row>
    <row r="489" spans="1:5" ht="15.95">
      <c r="A489" t="s">
        <v>371</v>
      </c>
      <c r="B489" s="1" t="s">
        <v>500</v>
      </c>
      <c r="C489">
        <v>0.113</v>
      </c>
      <c r="D489">
        <v>0.108</v>
      </c>
      <c r="E489">
        <v>-0.11700000000000001</v>
      </c>
    </row>
    <row r="490" spans="1:5" ht="15.95">
      <c r="A490" t="s">
        <v>371</v>
      </c>
      <c r="B490" s="1" t="s">
        <v>501</v>
      </c>
      <c r="C490">
        <v>0.113</v>
      </c>
      <c r="D490">
        <v>0.108</v>
      </c>
      <c r="E490">
        <v>-0.11700000000000001</v>
      </c>
    </row>
    <row r="491" spans="1:5" ht="15.95">
      <c r="A491" t="s">
        <v>371</v>
      </c>
      <c r="B491" s="1" t="s">
        <v>502</v>
      </c>
      <c r="C491">
        <v>0.113</v>
      </c>
      <c r="D491">
        <v>0.108</v>
      </c>
      <c r="E491">
        <v>-0.11700000000000001</v>
      </c>
    </row>
    <row r="492" spans="1:5" ht="15.95">
      <c r="A492" t="s">
        <v>371</v>
      </c>
      <c r="B492" s="1" t="s">
        <v>503</v>
      </c>
      <c r="C492">
        <v>0.112</v>
      </c>
      <c r="D492">
        <v>0.107</v>
      </c>
      <c r="E492">
        <v>-0.11700000000000001</v>
      </c>
    </row>
    <row r="493" spans="1:5" ht="15.95">
      <c r="A493" t="s">
        <v>371</v>
      </c>
      <c r="B493" s="1" t="s">
        <v>504</v>
      </c>
      <c r="C493">
        <v>0.112</v>
      </c>
      <c r="D493">
        <v>0.107</v>
      </c>
      <c r="E493">
        <v>-0.11600000000000001</v>
      </c>
    </row>
    <row r="494" spans="1:5" ht="15.95">
      <c r="A494" t="s">
        <v>371</v>
      </c>
      <c r="B494" s="1" t="s">
        <v>505</v>
      </c>
      <c r="C494">
        <v>0.111</v>
      </c>
      <c r="D494">
        <v>0.106</v>
      </c>
      <c r="E494">
        <v>-0.11600000000000001</v>
      </c>
    </row>
    <row r="495" spans="1:5" ht="32.1">
      <c r="A495" t="s">
        <v>371</v>
      </c>
      <c r="B495" s="1" t="s">
        <v>506</v>
      </c>
      <c r="C495">
        <v>0.111</v>
      </c>
      <c r="D495">
        <v>0.106</v>
      </c>
      <c r="E495">
        <v>-0.11600000000000001</v>
      </c>
    </row>
    <row r="496" spans="1:5" ht="15.95">
      <c r="A496" t="s">
        <v>371</v>
      </c>
      <c r="B496" s="1" t="s">
        <v>507</v>
      </c>
      <c r="C496">
        <v>0.111</v>
      </c>
      <c r="D496">
        <v>0.106</v>
      </c>
      <c r="E496">
        <v>-0.115</v>
      </c>
    </row>
    <row r="497" spans="1:5" ht="15.95">
      <c r="A497" t="s">
        <v>371</v>
      </c>
      <c r="B497" s="1" t="s">
        <v>508</v>
      </c>
      <c r="C497">
        <v>0.11</v>
      </c>
      <c r="D497">
        <v>0.106</v>
      </c>
      <c r="E497">
        <v>-0.115</v>
      </c>
    </row>
    <row r="498" spans="1:5" ht="15.95">
      <c r="A498" t="s">
        <v>371</v>
      </c>
      <c r="B498" s="1" t="s">
        <v>509</v>
      </c>
      <c r="C498">
        <v>0.11</v>
      </c>
      <c r="D498">
        <v>0.105</v>
      </c>
      <c r="E498">
        <v>-0.115</v>
      </c>
    </row>
    <row r="499" spans="1:5" ht="15.95">
      <c r="A499" t="s">
        <v>371</v>
      </c>
      <c r="B499" s="1" t="s">
        <v>510</v>
      </c>
      <c r="C499">
        <v>0.11</v>
      </c>
      <c r="D499">
        <v>0.105</v>
      </c>
      <c r="E499">
        <v>-0.115</v>
      </c>
    </row>
    <row r="500" spans="1:5" ht="15.95">
      <c r="A500" t="s">
        <v>371</v>
      </c>
      <c r="B500" s="1" t="s">
        <v>511</v>
      </c>
      <c r="C500">
        <v>0.11</v>
      </c>
      <c r="D500">
        <v>0.105</v>
      </c>
      <c r="E500">
        <v>-0.114</v>
      </c>
    </row>
    <row r="501" spans="1:5" ht="15.95">
      <c r="A501" t="s">
        <v>371</v>
      </c>
      <c r="B501" s="1" t="s">
        <v>512</v>
      </c>
      <c r="C501">
        <v>0.109</v>
      </c>
      <c r="D501">
        <v>0.105</v>
      </c>
      <c r="E501">
        <v>-0.114</v>
      </c>
    </row>
    <row r="502" spans="1:5" ht="15.95">
      <c r="A502" t="s">
        <v>371</v>
      </c>
      <c r="B502" s="1" t="s">
        <v>513</v>
      </c>
      <c r="C502">
        <v>0.109</v>
      </c>
      <c r="D502">
        <v>0.104</v>
      </c>
      <c r="E502">
        <v>-0.114</v>
      </c>
    </row>
    <row r="503" spans="1:5" ht="15.95">
      <c r="A503" t="s">
        <v>371</v>
      </c>
      <c r="B503" s="1" t="s">
        <v>514</v>
      </c>
      <c r="C503">
        <v>0.109</v>
      </c>
      <c r="D503">
        <v>0.104</v>
      </c>
      <c r="E503">
        <v>-0.113</v>
      </c>
    </row>
    <row r="504" spans="1:5" ht="15.95">
      <c r="A504" t="s">
        <v>371</v>
      </c>
      <c r="B504" s="1" t="s">
        <v>515</v>
      </c>
      <c r="C504">
        <v>0.109</v>
      </c>
      <c r="D504">
        <v>0.104</v>
      </c>
      <c r="E504">
        <v>-0.113</v>
      </c>
    </row>
    <row r="505" spans="1:5" ht="15.95">
      <c r="A505" t="s">
        <v>371</v>
      </c>
      <c r="B505" s="1" t="s">
        <v>516</v>
      </c>
      <c r="C505">
        <v>0.109</v>
      </c>
      <c r="D505">
        <v>0.104</v>
      </c>
      <c r="E505">
        <v>-0.113</v>
      </c>
    </row>
    <row r="506" spans="1:5" ht="15.95">
      <c r="A506" t="s">
        <v>371</v>
      </c>
      <c r="B506" s="1" t="s">
        <v>517</v>
      </c>
      <c r="C506">
        <v>0.109</v>
      </c>
      <c r="D506">
        <v>0.104</v>
      </c>
      <c r="E506">
        <v>-0.113</v>
      </c>
    </row>
    <row r="507" spans="1:5" ht="15.95">
      <c r="A507" t="s">
        <v>371</v>
      </c>
      <c r="B507" s="1" t="s">
        <v>518</v>
      </c>
      <c r="C507">
        <v>0.108</v>
      </c>
      <c r="D507">
        <v>0.10299999999999999</v>
      </c>
      <c r="E507">
        <v>-0.113</v>
      </c>
    </row>
    <row r="508" spans="1:5" ht="15.95">
      <c r="A508" t="s">
        <v>371</v>
      </c>
      <c r="B508" s="1" t="s">
        <v>519</v>
      </c>
      <c r="C508">
        <v>0.108</v>
      </c>
      <c r="D508">
        <v>0.10299999999999999</v>
      </c>
      <c r="E508">
        <v>-0.112</v>
      </c>
    </row>
    <row r="509" spans="1:5" ht="15.95">
      <c r="A509" t="s">
        <v>371</v>
      </c>
      <c r="B509" s="1" t="s">
        <v>520</v>
      </c>
      <c r="C509">
        <v>0.108</v>
      </c>
      <c r="D509">
        <v>0.10299999999999999</v>
      </c>
      <c r="E509">
        <v>-0.112</v>
      </c>
    </row>
    <row r="510" spans="1:5" ht="15.95">
      <c r="A510" t="s">
        <v>371</v>
      </c>
      <c r="B510" s="1" t="s">
        <v>521</v>
      </c>
      <c r="C510">
        <v>0.107</v>
      </c>
      <c r="D510">
        <v>0.10299999999999999</v>
      </c>
      <c r="E510">
        <v>-0.112</v>
      </c>
    </row>
    <row r="511" spans="1:5" ht="15.95">
      <c r="A511" t="s">
        <v>371</v>
      </c>
      <c r="B511" s="1" t="s">
        <v>522</v>
      </c>
      <c r="C511">
        <v>0.107</v>
      </c>
      <c r="D511">
        <v>0.10299999999999999</v>
      </c>
      <c r="E511">
        <v>-0.112</v>
      </c>
    </row>
    <row r="512" spans="1:5" ht="15.95">
      <c r="A512" t="s">
        <v>371</v>
      </c>
      <c r="B512" s="1" t="s">
        <v>523</v>
      </c>
      <c r="C512">
        <v>0.107</v>
      </c>
      <c r="D512">
        <v>0.10299999999999999</v>
      </c>
      <c r="E512">
        <v>-0.112</v>
      </c>
    </row>
    <row r="513" spans="1:5" ht="15.95">
      <c r="A513" t="s">
        <v>371</v>
      </c>
      <c r="B513" s="1" t="s">
        <v>524</v>
      </c>
      <c r="C513">
        <v>0.107</v>
      </c>
      <c r="D513">
        <v>0.10199999999999999</v>
      </c>
      <c r="E513">
        <v>-0.112</v>
      </c>
    </row>
    <row r="514" spans="1:5" ht="15.95">
      <c r="A514" t="s">
        <v>371</v>
      </c>
      <c r="B514" s="1" t="s">
        <v>525</v>
      </c>
      <c r="C514">
        <v>0.107</v>
      </c>
      <c r="D514">
        <v>0.10199999999999999</v>
      </c>
      <c r="E514">
        <v>-0.112</v>
      </c>
    </row>
    <row r="515" spans="1:5" ht="15.95">
      <c r="A515" t="s">
        <v>371</v>
      </c>
      <c r="B515" s="1" t="s">
        <v>526</v>
      </c>
      <c r="C515">
        <v>0.107</v>
      </c>
      <c r="D515">
        <v>0.10199999999999999</v>
      </c>
      <c r="E515">
        <v>-0.111</v>
      </c>
    </row>
    <row r="516" spans="1:5" ht="15.95">
      <c r="A516" t="s">
        <v>371</v>
      </c>
      <c r="B516" s="1" t="s">
        <v>527</v>
      </c>
      <c r="C516">
        <v>0.107</v>
      </c>
      <c r="D516">
        <v>0.10199999999999999</v>
      </c>
      <c r="E516">
        <v>-0.111</v>
      </c>
    </row>
    <row r="517" spans="1:5" ht="15.95">
      <c r="A517" t="s">
        <v>371</v>
      </c>
      <c r="B517" s="1" t="s">
        <v>528</v>
      </c>
      <c r="C517">
        <v>0.107</v>
      </c>
      <c r="D517">
        <v>0.10199999999999999</v>
      </c>
      <c r="E517">
        <v>-0.111</v>
      </c>
    </row>
    <row r="518" spans="1:5" ht="15.95">
      <c r="A518" t="s">
        <v>371</v>
      </c>
      <c r="B518" s="1" t="s">
        <v>529</v>
      </c>
      <c r="C518">
        <v>0.106</v>
      </c>
      <c r="D518">
        <v>0.10100000000000001</v>
      </c>
      <c r="E518">
        <v>-0.111</v>
      </c>
    </row>
    <row r="519" spans="1:5" ht="15.95">
      <c r="A519" t="s">
        <v>371</v>
      </c>
      <c r="B519" s="1" t="s">
        <v>530</v>
      </c>
      <c r="C519">
        <v>0.105</v>
      </c>
      <c r="D519">
        <v>0.10100000000000001</v>
      </c>
      <c r="E519">
        <v>-0.11</v>
      </c>
    </row>
    <row r="520" spans="1:5" ht="15.95">
      <c r="A520" t="s">
        <v>371</v>
      </c>
      <c r="B520" s="1" t="s">
        <v>531</v>
      </c>
      <c r="C520">
        <v>0.105</v>
      </c>
      <c r="D520">
        <v>0.10100000000000001</v>
      </c>
      <c r="E520">
        <v>-0.11</v>
      </c>
    </row>
    <row r="521" spans="1:5" ht="15.95">
      <c r="A521" t="s">
        <v>371</v>
      </c>
      <c r="B521" s="1" t="s">
        <v>532</v>
      </c>
      <c r="C521">
        <v>0.105</v>
      </c>
      <c r="D521">
        <v>0.1</v>
      </c>
      <c r="E521">
        <v>-0.109</v>
      </c>
    </row>
    <row r="522" spans="1:5" ht="15.95">
      <c r="A522" t="s">
        <v>371</v>
      </c>
      <c r="B522" s="1" t="s">
        <v>533</v>
      </c>
      <c r="C522">
        <v>0.104</v>
      </c>
      <c r="D522">
        <v>0.1</v>
      </c>
      <c r="E522">
        <v>-0.109</v>
      </c>
    </row>
    <row r="523" spans="1:5" ht="15.95">
      <c r="A523" t="s">
        <v>371</v>
      </c>
      <c r="B523" s="1" t="s">
        <v>534</v>
      </c>
      <c r="C523">
        <v>0.104</v>
      </c>
      <c r="D523">
        <v>0.1</v>
      </c>
      <c r="E523">
        <v>-0.109</v>
      </c>
    </row>
    <row r="524" spans="1:5" ht="15.95">
      <c r="A524" t="s">
        <v>371</v>
      </c>
      <c r="B524" s="1" t="s">
        <v>535</v>
      </c>
      <c r="C524">
        <v>0.104</v>
      </c>
      <c r="D524">
        <v>9.9000000000000005E-2</v>
      </c>
      <c r="E524">
        <v>-0.108</v>
      </c>
    </row>
    <row r="525" spans="1:5" ht="15.95">
      <c r="A525" t="s">
        <v>371</v>
      </c>
      <c r="B525" s="1" t="s">
        <v>536</v>
      </c>
      <c r="C525">
        <v>0.104</v>
      </c>
      <c r="D525">
        <v>9.9000000000000005E-2</v>
      </c>
      <c r="E525">
        <v>-0.108</v>
      </c>
    </row>
    <row r="526" spans="1:5" ht="15.95">
      <c r="A526" t="s">
        <v>371</v>
      </c>
      <c r="B526" s="1" t="s">
        <v>537</v>
      </c>
      <c r="C526">
        <v>0.104</v>
      </c>
      <c r="D526">
        <v>9.9000000000000005E-2</v>
      </c>
      <c r="E526">
        <v>-0.108</v>
      </c>
    </row>
    <row r="527" spans="1:5" ht="15.95">
      <c r="A527" t="s">
        <v>371</v>
      </c>
      <c r="B527" s="1" t="s">
        <v>538</v>
      </c>
      <c r="C527">
        <v>0.104</v>
      </c>
      <c r="D527">
        <v>9.9000000000000005E-2</v>
      </c>
      <c r="E527">
        <v>-0.108</v>
      </c>
    </row>
    <row r="528" spans="1:5" ht="15.95">
      <c r="A528" t="s">
        <v>371</v>
      </c>
      <c r="B528" s="1" t="s">
        <v>539</v>
      </c>
      <c r="C528">
        <v>0.104</v>
      </c>
      <c r="D528">
        <v>9.9000000000000005E-2</v>
      </c>
      <c r="E528">
        <v>-0.108</v>
      </c>
    </row>
    <row r="529" spans="1:5" ht="15.95">
      <c r="A529" t="s">
        <v>371</v>
      </c>
      <c r="B529" s="1" t="s">
        <v>540</v>
      </c>
      <c r="C529">
        <v>0.10299999999999999</v>
      </c>
      <c r="D529">
        <v>9.9000000000000005E-2</v>
      </c>
      <c r="E529">
        <v>-0.108</v>
      </c>
    </row>
    <row r="530" spans="1:5" ht="15.95">
      <c r="A530" t="s">
        <v>371</v>
      </c>
      <c r="B530" s="1" t="s">
        <v>541</v>
      </c>
      <c r="C530">
        <v>0.10299999999999999</v>
      </c>
      <c r="D530">
        <v>9.9000000000000005E-2</v>
      </c>
      <c r="E530">
        <v>-0.108</v>
      </c>
    </row>
    <row r="531" spans="1:5" ht="15.95">
      <c r="A531" t="s">
        <v>371</v>
      </c>
      <c r="B531" s="1" t="s">
        <v>542</v>
      </c>
      <c r="C531">
        <v>0.10299999999999999</v>
      </c>
      <c r="D531">
        <v>9.9000000000000005E-2</v>
      </c>
      <c r="E531">
        <v>-0.108</v>
      </c>
    </row>
    <row r="532" spans="1:5" ht="15.95">
      <c r="A532" t="s">
        <v>371</v>
      </c>
      <c r="B532" s="1" t="s">
        <v>543</v>
      </c>
      <c r="C532">
        <v>0.10299999999999999</v>
      </c>
      <c r="D532">
        <v>9.9000000000000005E-2</v>
      </c>
      <c r="E532">
        <v>-0.108</v>
      </c>
    </row>
    <row r="533" spans="1:5" ht="15.95">
      <c r="A533" t="s">
        <v>371</v>
      </c>
      <c r="B533" s="1" t="s">
        <v>544</v>
      </c>
      <c r="C533">
        <v>0.10299999999999999</v>
      </c>
      <c r="D533">
        <v>9.8000000000000004E-2</v>
      </c>
      <c r="E533">
        <v>-0.107</v>
      </c>
    </row>
    <row r="534" spans="1:5" ht="15.95">
      <c r="A534" t="s">
        <v>371</v>
      </c>
      <c r="B534" s="1" t="s">
        <v>545</v>
      </c>
      <c r="C534">
        <v>0.10299999999999999</v>
      </c>
      <c r="D534">
        <v>9.8000000000000004E-2</v>
      </c>
      <c r="E534">
        <v>-0.107</v>
      </c>
    </row>
    <row r="535" spans="1:5" ht="15.95">
      <c r="A535" t="s">
        <v>371</v>
      </c>
      <c r="B535" s="1" t="s">
        <v>546</v>
      </c>
      <c r="C535">
        <v>0.10299999999999999</v>
      </c>
      <c r="D535">
        <v>9.8000000000000004E-2</v>
      </c>
      <c r="E535">
        <v>-0.107</v>
      </c>
    </row>
    <row r="536" spans="1:5" ht="15.95">
      <c r="A536" t="s">
        <v>371</v>
      </c>
      <c r="B536" s="1" t="s">
        <v>547</v>
      </c>
      <c r="C536">
        <v>0.10299999999999999</v>
      </c>
      <c r="D536">
        <v>9.8000000000000004E-2</v>
      </c>
      <c r="E536">
        <v>-0.107</v>
      </c>
    </row>
    <row r="537" spans="1:5" ht="15.95">
      <c r="A537" t="s">
        <v>371</v>
      </c>
      <c r="B537" s="1" t="s">
        <v>548</v>
      </c>
      <c r="C537">
        <v>0.10299999999999999</v>
      </c>
      <c r="D537">
        <v>9.8000000000000004E-2</v>
      </c>
      <c r="E537">
        <v>-0.107</v>
      </c>
    </row>
    <row r="538" spans="1:5" ht="15.95">
      <c r="A538" t="s">
        <v>371</v>
      </c>
      <c r="B538" s="1" t="s">
        <v>549</v>
      </c>
      <c r="C538">
        <v>0.10299999999999999</v>
      </c>
      <c r="D538">
        <v>9.8000000000000004E-2</v>
      </c>
      <c r="E538">
        <v>-0.107</v>
      </c>
    </row>
    <row r="539" spans="1:5" ht="15.95">
      <c r="A539" t="s">
        <v>371</v>
      </c>
      <c r="B539" s="1" t="s">
        <v>550</v>
      </c>
      <c r="C539">
        <v>0.10199999999999999</v>
      </c>
      <c r="D539">
        <v>9.7000000000000003E-2</v>
      </c>
      <c r="E539">
        <v>-0.106</v>
      </c>
    </row>
    <row r="540" spans="1:5" ht="15.95">
      <c r="A540" t="s">
        <v>371</v>
      </c>
      <c r="B540" s="1" t="s">
        <v>551</v>
      </c>
      <c r="C540">
        <v>0.10199999999999999</v>
      </c>
      <c r="D540">
        <v>9.7000000000000003E-2</v>
      </c>
      <c r="E540">
        <v>-0.106</v>
      </c>
    </row>
    <row r="541" spans="1:5" ht="15.95">
      <c r="A541" t="s">
        <v>371</v>
      </c>
      <c r="B541" s="1" t="s">
        <v>552</v>
      </c>
      <c r="C541">
        <v>0.10100000000000001</v>
      </c>
      <c r="D541">
        <v>9.7000000000000003E-2</v>
      </c>
      <c r="E541">
        <v>-0.106</v>
      </c>
    </row>
    <row r="542" spans="1:5" ht="15.95">
      <c r="A542" t="s">
        <v>371</v>
      </c>
      <c r="B542" s="1" t="s">
        <v>553</v>
      </c>
      <c r="C542">
        <v>0.10100000000000001</v>
      </c>
      <c r="D542">
        <v>9.7000000000000003E-2</v>
      </c>
      <c r="E542">
        <v>-0.105</v>
      </c>
    </row>
    <row r="543" spans="1:5" ht="15.95">
      <c r="A543" t="s">
        <v>371</v>
      </c>
      <c r="B543" s="1" t="s">
        <v>554</v>
      </c>
      <c r="C543">
        <v>0.10100000000000001</v>
      </c>
      <c r="D543">
        <v>9.7000000000000003E-2</v>
      </c>
      <c r="E543">
        <v>-0.105</v>
      </c>
    </row>
    <row r="544" spans="1:5" ht="15.95">
      <c r="A544" t="s">
        <v>371</v>
      </c>
      <c r="B544" s="1" t="s">
        <v>555</v>
      </c>
      <c r="C544">
        <v>0.10100000000000001</v>
      </c>
      <c r="D544">
        <v>9.6000000000000002E-2</v>
      </c>
      <c r="E544">
        <v>-0.105</v>
      </c>
    </row>
    <row r="545" spans="1:5" ht="15.95">
      <c r="A545" t="s">
        <v>371</v>
      </c>
      <c r="B545" s="1" t="s">
        <v>556</v>
      </c>
      <c r="C545">
        <v>0.1</v>
      </c>
      <c r="D545">
        <v>9.6000000000000002E-2</v>
      </c>
      <c r="E545">
        <v>-0.104</v>
      </c>
    </row>
    <row r="546" spans="1:5" ht="15.95">
      <c r="A546" t="s">
        <v>371</v>
      </c>
      <c r="B546" s="1" t="s">
        <v>557</v>
      </c>
      <c r="C546">
        <v>0.1</v>
      </c>
      <c r="D546">
        <v>9.6000000000000002E-2</v>
      </c>
      <c r="E546">
        <v>-0.104</v>
      </c>
    </row>
    <row r="547" spans="1:5" ht="32.1">
      <c r="A547" t="s">
        <v>371</v>
      </c>
      <c r="B547" s="1" t="s">
        <v>558</v>
      </c>
      <c r="C547">
        <v>0.1</v>
      </c>
      <c r="D547">
        <v>9.5000000000000001E-2</v>
      </c>
      <c r="E547">
        <v>-0.104</v>
      </c>
    </row>
    <row r="548" spans="1:5" ht="15.95">
      <c r="A548" t="s">
        <v>371</v>
      </c>
      <c r="B548" s="1" t="s">
        <v>559</v>
      </c>
      <c r="C548">
        <v>0.1</v>
      </c>
      <c r="D548">
        <v>9.5000000000000001E-2</v>
      </c>
      <c r="E548">
        <v>-0.104</v>
      </c>
    </row>
    <row r="549" spans="1:5" ht="15.95">
      <c r="A549" t="s">
        <v>371</v>
      </c>
      <c r="B549" s="1" t="s">
        <v>560</v>
      </c>
      <c r="C549">
        <v>0.1</v>
      </c>
      <c r="D549">
        <v>9.5000000000000001E-2</v>
      </c>
      <c r="E549">
        <v>-0.104</v>
      </c>
    </row>
    <row r="550" spans="1:5" ht="15.95">
      <c r="A550" t="s">
        <v>371</v>
      </c>
      <c r="B550" s="1" t="s">
        <v>561</v>
      </c>
      <c r="C550">
        <v>0.1</v>
      </c>
      <c r="D550">
        <v>9.5000000000000001E-2</v>
      </c>
      <c r="E550">
        <v>-0.104</v>
      </c>
    </row>
    <row r="551" spans="1:5" ht="15.95">
      <c r="A551" t="s">
        <v>371</v>
      </c>
      <c r="B551" s="1" t="s">
        <v>562</v>
      </c>
      <c r="C551">
        <v>9.9000000000000005E-2</v>
      </c>
      <c r="D551">
        <v>9.5000000000000001E-2</v>
      </c>
      <c r="E551">
        <v>-0.104</v>
      </c>
    </row>
    <row r="552" spans="1:5" ht="15.95">
      <c r="A552" t="s">
        <v>371</v>
      </c>
      <c r="B552" s="1" t="s">
        <v>563</v>
      </c>
      <c r="C552">
        <v>9.9000000000000005E-2</v>
      </c>
      <c r="D552">
        <v>9.5000000000000001E-2</v>
      </c>
      <c r="E552">
        <v>-0.10299999999999999</v>
      </c>
    </row>
    <row r="553" spans="1:5" ht="15.95">
      <c r="A553" t="s">
        <v>371</v>
      </c>
      <c r="B553" s="1" t="s">
        <v>564</v>
      </c>
      <c r="C553">
        <v>9.9000000000000005E-2</v>
      </c>
      <c r="D553">
        <v>9.5000000000000001E-2</v>
      </c>
      <c r="E553">
        <v>-0.10299999999999999</v>
      </c>
    </row>
    <row r="554" spans="1:5" ht="15.95">
      <c r="A554" t="s">
        <v>371</v>
      </c>
      <c r="B554" s="1" t="s">
        <v>565</v>
      </c>
      <c r="C554">
        <v>9.9000000000000005E-2</v>
      </c>
      <c r="D554">
        <v>9.4E-2</v>
      </c>
      <c r="E554">
        <v>-0.10299999999999999</v>
      </c>
    </row>
    <row r="555" spans="1:5" ht="15.95">
      <c r="A555" t="s">
        <v>371</v>
      </c>
      <c r="B555" s="1" t="s">
        <v>566</v>
      </c>
      <c r="C555">
        <v>9.8000000000000004E-2</v>
      </c>
      <c r="D555">
        <v>9.4E-2</v>
      </c>
      <c r="E555">
        <v>-0.10199999999999999</v>
      </c>
    </row>
    <row r="556" spans="1:5" ht="15.95">
      <c r="A556" t="s">
        <v>371</v>
      </c>
      <c r="B556" s="1" t="s">
        <v>567</v>
      </c>
      <c r="C556">
        <v>9.8000000000000004E-2</v>
      </c>
      <c r="D556">
        <v>9.4E-2</v>
      </c>
      <c r="E556">
        <v>-0.10199999999999999</v>
      </c>
    </row>
    <row r="557" spans="1:5" ht="15.95">
      <c r="A557" t="s">
        <v>371</v>
      </c>
      <c r="B557" s="1" t="s">
        <v>568</v>
      </c>
      <c r="C557">
        <v>9.8000000000000004E-2</v>
      </c>
      <c r="D557">
        <v>9.2999999999999999E-2</v>
      </c>
      <c r="E557">
        <v>-0.10199999999999999</v>
      </c>
    </row>
    <row r="558" spans="1:5" ht="15.95">
      <c r="A558" t="s">
        <v>371</v>
      </c>
      <c r="B558" s="1" t="s">
        <v>569</v>
      </c>
      <c r="C558">
        <v>9.8000000000000004E-2</v>
      </c>
      <c r="D558">
        <v>9.2999999999999999E-2</v>
      </c>
      <c r="E558">
        <v>-0.10199999999999999</v>
      </c>
    </row>
    <row r="559" spans="1:5" ht="15.95">
      <c r="A559" t="s">
        <v>371</v>
      </c>
      <c r="B559" s="1" t="s">
        <v>570</v>
      </c>
      <c r="C559">
        <v>9.8000000000000004E-2</v>
      </c>
      <c r="D559">
        <v>9.2999999999999999E-2</v>
      </c>
      <c r="E559">
        <v>-0.10199999999999999</v>
      </c>
    </row>
    <row r="560" spans="1:5" ht="15.95">
      <c r="A560" t="s">
        <v>371</v>
      </c>
      <c r="B560" s="1" t="s">
        <v>571</v>
      </c>
      <c r="C560">
        <v>9.8000000000000004E-2</v>
      </c>
      <c r="D560">
        <v>9.2999999999999999E-2</v>
      </c>
      <c r="E560">
        <v>-0.10199999999999999</v>
      </c>
    </row>
    <row r="561" spans="1:5" ht="15.95">
      <c r="A561" t="s">
        <v>371</v>
      </c>
      <c r="B561" s="1" t="s">
        <v>572</v>
      </c>
      <c r="C561">
        <v>9.7000000000000003E-2</v>
      </c>
      <c r="D561">
        <v>9.2999999999999999E-2</v>
      </c>
      <c r="E561">
        <v>-0.10100000000000001</v>
      </c>
    </row>
    <row r="562" spans="1:5" ht="15.95">
      <c r="A562" t="s">
        <v>371</v>
      </c>
      <c r="B562" s="1" t="s">
        <v>573</v>
      </c>
      <c r="C562">
        <v>9.7000000000000003E-2</v>
      </c>
      <c r="D562">
        <v>9.2999999999999999E-2</v>
      </c>
      <c r="E562">
        <v>-0.10100000000000001</v>
      </c>
    </row>
    <row r="563" spans="1:5" ht="15.95">
      <c r="A563" t="s">
        <v>371</v>
      </c>
      <c r="B563" s="1" t="s">
        <v>574</v>
      </c>
      <c r="C563">
        <v>9.7000000000000003E-2</v>
      </c>
      <c r="D563">
        <v>9.2999999999999999E-2</v>
      </c>
      <c r="E563">
        <v>-0.10100000000000001</v>
      </c>
    </row>
    <row r="564" spans="1:5" ht="15.95">
      <c r="A564" t="s">
        <v>371</v>
      </c>
      <c r="B564" s="1" t="s">
        <v>575</v>
      </c>
      <c r="C564">
        <v>9.7000000000000003E-2</v>
      </c>
      <c r="D564">
        <v>9.2999999999999999E-2</v>
      </c>
      <c r="E564">
        <v>-0.10100000000000001</v>
      </c>
    </row>
    <row r="565" spans="1:5" ht="15.95">
      <c r="A565" t="s">
        <v>371</v>
      </c>
      <c r="B565" s="1" t="s">
        <v>576</v>
      </c>
      <c r="C565">
        <v>9.7000000000000003E-2</v>
      </c>
      <c r="D565">
        <v>9.2999999999999999E-2</v>
      </c>
      <c r="E565">
        <v>-0.10100000000000001</v>
      </c>
    </row>
    <row r="566" spans="1:5" ht="15.95">
      <c r="A566" t="s">
        <v>371</v>
      </c>
      <c r="B566" s="1" t="s">
        <v>577</v>
      </c>
      <c r="C566">
        <v>9.7000000000000003E-2</v>
      </c>
      <c r="D566">
        <v>9.2999999999999999E-2</v>
      </c>
      <c r="E566">
        <v>-0.10100000000000001</v>
      </c>
    </row>
    <row r="567" spans="1:5" ht="15.95">
      <c r="A567" t="s">
        <v>371</v>
      </c>
      <c r="B567" s="1" t="s">
        <v>578</v>
      </c>
      <c r="C567">
        <v>9.7000000000000003E-2</v>
      </c>
      <c r="D567">
        <v>9.2999999999999999E-2</v>
      </c>
      <c r="E567">
        <v>-0.10100000000000001</v>
      </c>
    </row>
    <row r="568" spans="1:5" ht="15.95">
      <c r="A568" t="s">
        <v>371</v>
      </c>
      <c r="B568" s="1" t="s">
        <v>579</v>
      </c>
      <c r="C568">
        <v>9.7000000000000003E-2</v>
      </c>
      <c r="D568">
        <v>9.1999999999999998E-2</v>
      </c>
      <c r="E568">
        <v>-0.10100000000000001</v>
      </c>
    </row>
    <row r="569" spans="1:5" ht="15.95">
      <c r="A569" t="s">
        <v>371</v>
      </c>
      <c r="B569" s="1" t="s">
        <v>580</v>
      </c>
      <c r="C569">
        <v>9.6000000000000002E-2</v>
      </c>
      <c r="D569">
        <v>9.0999999999999998E-2</v>
      </c>
      <c r="E569">
        <v>-0.1</v>
      </c>
    </row>
    <row r="570" spans="1:5" ht="15.95">
      <c r="A570" t="s">
        <v>371</v>
      </c>
      <c r="B570" s="1" t="s">
        <v>581</v>
      </c>
      <c r="C570">
        <v>9.6000000000000002E-2</v>
      </c>
      <c r="D570">
        <v>9.0999999999999998E-2</v>
      </c>
      <c r="E570">
        <v>-0.1</v>
      </c>
    </row>
    <row r="571" spans="1:5" ht="15.95">
      <c r="A571" t="s">
        <v>371</v>
      </c>
      <c r="B571" s="1" t="s">
        <v>582</v>
      </c>
      <c r="C571">
        <v>9.5000000000000001E-2</v>
      </c>
      <c r="D571">
        <v>9.0999999999999998E-2</v>
      </c>
      <c r="E571">
        <v>-9.9000000000000005E-2</v>
      </c>
    </row>
    <row r="572" spans="1:5" ht="15.95">
      <c r="A572" t="s">
        <v>371</v>
      </c>
      <c r="B572" s="1" t="s">
        <v>583</v>
      </c>
      <c r="C572">
        <v>9.5000000000000001E-2</v>
      </c>
      <c r="D572">
        <v>9.0999999999999998E-2</v>
      </c>
      <c r="E572">
        <v>-9.9000000000000005E-2</v>
      </c>
    </row>
    <row r="573" spans="1:5" ht="15.95">
      <c r="A573" t="s">
        <v>371</v>
      </c>
      <c r="B573" s="1" t="s">
        <v>584</v>
      </c>
      <c r="C573">
        <v>9.5000000000000001E-2</v>
      </c>
      <c r="D573">
        <v>0.09</v>
      </c>
      <c r="E573">
        <v>-9.9000000000000005E-2</v>
      </c>
    </row>
    <row r="574" spans="1:5" ht="15.95">
      <c r="A574" t="s">
        <v>371</v>
      </c>
      <c r="B574" s="1" t="s">
        <v>585</v>
      </c>
      <c r="C574">
        <v>9.4E-2</v>
      </c>
      <c r="D574">
        <v>0.09</v>
      </c>
      <c r="E574">
        <v>-9.8000000000000004E-2</v>
      </c>
    </row>
    <row r="575" spans="1:5" ht="15.95">
      <c r="A575" t="s">
        <v>371</v>
      </c>
      <c r="B575" s="1" t="s">
        <v>586</v>
      </c>
      <c r="C575">
        <v>9.4E-2</v>
      </c>
      <c r="D575">
        <v>0.09</v>
      </c>
      <c r="E575">
        <v>-9.8000000000000004E-2</v>
      </c>
    </row>
    <row r="576" spans="1:5" ht="15.95">
      <c r="A576" t="s">
        <v>371</v>
      </c>
      <c r="B576" s="1" t="s">
        <v>587</v>
      </c>
      <c r="C576">
        <v>9.4E-2</v>
      </c>
      <c r="D576">
        <v>0.09</v>
      </c>
      <c r="E576">
        <v>-9.8000000000000004E-2</v>
      </c>
    </row>
    <row r="577" spans="1:5" ht="15.95">
      <c r="A577" t="s">
        <v>371</v>
      </c>
      <c r="B577" s="1" t="s">
        <v>588</v>
      </c>
      <c r="C577">
        <v>9.2999999999999999E-2</v>
      </c>
      <c r="D577">
        <v>8.8999999999999996E-2</v>
      </c>
      <c r="E577">
        <v>-9.7000000000000003E-2</v>
      </c>
    </row>
    <row r="578" spans="1:5" ht="15.95">
      <c r="A578" t="s">
        <v>371</v>
      </c>
      <c r="B578" s="1" t="s">
        <v>589</v>
      </c>
      <c r="C578">
        <v>9.2999999999999999E-2</v>
      </c>
      <c r="D578">
        <v>8.8999999999999996E-2</v>
      </c>
      <c r="E578">
        <v>-9.7000000000000003E-2</v>
      </c>
    </row>
    <row r="579" spans="1:5" ht="15.95">
      <c r="A579" t="s">
        <v>371</v>
      </c>
      <c r="B579" s="1" t="s">
        <v>590</v>
      </c>
      <c r="C579">
        <v>9.2999999999999999E-2</v>
      </c>
      <c r="D579">
        <v>8.8999999999999996E-2</v>
      </c>
      <c r="E579">
        <v>-9.7000000000000003E-2</v>
      </c>
    </row>
    <row r="580" spans="1:5" ht="15.95">
      <c r="A580" t="s">
        <v>371</v>
      </c>
      <c r="B580" s="1" t="s">
        <v>591</v>
      </c>
      <c r="C580">
        <v>9.2999999999999999E-2</v>
      </c>
      <c r="D580">
        <v>8.8999999999999996E-2</v>
      </c>
      <c r="E580">
        <v>-9.7000000000000003E-2</v>
      </c>
    </row>
    <row r="581" spans="1:5" ht="15.95">
      <c r="A581" t="s">
        <v>371</v>
      </c>
      <c r="B581" s="1" t="s">
        <v>592</v>
      </c>
      <c r="C581">
        <v>9.1999999999999998E-2</v>
      </c>
      <c r="D581">
        <v>8.7999999999999995E-2</v>
      </c>
      <c r="E581">
        <v>-9.6000000000000002E-2</v>
      </c>
    </row>
    <row r="582" spans="1:5" ht="15.95">
      <c r="A582" t="s">
        <v>371</v>
      </c>
      <c r="B582" s="1" t="s">
        <v>593</v>
      </c>
      <c r="C582">
        <v>9.1999999999999998E-2</v>
      </c>
      <c r="D582">
        <v>8.7999999999999995E-2</v>
      </c>
      <c r="E582">
        <v>-9.6000000000000002E-2</v>
      </c>
    </row>
    <row r="583" spans="1:5" ht="15.95">
      <c r="A583" t="s">
        <v>371</v>
      </c>
      <c r="B583" s="1" t="s">
        <v>594</v>
      </c>
      <c r="C583">
        <v>9.1999999999999998E-2</v>
      </c>
      <c r="D583">
        <v>8.7999999999999995E-2</v>
      </c>
      <c r="E583">
        <v>-9.6000000000000002E-2</v>
      </c>
    </row>
    <row r="584" spans="1:5" ht="15.95">
      <c r="A584" t="s">
        <v>371</v>
      </c>
      <c r="B584" s="1" t="s">
        <v>595</v>
      </c>
      <c r="C584">
        <v>9.1999999999999998E-2</v>
      </c>
      <c r="D584">
        <v>8.7999999999999995E-2</v>
      </c>
      <c r="E584">
        <v>-9.6000000000000002E-2</v>
      </c>
    </row>
    <row r="585" spans="1:5" ht="15.95">
      <c r="A585" t="s">
        <v>371</v>
      </c>
      <c r="B585" s="1" t="s">
        <v>596</v>
      </c>
      <c r="C585">
        <v>9.1999999999999998E-2</v>
      </c>
      <c r="D585">
        <v>8.7999999999999995E-2</v>
      </c>
      <c r="E585">
        <v>-9.6000000000000002E-2</v>
      </c>
    </row>
    <row r="586" spans="1:5" ht="15.95">
      <c r="A586" t="s">
        <v>371</v>
      </c>
      <c r="B586" s="1" t="s">
        <v>597</v>
      </c>
      <c r="C586">
        <v>9.1999999999999998E-2</v>
      </c>
      <c r="D586">
        <v>8.7999999999999995E-2</v>
      </c>
      <c r="E586">
        <v>-9.6000000000000002E-2</v>
      </c>
    </row>
    <row r="587" spans="1:5" ht="15.95">
      <c r="A587" t="s">
        <v>371</v>
      </c>
      <c r="B587" s="1" t="s">
        <v>598</v>
      </c>
      <c r="C587">
        <v>9.0999999999999998E-2</v>
      </c>
      <c r="D587">
        <v>8.6999999999999994E-2</v>
      </c>
      <c r="E587">
        <v>-9.5000000000000001E-2</v>
      </c>
    </row>
    <row r="588" spans="1:5" ht="15.95">
      <c r="A588" t="s">
        <v>371</v>
      </c>
      <c r="B588" s="1" t="s">
        <v>599</v>
      </c>
      <c r="C588">
        <v>9.0999999999999998E-2</v>
      </c>
      <c r="D588">
        <v>8.6999999999999994E-2</v>
      </c>
      <c r="E588">
        <v>-9.5000000000000001E-2</v>
      </c>
    </row>
    <row r="589" spans="1:5" ht="15.95">
      <c r="A589" t="s">
        <v>371</v>
      </c>
      <c r="B589" s="1" t="s">
        <v>600</v>
      </c>
      <c r="C589">
        <v>9.0999999999999998E-2</v>
      </c>
      <c r="D589">
        <v>8.6999999999999994E-2</v>
      </c>
      <c r="E589">
        <v>-9.5000000000000001E-2</v>
      </c>
    </row>
    <row r="590" spans="1:5" ht="15.95">
      <c r="A590" t="s">
        <v>371</v>
      </c>
      <c r="B590" s="1" t="s">
        <v>601</v>
      </c>
      <c r="C590">
        <v>9.0999999999999998E-2</v>
      </c>
      <c r="D590">
        <v>8.6999999999999994E-2</v>
      </c>
      <c r="E590">
        <v>-9.5000000000000001E-2</v>
      </c>
    </row>
    <row r="591" spans="1:5" ht="15.95">
      <c r="A591" t="s">
        <v>371</v>
      </c>
      <c r="B591" s="1" t="s">
        <v>602</v>
      </c>
      <c r="C591">
        <v>9.0999999999999998E-2</v>
      </c>
      <c r="D591">
        <v>8.6999999999999994E-2</v>
      </c>
      <c r="E591">
        <v>-9.5000000000000001E-2</v>
      </c>
    </row>
    <row r="592" spans="1:5" ht="15.95">
      <c r="A592" t="s">
        <v>371</v>
      </c>
      <c r="B592" s="1" t="s">
        <v>603</v>
      </c>
      <c r="C592">
        <v>0.09</v>
      </c>
      <c r="D592">
        <v>8.6999999999999994E-2</v>
      </c>
      <c r="E592">
        <v>-9.4E-2</v>
      </c>
    </row>
    <row r="593" spans="1:5" ht="15.95">
      <c r="A593" t="s">
        <v>371</v>
      </c>
      <c r="B593" s="1" t="s">
        <v>604</v>
      </c>
      <c r="C593">
        <v>0.09</v>
      </c>
      <c r="D593">
        <v>8.5999999999999993E-2</v>
      </c>
      <c r="E593">
        <v>-9.4E-2</v>
      </c>
    </row>
    <row r="594" spans="1:5" ht="15.95">
      <c r="A594" t="s">
        <v>371</v>
      </c>
      <c r="B594" s="1" t="s">
        <v>605</v>
      </c>
      <c r="C594">
        <v>0.09</v>
      </c>
      <c r="D594">
        <v>8.5999999999999993E-2</v>
      </c>
      <c r="E594">
        <v>-9.4E-2</v>
      </c>
    </row>
    <row r="595" spans="1:5" ht="15.95">
      <c r="A595" t="s">
        <v>371</v>
      </c>
      <c r="B595" s="1" t="s">
        <v>606</v>
      </c>
      <c r="C595">
        <v>0.09</v>
      </c>
      <c r="D595">
        <v>8.5999999999999993E-2</v>
      </c>
      <c r="E595">
        <v>-9.4E-2</v>
      </c>
    </row>
    <row r="596" spans="1:5" ht="15.95">
      <c r="A596" t="s">
        <v>371</v>
      </c>
      <c r="B596" s="1" t="s">
        <v>607</v>
      </c>
      <c r="C596">
        <v>0.09</v>
      </c>
      <c r="D596">
        <v>8.5999999999999993E-2</v>
      </c>
      <c r="E596">
        <v>-9.2999999999999999E-2</v>
      </c>
    </row>
    <row r="597" spans="1:5" ht="15.95">
      <c r="A597" t="s">
        <v>371</v>
      </c>
      <c r="B597" s="1" t="s">
        <v>608</v>
      </c>
      <c r="C597">
        <v>8.8999999999999996E-2</v>
      </c>
      <c r="D597">
        <v>8.5000000000000006E-2</v>
      </c>
      <c r="E597">
        <v>-9.2999999999999999E-2</v>
      </c>
    </row>
    <row r="598" spans="1:5" ht="15.95">
      <c r="A598" t="s">
        <v>371</v>
      </c>
      <c r="B598" s="1" t="s">
        <v>609</v>
      </c>
      <c r="C598">
        <v>8.8999999999999996E-2</v>
      </c>
      <c r="D598">
        <v>8.5000000000000006E-2</v>
      </c>
      <c r="E598">
        <v>-9.2999999999999999E-2</v>
      </c>
    </row>
    <row r="599" spans="1:5" ht="15.95">
      <c r="A599" t="s">
        <v>371</v>
      </c>
      <c r="B599" s="1" t="s">
        <v>610</v>
      </c>
      <c r="C599">
        <v>8.8999999999999996E-2</v>
      </c>
      <c r="D599">
        <v>8.5000000000000006E-2</v>
      </c>
      <c r="E599">
        <v>-9.2999999999999999E-2</v>
      </c>
    </row>
    <row r="600" spans="1:5" ht="15.95">
      <c r="A600" t="s">
        <v>371</v>
      </c>
      <c r="B600" s="1" t="s">
        <v>611</v>
      </c>
      <c r="C600">
        <v>8.8999999999999996E-2</v>
      </c>
      <c r="D600">
        <v>8.5000000000000006E-2</v>
      </c>
      <c r="E600">
        <v>-9.1999999999999998E-2</v>
      </c>
    </row>
    <row r="601" spans="1:5" ht="15.95">
      <c r="A601" t="s">
        <v>371</v>
      </c>
      <c r="B601" s="1" t="s">
        <v>612</v>
      </c>
      <c r="C601">
        <v>8.7999999999999995E-2</v>
      </c>
      <c r="D601">
        <v>8.4000000000000005E-2</v>
      </c>
      <c r="E601">
        <v>-9.1999999999999998E-2</v>
      </c>
    </row>
    <row r="602" spans="1:5" ht="32.1">
      <c r="A602" t="s">
        <v>371</v>
      </c>
      <c r="B602" s="1" t="s">
        <v>613</v>
      </c>
      <c r="C602">
        <v>8.7999999999999995E-2</v>
      </c>
      <c r="D602">
        <v>8.4000000000000005E-2</v>
      </c>
      <c r="E602">
        <v>-9.0999999999999998E-2</v>
      </c>
    </row>
    <row r="603" spans="1:5" ht="15.95">
      <c r="A603" t="s">
        <v>371</v>
      </c>
      <c r="B603" s="1" t="s">
        <v>614</v>
      </c>
      <c r="C603">
        <v>8.7999999999999995E-2</v>
      </c>
      <c r="D603">
        <v>8.4000000000000005E-2</v>
      </c>
      <c r="E603">
        <v>-9.0999999999999998E-2</v>
      </c>
    </row>
    <row r="604" spans="1:5" ht="15.95">
      <c r="A604" t="s">
        <v>371</v>
      </c>
      <c r="B604" s="1" t="s">
        <v>615</v>
      </c>
      <c r="C604">
        <v>8.7999999999999995E-2</v>
      </c>
      <c r="D604">
        <v>8.4000000000000005E-2</v>
      </c>
      <c r="E604">
        <v>-9.0999999999999998E-2</v>
      </c>
    </row>
    <row r="605" spans="1:5" ht="15.95">
      <c r="A605" t="s">
        <v>371</v>
      </c>
      <c r="B605" s="1" t="s">
        <v>616</v>
      </c>
      <c r="C605">
        <v>8.7999999999999995E-2</v>
      </c>
      <c r="D605">
        <v>8.4000000000000005E-2</v>
      </c>
      <c r="E605">
        <v>-9.0999999999999998E-2</v>
      </c>
    </row>
    <row r="606" spans="1:5" ht="15.95">
      <c r="A606" t="s">
        <v>371</v>
      </c>
      <c r="B606" s="1" t="s">
        <v>617</v>
      </c>
      <c r="C606">
        <v>8.6999999999999994E-2</v>
      </c>
      <c r="D606">
        <v>8.4000000000000005E-2</v>
      </c>
      <c r="E606">
        <v>-9.0999999999999998E-2</v>
      </c>
    </row>
    <row r="607" spans="1:5" ht="15.95">
      <c r="A607" t="s">
        <v>371</v>
      </c>
      <c r="B607" s="1" t="s">
        <v>618</v>
      </c>
      <c r="C607">
        <v>8.6999999999999994E-2</v>
      </c>
      <c r="D607">
        <v>8.3000000000000004E-2</v>
      </c>
      <c r="E607">
        <v>-9.0999999999999998E-2</v>
      </c>
    </row>
    <row r="608" spans="1:5" ht="15.95">
      <c r="A608" t="s">
        <v>371</v>
      </c>
      <c r="B608" s="1" t="s">
        <v>619</v>
      </c>
      <c r="C608">
        <v>8.6999999999999994E-2</v>
      </c>
      <c r="D608">
        <v>8.3000000000000004E-2</v>
      </c>
      <c r="E608">
        <v>-9.0999999999999998E-2</v>
      </c>
    </row>
    <row r="609" spans="1:5" ht="15.95">
      <c r="A609" t="s">
        <v>371</v>
      </c>
      <c r="B609" s="1" t="s">
        <v>620</v>
      </c>
      <c r="C609">
        <v>8.6999999999999994E-2</v>
      </c>
      <c r="D609">
        <v>8.3000000000000004E-2</v>
      </c>
      <c r="E609">
        <v>-0.09</v>
      </c>
    </row>
    <row r="610" spans="1:5" ht="32.1">
      <c r="A610" t="s">
        <v>371</v>
      </c>
      <c r="B610" s="1" t="s">
        <v>621</v>
      </c>
      <c r="C610">
        <v>8.6999999999999994E-2</v>
      </c>
      <c r="D610">
        <v>8.3000000000000004E-2</v>
      </c>
      <c r="E610">
        <v>-0.09</v>
      </c>
    </row>
    <row r="611" spans="1:5" ht="15.95">
      <c r="A611" t="s">
        <v>371</v>
      </c>
      <c r="B611" s="1" t="s">
        <v>622</v>
      </c>
      <c r="C611">
        <v>8.6999999999999994E-2</v>
      </c>
      <c r="D611">
        <v>8.3000000000000004E-2</v>
      </c>
      <c r="E611">
        <v>-0.09</v>
      </c>
    </row>
    <row r="612" spans="1:5" ht="15.95">
      <c r="A612" t="s">
        <v>371</v>
      </c>
      <c r="B612" s="1" t="s">
        <v>623</v>
      </c>
      <c r="C612">
        <v>8.5999999999999993E-2</v>
      </c>
      <c r="D612">
        <v>8.2000000000000003E-2</v>
      </c>
      <c r="E612">
        <v>-0.09</v>
      </c>
    </row>
    <row r="613" spans="1:5" ht="15.95">
      <c r="A613" t="s">
        <v>371</v>
      </c>
      <c r="B613" s="1" t="s">
        <v>624</v>
      </c>
      <c r="C613">
        <v>8.5999999999999993E-2</v>
      </c>
      <c r="D613">
        <v>8.2000000000000003E-2</v>
      </c>
      <c r="E613">
        <v>-0.09</v>
      </c>
    </row>
    <row r="614" spans="1:5" ht="15.95">
      <c r="A614" t="s">
        <v>371</v>
      </c>
      <c r="B614" s="1" t="s">
        <v>625</v>
      </c>
      <c r="C614">
        <v>8.5999999999999993E-2</v>
      </c>
      <c r="D614">
        <v>8.2000000000000003E-2</v>
      </c>
      <c r="E614">
        <v>-0.09</v>
      </c>
    </row>
    <row r="615" spans="1:5" ht="15.95">
      <c r="A615" t="s">
        <v>371</v>
      </c>
      <c r="B615" s="1" t="s">
        <v>626</v>
      </c>
      <c r="C615">
        <v>8.5999999999999993E-2</v>
      </c>
      <c r="D615">
        <v>8.2000000000000003E-2</v>
      </c>
      <c r="E615">
        <v>-0.09</v>
      </c>
    </row>
    <row r="616" spans="1:5" ht="15.95">
      <c r="A616" t="s">
        <v>371</v>
      </c>
      <c r="B616" s="1" t="s">
        <v>627</v>
      </c>
      <c r="C616">
        <v>8.5999999999999993E-2</v>
      </c>
      <c r="D616">
        <v>8.2000000000000003E-2</v>
      </c>
      <c r="E616">
        <v>-8.8999999999999996E-2</v>
      </c>
    </row>
    <row r="617" spans="1:5" ht="15.95">
      <c r="A617" t="s">
        <v>371</v>
      </c>
      <c r="B617" s="1" t="s">
        <v>628</v>
      </c>
      <c r="C617">
        <v>8.5999999999999993E-2</v>
      </c>
      <c r="D617">
        <v>8.2000000000000003E-2</v>
      </c>
      <c r="E617">
        <v>-8.8999999999999996E-2</v>
      </c>
    </row>
    <row r="618" spans="1:5" ht="15.95">
      <c r="A618" t="s">
        <v>371</v>
      </c>
      <c r="B618" s="1" t="s">
        <v>629</v>
      </c>
      <c r="C618">
        <v>8.4000000000000005E-2</v>
      </c>
      <c r="D618">
        <v>8.1000000000000003E-2</v>
      </c>
      <c r="E618">
        <v>-8.7999999999999995E-2</v>
      </c>
    </row>
    <row r="619" spans="1:5" ht="15.95">
      <c r="A619" t="s">
        <v>371</v>
      </c>
      <c r="B619" s="1" t="s">
        <v>630</v>
      </c>
      <c r="C619">
        <v>8.4000000000000005E-2</v>
      </c>
      <c r="D619">
        <v>0.08</v>
      </c>
      <c r="E619">
        <v>-8.7999999999999995E-2</v>
      </c>
    </row>
    <row r="620" spans="1:5" ht="15.95">
      <c r="A620" t="s">
        <v>371</v>
      </c>
      <c r="B620" s="1" t="s">
        <v>631</v>
      </c>
      <c r="C620">
        <v>8.4000000000000005E-2</v>
      </c>
      <c r="D620">
        <v>0.08</v>
      </c>
      <c r="E620">
        <v>-8.7999999999999995E-2</v>
      </c>
    </row>
    <row r="621" spans="1:5" ht="15.95">
      <c r="A621" t="s">
        <v>371</v>
      </c>
      <c r="B621" s="1" t="s">
        <v>632</v>
      </c>
      <c r="C621">
        <v>8.3000000000000004E-2</v>
      </c>
      <c r="D621">
        <v>0.08</v>
      </c>
      <c r="E621">
        <v>-8.6999999999999994E-2</v>
      </c>
    </row>
    <row r="622" spans="1:5" ht="15.95">
      <c r="A622" t="s">
        <v>371</v>
      </c>
      <c r="B622" s="1" t="s">
        <v>633</v>
      </c>
      <c r="C622">
        <v>8.3000000000000004E-2</v>
      </c>
      <c r="D622">
        <v>7.9000000000000001E-2</v>
      </c>
      <c r="E622">
        <v>-8.5999999999999993E-2</v>
      </c>
    </row>
    <row r="623" spans="1:5" ht="15.95">
      <c r="A623" t="s">
        <v>371</v>
      </c>
      <c r="B623" s="1" t="s">
        <v>634</v>
      </c>
      <c r="C623">
        <v>8.2000000000000003E-2</v>
      </c>
      <c r="D623">
        <v>7.9000000000000001E-2</v>
      </c>
      <c r="E623">
        <v>-8.5999999999999993E-2</v>
      </c>
    </row>
    <row r="624" spans="1:5" ht="15.95">
      <c r="A624" t="s">
        <v>371</v>
      </c>
      <c r="B624" s="1" t="s">
        <v>635</v>
      </c>
      <c r="C624">
        <v>8.2000000000000003E-2</v>
      </c>
      <c r="D624">
        <v>7.8E-2</v>
      </c>
      <c r="E624">
        <v>-8.5999999999999993E-2</v>
      </c>
    </row>
    <row r="625" spans="1:5" ht="15.95">
      <c r="A625" t="s">
        <v>371</v>
      </c>
      <c r="B625" s="1" t="s">
        <v>636</v>
      </c>
      <c r="C625">
        <v>8.2000000000000003E-2</v>
      </c>
      <c r="D625">
        <v>7.8E-2</v>
      </c>
      <c r="E625">
        <v>-8.5000000000000006E-2</v>
      </c>
    </row>
    <row r="626" spans="1:5" ht="15.95">
      <c r="A626" t="s">
        <v>371</v>
      </c>
      <c r="B626" s="1" t="s">
        <v>637</v>
      </c>
      <c r="C626">
        <v>8.2000000000000003E-2</v>
      </c>
      <c r="D626">
        <v>7.8E-2</v>
      </c>
      <c r="E626">
        <v>-8.5000000000000006E-2</v>
      </c>
    </row>
    <row r="627" spans="1:5" ht="15.95">
      <c r="A627" t="s">
        <v>371</v>
      </c>
      <c r="B627" s="1" t="s">
        <v>638</v>
      </c>
      <c r="C627">
        <v>8.2000000000000003E-2</v>
      </c>
      <c r="D627">
        <v>7.8E-2</v>
      </c>
      <c r="E627">
        <v>-8.5000000000000006E-2</v>
      </c>
    </row>
    <row r="628" spans="1:5" ht="15.95">
      <c r="A628" t="s">
        <v>371</v>
      </c>
      <c r="B628" s="1" t="s">
        <v>639</v>
      </c>
      <c r="C628">
        <v>8.2000000000000003E-2</v>
      </c>
      <c r="D628">
        <v>7.8E-2</v>
      </c>
      <c r="E628">
        <v>-8.5000000000000006E-2</v>
      </c>
    </row>
    <row r="629" spans="1:5" ht="15.95">
      <c r="A629" t="s">
        <v>371</v>
      </c>
      <c r="B629" s="1" t="s">
        <v>640</v>
      </c>
      <c r="C629">
        <v>8.1000000000000003E-2</v>
      </c>
      <c r="D629">
        <v>7.8E-2</v>
      </c>
      <c r="E629">
        <v>-8.5000000000000006E-2</v>
      </c>
    </row>
    <row r="630" spans="1:5" ht="15.95">
      <c r="A630" t="s">
        <v>371</v>
      </c>
      <c r="B630" s="1" t="s">
        <v>641</v>
      </c>
      <c r="C630">
        <v>8.1000000000000003E-2</v>
      </c>
      <c r="D630">
        <v>7.8E-2</v>
      </c>
      <c r="E630">
        <v>-8.5000000000000006E-2</v>
      </c>
    </row>
    <row r="631" spans="1:5" ht="15.95">
      <c r="A631" t="s">
        <v>371</v>
      </c>
      <c r="B631" s="1" t="s">
        <v>642</v>
      </c>
      <c r="C631">
        <v>8.1000000000000003E-2</v>
      </c>
      <c r="D631">
        <v>7.8E-2</v>
      </c>
      <c r="E631">
        <v>-8.5000000000000006E-2</v>
      </c>
    </row>
    <row r="632" spans="1:5" ht="15.95">
      <c r="A632" t="s">
        <v>371</v>
      </c>
      <c r="B632" s="1" t="s">
        <v>643</v>
      </c>
      <c r="C632">
        <v>8.1000000000000003E-2</v>
      </c>
      <c r="D632">
        <v>7.8E-2</v>
      </c>
      <c r="E632">
        <v>-8.4000000000000005E-2</v>
      </c>
    </row>
    <row r="633" spans="1:5" ht="15.95">
      <c r="A633" t="s">
        <v>371</v>
      </c>
      <c r="B633" s="1" t="s">
        <v>644</v>
      </c>
      <c r="C633">
        <v>8.1000000000000003E-2</v>
      </c>
      <c r="D633">
        <v>7.6999999999999999E-2</v>
      </c>
      <c r="E633">
        <v>-8.4000000000000005E-2</v>
      </c>
    </row>
    <row r="634" spans="1:5" ht="15.95">
      <c r="A634" t="s">
        <v>371</v>
      </c>
      <c r="B634" s="1" t="s">
        <v>645</v>
      </c>
      <c r="C634">
        <v>8.1000000000000003E-2</v>
      </c>
      <c r="D634">
        <v>7.6999999999999999E-2</v>
      </c>
      <c r="E634">
        <v>-8.4000000000000005E-2</v>
      </c>
    </row>
    <row r="635" spans="1:5" ht="15.95">
      <c r="A635" t="s">
        <v>371</v>
      </c>
      <c r="B635" s="1" t="s">
        <v>646</v>
      </c>
      <c r="C635">
        <v>8.1000000000000003E-2</v>
      </c>
      <c r="D635">
        <v>7.6999999999999999E-2</v>
      </c>
      <c r="E635">
        <v>-8.4000000000000005E-2</v>
      </c>
    </row>
    <row r="636" spans="1:5" ht="15.95">
      <c r="A636" t="s">
        <v>371</v>
      </c>
      <c r="B636" s="1" t="s">
        <v>647</v>
      </c>
      <c r="C636">
        <v>0.08</v>
      </c>
      <c r="D636">
        <v>7.6999999999999999E-2</v>
      </c>
      <c r="E636">
        <v>-8.4000000000000005E-2</v>
      </c>
    </row>
    <row r="637" spans="1:5" ht="15.95">
      <c r="A637" t="s">
        <v>371</v>
      </c>
      <c r="B637" s="1" t="s">
        <v>648</v>
      </c>
      <c r="C637">
        <v>0.08</v>
      </c>
      <c r="D637">
        <v>7.6999999999999999E-2</v>
      </c>
      <c r="E637">
        <v>-8.4000000000000005E-2</v>
      </c>
    </row>
    <row r="638" spans="1:5" ht="15.95">
      <c r="A638" t="s">
        <v>371</v>
      </c>
      <c r="B638" s="1" t="s">
        <v>649</v>
      </c>
      <c r="C638">
        <v>0.08</v>
      </c>
      <c r="D638">
        <v>7.6999999999999999E-2</v>
      </c>
      <c r="E638">
        <v>-8.4000000000000005E-2</v>
      </c>
    </row>
    <row r="639" spans="1:5" ht="15.95">
      <c r="A639" t="s">
        <v>371</v>
      </c>
      <c r="B639" s="1" t="s">
        <v>650</v>
      </c>
      <c r="C639">
        <v>0.08</v>
      </c>
      <c r="D639">
        <v>7.6999999999999999E-2</v>
      </c>
      <c r="E639">
        <v>-8.4000000000000005E-2</v>
      </c>
    </row>
    <row r="640" spans="1:5" ht="15.95">
      <c r="A640" t="s">
        <v>371</v>
      </c>
      <c r="B640" s="1" t="s">
        <v>651</v>
      </c>
      <c r="C640">
        <v>0.08</v>
      </c>
      <c r="D640">
        <v>7.6999999999999999E-2</v>
      </c>
      <c r="E640">
        <v>-8.4000000000000005E-2</v>
      </c>
    </row>
    <row r="641" spans="1:5" ht="15.95">
      <c r="A641" t="s">
        <v>371</v>
      </c>
      <c r="B641" s="1" t="s">
        <v>652</v>
      </c>
      <c r="C641">
        <v>0.08</v>
      </c>
      <c r="D641">
        <v>7.6999999999999999E-2</v>
      </c>
      <c r="E641">
        <v>-8.4000000000000005E-2</v>
      </c>
    </row>
    <row r="642" spans="1:5" ht="15.95">
      <c r="A642" t="s">
        <v>371</v>
      </c>
      <c r="B642" s="1" t="s">
        <v>653</v>
      </c>
      <c r="C642">
        <v>0.08</v>
      </c>
      <c r="D642">
        <v>7.5999999999999998E-2</v>
      </c>
      <c r="E642">
        <v>-8.3000000000000004E-2</v>
      </c>
    </row>
    <row r="643" spans="1:5" ht="15.95">
      <c r="A643" t="s">
        <v>371</v>
      </c>
      <c r="B643" s="1" t="s">
        <v>654</v>
      </c>
      <c r="C643">
        <v>0.08</v>
      </c>
      <c r="D643">
        <v>7.5999999999999998E-2</v>
      </c>
      <c r="E643">
        <v>-8.3000000000000004E-2</v>
      </c>
    </row>
    <row r="644" spans="1:5" ht="15.95">
      <c r="A644" t="s">
        <v>371</v>
      </c>
      <c r="B644" s="1" t="s">
        <v>655</v>
      </c>
      <c r="C644">
        <v>7.9000000000000001E-2</v>
      </c>
      <c r="D644">
        <v>7.5999999999999998E-2</v>
      </c>
      <c r="E644">
        <v>-8.3000000000000004E-2</v>
      </c>
    </row>
    <row r="645" spans="1:5" ht="15.95">
      <c r="A645" t="s">
        <v>371</v>
      </c>
      <c r="B645" s="1" t="s">
        <v>656</v>
      </c>
      <c r="C645">
        <v>7.9000000000000001E-2</v>
      </c>
      <c r="D645">
        <v>7.5999999999999998E-2</v>
      </c>
      <c r="E645">
        <v>-8.2000000000000003E-2</v>
      </c>
    </row>
    <row r="646" spans="1:5" ht="15.95">
      <c r="A646" t="s">
        <v>371</v>
      </c>
      <c r="B646" s="1" t="s">
        <v>657</v>
      </c>
      <c r="C646">
        <v>7.9000000000000001E-2</v>
      </c>
      <c r="D646">
        <v>7.4999999999999997E-2</v>
      </c>
      <c r="E646">
        <v>-8.2000000000000003E-2</v>
      </c>
    </row>
    <row r="647" spans="1:5" ht="15.95">
      <c r="A647" t="s">
        <v>371</v>
      </c>
      <c r="B647" s="1" t="s">
        <v>658</v>
      </c>
      <c r="C647">
        <v>7.8E-2</v>
      </c>
      <c r="D647">
        <v>7.4999999999999997E-2</v>
      </c>
      <c r="E647">
        <v>-8.2000000000000003E-2</v>
      </c>
    </row>
    <row r="648" spans="1:5" ht="15.95">
      <c r="A648" t="s">
        <v>371</v>
      </c>
      <c r="B648" s="1" t="s">
        <v>659</v>
      </c>
      <c r="C648">
        <v>7.8E-2</v>
      </c>
      <c r="D648">
        <v>7.4999999999999997E-2</v>
      </c>
      <c r="E648">
        <v>-8.2000000000000003E-2</v>
      </c>
    </row>
    <row r="649" spans="1:5" ht="15.95">
      <c r="A649" t="s">
        <v>371</v>
      </c>
      <c r="B649" s="1" t="s">
        <v>660</v>
      </c>
      <c r="C649">
        <v>7.8E-2</v>
      </c>
      <c r="D649">
        <v>7.4999999999999997E-2</v>
      </c>
      <c r="E649">
        <v>-8.1000000000000003E-2</v>
      </c>
    </row>
    <row r="650" spans="1:5" ht="15.95">
      <c r="A650" t="s">
        <v>371</v>
      </c>
      <c r="B650" s="1" t="s">
        <v>661</v>
      </c>
      <c r="C650">
        <v>7.8E-2</v>
      </c>
      <c r="D650">
        <v>7.4999999999999997E-2</v>
      </c>
      <c r="E650">
        <v>-8.1000000000000003E-2</v>
      </c>
    </row>
    <row r="651" spans="1:5" ht="15.95">
      <c r="A651" t="s">
        <v>371</v>
      </c>
      <c r="B651" s="1" t="s">
        <v>662</v>
      </c>
      <c r="C651">
        <v>7.8E-2</v>
      </c>
      <c r="D651">
        <v>7.3999999999999996E-2</v>
      </c>
      <c r="E651">
        <v>-8.1000000000000003E-2</v>
      </c>
    </row>
    <row r="652" spans="1:5" ht="32.1">
      <c r="A652" t="s">
        <v>371</v>
      </c>
      <c r="B652" s="1" t="s">
        <v>663</v>
      </c>
      <c r="C652">
        <v>7.8E-2</v>
      </c>
      <c r="D652">
        <v>7.3999999999999996E-2</v>
      </c>
      <c r="E652">
        <v>-8.1000000000000003E-2</v>
      </c>
    </row>
    <row r="653" spans="1:5" ht="15.95">
      <c r="A653" t="s">
        <v>371</v>
      </c>
      <c r="B653" s="1" t="s">
        <v>664</v>
      </c>
      <c r="C653">
        <v>7.6999999999999999E-2</v>
      </c>
      <c r="D653">
        <v>7.3999999999999996E-2</v>
      </c>
      <c r="E653">
        <v>-8.1000000000000003E-2</v>
      </c>
    </row>
    <row r="654" spans="1:5" ht="15.95">
      <c r="A654" t="s">
        <v>371</v>
      </c>
      <c r="B654" s="1" t="s">
        <v>665</v>
      </c>
      <c r="C654">
        <v>7.6999999999999999E-2</v>
      </c>
      <c r="D654">
        <v>7.3999999999999996E-2</v>
      </c>
      <c r="E654">
        <v>-8.1000000000000003E-2</v>
      </c>
    </row>
    <row r="655" spans="1:5" ht="15.95">
      <c r="A655" t="s">
        <v>371</v>
      </c>
      <c r="B655" s="1" t="s">
        <v>666</v>
      </c>
      <c r="C655">
        <v>7.6999999999999999E-2</v>
      </c>
      <c r="D655">
        <v>7.3999999999999996E-2</v>
      </c>
      <c r="E655">
        <v>-8.1000000000000003E-2</v>
      </c>
    </row>
    <row r="656" spans="1:5" ht="15.95">
      <c r="A656" t="s">
        <v>371</v>
      </c>
      <c r="B656" s="1" t="s">
        <v>667</v>
      </c>
      <c r="C656">
        <v>7.6999999999999999E-2</v>
      </c>
      <c r="D656">
        <v>7.3999999999999996E-2</v>
      </c>
      <c r="E656">
        <v>-0.08</v>
      </c>
    </row>
    <row r="657" spans="1:5" ht="15.95">
      <c r="A657" t="s">
        <v>371</v>
      </c>
      <c r="B657" s="1" t="s">
        <v>668</v>
      </c>
      <c r="C657">
        <v>7.6999999999999999E-2</v>
      </c>
      <c r="D657">
        <v>7.3999999999999996E-2</v>
      </c>
      <c r="E657">
        <v>-0.08</v>
      </c>
    </row>
    <row r="658" spans="1:5" ht="15.95">
      <c r="A658" t="s">
        <v>371</v>
      </c>
      <c r="B658" s="1" t="s">
        <v>669</v>
      </c>
      <c r="C658">
        <v>7.6999999999999999E-2</v>
      </c>
      <c r="D658">
        <v>7.3999999999999996E-2</v>
      </c>
      <c r="E658">
        <v>-0.08</v>
      </c>
    </row>
    <row r="659" spans="1:5" ht="15.95">
      <c r="A659" t="s">
        <v>371</v>
      </c>
      <c r="B659" s="1" t="s">
        <v>670</v>
      </c>
      <c r="C659">
        <v>7.6999999999999999E-2</v>
      </c>
      <c r="D659">
        <v>7.3999999999999996E-2</v>
      </c>
      <c r="E659">
        <v>-0.08</v>
      </c>
    </row>
    <row r="660" spans="1:5" ht="15.95">
      <c r="A660" t="s">
        <v>371</v>
      </c>
      <c r="B660" s="1" t="s">
        <v>671</v>
      </c>
      <c r="C660">
        <v>7.6999999999999999E-2</v>
      </c>
      <c r="D660">
        <v>7.2999999999999995E-2</v>
      </c>
      <c r="E660">
        <v>-0.08</v>
      </c>
    </row>
    <row r="661" spans="1:5" ht="15.95">
      <c r="A661" t="s">
        <v>371</v>
      </c>
      <c r="B661" s="1" t="s">
        <v>672</v>
      </c>
      <c r="C661">
        <v>7.6999999999999999E-2</v>
      </c>
      <c r="D661">
        <v>7.2999999999999995E-2</v>
      </c>
      <c r="E661">
        <v>-0.08</v>
      </c>
    </row>
    <row r="662" spans="1:5" ht="15.95">
      <c r="A662" t="s">
        <v>371</v>
      </c>
      <c r="B662" s="1" t="s">
        <v>673</v>
      </c>
      <c r="C662">
        <v>7.5999999999999998E-2</v>
      </c>
      <c r="D662">
        <v>7.2999999999999995E-2</v>
      </c>
      <c r="E662">
        <v>-0.08</v>
      </c>
    </row>
    <row r="663" spans="1:5" ht="15.95">
      <c r="A663" t="s">
        <v>371</v>
      </c>
      <c r="B663" s="1" t="s">
        <v>674</v>
      </c>
      <c r="C663">
        <v>7.5999999999999998E-2</v>
      </c>
      <c r="D663">
        <v>7.2999999999999995E-2</v>
      </c>
      <c r="E663">
        <v>-7.9000000000000001E-2</v>
      </c>
    </row>
    <row r="664" spans="1:5" ht="15.95">
      <c r="A664" t="s">
        <v>371</v>
      </c>
      <c r="B664" s="1" t="s">
        <v>675</v>
      </c>
      <c r="C664">
        <v>7.5999999999999998E-2</v>
      </c>
      <c r="D664">
        <v>7.1999999999999995E-2</v>
      </c>
      <c r="E664">
        <v>-7.9000000000000001E-2</v>
      </c>
    </row>
    <row r="665" spans="1:5" ht="15.95">
      <c r="A665" t="s">
        <v>371</v>
      </c>
      <c r="B665" s="1" t="s">
        <v>676</v>
      </c>
      <c r="C665">
        <v>7.4999999999999997E-2</v>
      </c>
      <c r="D665">
        <v>7.1999999999999995E-2</v>
      </c>
      <c r="E665">
        <v>-7.9000000000000001E-2</v>
      </c>
    </row>
    <row r="666" spans="1:5" ht="15.95">
      <c r="A666" t="s">
        <v>371</v>
      </c>
      <c r="B666" s="1" t="s">
        <v>677</v>
      </c>
      <c r="C666">
        <v>7.4999999999999997E-2</v>
      </c>
      <c r="D666">
        <v>7.1999999999999995E-2</v>
      </c>
      <c r="E666">
        <v>-7.8E-2</v>
      </c>
    </row>
    <row r="667" spans="1:5" ht="15.95">
      <c r="A667" t="s">
        <v>371</v>
      </c>
      <c r="B667" s="1" t="s">
        <v>678</v>
      </c>
      <c r="C667">
        <v>7.4999999999999997E-2</v>
      </c>
      <c r="D667">
        <v>7.1999999999999995E-2</v>
      </c>
      <c r="E667">
        <v>-7.8E-2</v>
      </c>
    </row>
    <row r="668" spans="1:5" ht="15.95">
      <c r="A668" t="s">
        <v>371</v>
      </c>
      <c r="B668" s="1" t="s">
        <v>679</v>
      </c>
      <c r="C668">
        <v>7.4999999999999997E-2</v>
      </c>
      <c r="D668">
        <v>7.1999999999999995E-2</v>
      </c>
      <c r="E668">
        <v>-7.8E-2</v>
      </c>
    </row>
    <row r="669" spans="1:5" ht="15.95">
      <c r="A669" t="s">
        <v>371</v>
      </c>
      <c r="B669" s="1" t="s">
        <v>680</v>
      </c>
      <c r="C669">
        <v>7.4999999999999997E-2</v>
      </c>
      <c r="D669">
        <v>7.1999999999999995E-2</v>
      </c>
      <c r="E669">
        <v>-7.8E-2</v>
      </c>
    </row>
    <row r="670" spans="1:5" ht="15.95">
      <c r="A670" t="s">
        <v>371</v>
      </c>
      <c r="B670" s="1" t="s">
        <v>681</v>
      </c>
      <c r="C670">
        <v>7.4999999999999997E-2</v>
      </c>
      <c r="D670">
        <v>7.1999999999999995E-2</v>
      </c>
      <c r="E670">
        <v>-7.8E-2</v>
      </c>
    </row>
    <row r="671" spans="1:5" ht="15.95">
      <c r="A671" t="s">
        <v>371</v>
      </c>
      <c r="B671" s="1" t="s">
        <v>682</v>
      </c>
      <c r="C671">
        <v>7.4999999999999997E-2</v>
      </c>
      <c r="D671">
        <v>7.1999999999999995E-2</v>
      </c>
      <c r="E671">
        <v>-7.8E-2</v>
      </c>
    </row>
    <row r="672" spans="1:5" ht="15.95">
      <c r="A672" t="s">
        <v>371</v>
      </c>
      <c r="B672" s="1" t="s">
        <v>683</v>
      </c>
      <c r="C672">
        <v>7.3999999999999996E-2</v>
      </c>
      <c r="D672">
        <v>7.0999999999999994E-2</v>
      </c>
      <c r="E672">
        <v>-7.6999999999999999E-2</v>
      </c>
    </row>
    <row r="673" spans="1:5" ht="15.95">
      <c r="A673" t="s">
        <v>371</v>
      </c>
      <c r="B673" s="1" t="s">
        <v>684</v>
      </c>
      <c r="C673">
        <v>7.3999999999999996E-2</v>
      </c>
      <c r="D673">
        <v>7.0999999999999994E-2</v>
      </c>
      <c r="E673">
        <v>-7.6999999999999999E-2</v>
      </c>
    </row>
    <row r="674" spans="1:5" ht="15.95">
      <c r="A674" t="s">
        <v>371</v>
      </c>
      <c r="B674" s="1" t="s">
        <v>685</v>
      </c>
      <c r="C674">
        <v>7.3999999999999996E-2</v>
      </c>
      <c r="D674">
        <v>7.0999999999999994E-2</v>
      </c>
      <c r="E674">
        <v>-7.6999999999999999E-2</v>
      </c>
    </row>
    <row r="675" spans="1:5" ht="15.95">
      <c r="A675" t="s">
        <v>371</v>
      </c>
      <c r="B675" s="1" t="s">
        <v>686</v>
      </c>
      <c r="C675">
        <v>7.2999999999999995E-2</v>
      </c>
      <c r="D675">
        <v>7.0000000000000007E-2</v>
      </c>
      <c r="E675">
        <v>-7.5999999999999998E-2</v>
      </c>
    </row>
    <row r="676" spans="1:5" ht="15.95">
      <c r="A676" t="s">
        <v>371</v>
      </c>
      <c r="B676" s="1" t="s">
        <v>687</v>
      </c>
      <c r="C676">
        <v>7.2999999999999995E-2</v>
      </c>
      <c r="D676">
        <v>7.0000000000000007E-2</v>
      </c>
      <c r="E676">
        <v>-7.5999999999999998E-2</v>
      </c>
    </row>
    <row r="677" spans="1:5" ht="15.95">
      <c r="A677" t="s">
        <v>371</v>
      </c>
      <c r="B677" s="1" t="s">
        <v>688</v>
      </c>
      <c r="C677">
        <v>7.1999999999999995E-2</v>
      </c>
      <c r="D677">
        <v>6.9000000000000006E-2</v>
      </c>
      <c r="E677">
        <v>-7.5999999999999998E-2</v>
      </c>
    </row>
    <row r="678" spans="1:5" ht="15.95">
      <c r="A678" t="s">
        <v>371</v>
      </c>
      <c r="B678" s="1" t="s">
        <v>689</v>
      </c>
      <c r="C678">
        <v>7.1999999999999995E-2</v>
      </c>
      <c r="D678">
        <v>6.9000000000000006E-2</v>
      </c>
      <c r="E678">
        <v>-7.4999999999999997E-2</v>
      </c>
    </row>
    <row r="679" spans="1:5" ht="15.95">
      <c r="A679" t="s">
        <v>371</v>
      </c>
      <c r="B679" s="1" t="s">
        <v>690</v>
      </c>
      <c r="C679">
        <v>7.1999999999999995E-2</v>
      </c>
      <c r="D679">
        <v>6.8000000000000005E-2</v>
      </c>
      <c r="E679">
        <v>-7.4999999999999997E-2</v>
      </c>
    </row>
    <row r="680" spans="1:5" ht="15.95">
      <c r="A680" t="s">
        <v>371</v>
      </c>
      <c r="B680" s="1" t="s">
        <v>691</v>
      </c>
      <c r="C680">
        <v>7.0999999999999994E-2</v>
      </c>
      <c r="D680">
        <v>6.8000000000000005E-2</v>
      </c>
      <c r="E680">
        <v>-7.3999999999999996E-2</v>
      </c>
    </row>
    <row r="681" spans="1:5" ht="15.95">
      <c r="A681" t="s">
        <v>371</v>
      </c>
      <c r="B681" s="1" t="s">
        <v>692</v>
      </c>
      <c r="C681">
        <v>7.0999999999999994E-2</v>
      </c>
      <c r="D681">
        <v>6.8000000000000005E-2</v>
      </c>
      <c r="E681">
        <v>-7.3999999999999996E-2</v>
      </c>
    </row>
    <row r="682" spans="1:5" ht="15.95">
      <c r="A682" t="s">
        <v>371</v>
      </c>
      <c r="B682" s="1" t="s">
        <v>693</v>
      </c>
      <c r="C682">
        <v>7.0999999999999994E-2</v>
      </c>
      <c r="D682">
        <v>6.8000000000000005E-2</v>
      </c>
      <c r="E682">
        <v>-7.3999999999999996E-2</v>
      </c>
    </row>
    <row r="683" spans="1:5" ht="32.1">
      <c r="A683" t="s">
        <v>371</v>
      </c>
      <c r="B683" s="1" t="s">
        <v>694</v>
      </c>
      <c r="C683">
        <v>7.0999999999999994E-2</v>
      </c>
      <c r="D683">
        <v>6.8000000000000005E-2</v>
      </c>
      <c r="E683">
        <v>-7.3999999999999996E-2</v>
      </c>
    </row>
    <row r="684" spans="1:5" ht="15.95">
      <c r="A684" t="s">
        <v>371</v>
      </c>
      <c r="B684" s="1" t="s">
        <v>695</v>
      </c>
      <c r="C684">
        <v>7.0999999999999994E-2</v>
      </c>
      <c r="D684">
        <v>6.7000000000000004E-2</v>
      </c>
      <c r="E684">
        <v>-7.2999999999999995E-2</v>
      </c>
    </row>
    <row r="685" spans="1:5" ht="15.95">
      <c r="A685" t="s">
        <v>371</v>
      </c>
      <c r="B685" s="1" t="s">
        <v>696</v>
      </c>
      <c r="C685">
        <v>7.0000000000000007E-2</v>
      </c>
      <c r="D685">
        <v>6.7000000000000004E-2</v>
      </c>
      <c r="E685">
        <v>-7.2999999999999995E-2</v>
      </c>
    </row>
    <row r="686" spans="1:5" ht="15.95">
      <c r="A686" t="s">
        <v>371</v>
      </c>
      <c r="B686" s="1" t="s">
        <v>697</v>
      </c>
      <c r="C686">
        <v>7.0000000000000007E-2</v>
      </c>
      <c r="D686">
        <v>6.7000000000000004E-2</v>
      </c>
      <c r="E686">
        <v>-7.2999999999999995E-2</v>
      </c>
    </row>
    <row r="687" spans="1:5" ht="15.95">
      <c r="A687" t="s">
        <v>371</v>
      </c>
      <c r="B687" s="1" t="s">
        <v>698</v>
      </c>
      <c r="C687">
        <v>7.0000000000000007E-2</v>
      </c>
      <c r="D687">
        <v>6.7000000000000004E-2</v>
      </c>
      <c r="E687">
        <v>-7.2999999999999995E-2</v>
      </c>
    </row>
    <row r="688" spans="1:5" ht="15.95">
      <c r="A688" t="s">
        <v>371</v>
      </c>
      <c r="B688" s="1" t="s">
        <v>699</v>
      </c>
      <c r="C688">
        <v>7.0000000000000007E-2</v>
      </c>
      <c r="D688">
        <v>6.7000000000000004E-2</v>
      </c>
      <c r="E688">
        <v>-7.2999999999999995E-2</v>
      </c>
    </row>
    <row r="689" spans="1:5" ht="15.95">
      <c r="A689" t="s">
        <v>371</v>
      </c>
      <c r="B689" s="1" t="s">
        <v>700</v>
      </c>
      <c r="C689">
        <v>7.0000000000000007E-2</v>
      </c>
      <c r="D689">
        <v>6.7000000000000004E-2</v>
      </c>
      <c r="E689">
        <v>-7.2999999999999995E-2</v>
      </c>
    </row>
    <row r="690" spans="1:5" ht="15.95">
      <c r="A690" t="s">
        <v>371</v>
      </c>
      <c r="B690" s="1" t="s">
        <v>701</v>
      </c>
      <c r="C690">
        <v>7.0000000000000007E-2</v>
      </c>
      <c r="D690">
        <v>6.6000000000000003E-2</v>
      </c>
      <c r="E690">
        <v>-7.1999999999999995E-2</v>
      </c>
    </row>
    <row r="691" spans="1:5" ht="15.95">
      <c r="A691" t="s">
        <v>371</v>
      </c>
      <c r="B691" s="1" t="s">
        <v>702</v>
      </c>
      <c r="C691">
        <v>7.0000000000000007E-2</v>
      </c>
      <c r="D691">
        <v>6.6000000000000003E-2</v>
      </c>
      <c r="E691">
        <v>-7.1999999999999995E-2</v>
      </c>
    </row>
    <row r="692" spans="1:5" ht="15.95">
      <c r="A692" t="s">
        <v>371</v>
      </c>
      <c r="B692" s="1" t="s">
        <v>703</v>
      </c>
      <c r="C692">
        <v>6.9000000000000006E-2</v>
      </c>
      <c r="D692">
        <v>6.6000000000000003E-2</v>
      </c>
      <c r="E692">
        <v>-7.1999999999999995E-2</v>
      </c>
    </row>
    <row r="693" spans="1:5" ht="15.95">
      <c r="A693" t="s">
        <v>371</v>
      </c>
      <c r="B693" s="1" t="s">
        <v>704</v>
      </c>
      <c r="C693">
        <v>6.9000000000000006E-2</v>
      </c>
      <c r="D693">
        <v>6.6000000000000003E-2</v>
      </c>
      <c r="E693">
        <v>-7.1999999999999995E-2</v>
      </c>
    </row>
    <row r="694" spans="1:5" ht="15.95">
      <c r="A694" t="s">
        <v>371</v>
      </c>
      <c r="B694" s="1" t="s">
        <v>705</v>
      </c>
      <c r="C694">
        <v>6.9000000000000006E-2</v>
      </c>
      <c r="D694">
        <v>6.6000000000000003E-2</v>
      </c>
      <c r="E694">
        <v>-7.1999999999999995E-2</v>
      </c>
    </row>
    <row r="695" spans="1:5" ht="15.95">
      <c r="A695" t="s">
        <v>371</v>
      </c>
      <c r="B695" s="1" t="s">
        <v>706</v>
      </c>
      <c r="C695">
        <v>6.8000000000000005E-2</v>
      </c>
      <c r="D695">
        <v>6.5000000000000002E-2</v>
      </c>
      <c r="E695">
        <v>-7.0999999999999994E-2</v>
      </c>
    </row>
    <row r="696" spans="1:5" ht="15.95">
      <c r="A696" t="s">
        <v>371</v>
      </c>
      <c r="B696" s="1" t="s">
        <v>707</v>
      </c>
      <c r="C696">
        <v>6.8000000000000005E-2</v>
      </c>
      <c r="D696">
        <v>6.5000000000000002E-2</v>
      </c>
      <c r="E696">
        <v>-7.0999999999999994E-2</v>
      </c>
    </row>
    <row r="697" spans="1:5" ht="15.95">
      <c r="A697" t="s">
        <v>371</v>
      </c>
      <c r="B697" s="1" t="s">
        <v>708</v>
      </c>
      <c r="C697">
        <v>6.8000000000000005E-2</v>
      </c>
      <c r="D697">
        <v>6.5000000000000002E-2</v>
      </c>
      <c r="E697">
        <v>-7.0999999999999994E-2</v>
      </c>
    </row>
    <row r="698" spans="1:5" ht="15.95">
      <c r="A698" t="s">
        <v>371</v>
      </c>
      <c r="B698" s="1" t="s">
        <v>709</v>
      </c>
      <c r="C698">
        <v>6.8000000000000005E-2</v>
      </c>
      <c r="D698">
        <v>6.5000000000000002E-2</v>
      </c>
      <c r="E698">
        <v>-7.0999999999999994E-2</v>
      </c>
    </row>
    <row r="699" spans="1:5" ht="15.95">
      <c r="A699" t="s">
        <v>371</v>
      </c>
      <c r="B699" s="1" t="s">
        <v>710</v>
      </c>
      <c r="C699">
        <v>6.7000000000000004E-2</v>
      </c>
      <c r="D699">
        <v>6.5000000000000002E-2</v>
      </c>
      <c r="E699">
        <v>-7.0000000000000007E-2</v>
      </c>
    </row>
    <row r="700" spans="1:5" ht="15.95">
      <c r="A700" t="s">
        <v>371</v>
      </c>
      <c r="B700" s="1" t="s">
        <v>711</v>
      </c>
      <c r="C700">
        <v>6.7000000000000004E-2</v>
      </c>
      <c r="D700">
        <v>6.4000000000000001E-2</v>
      </c>
      <c r="E700">
        <v>-7.0000000000000007E-2</v>
      </c>
    </row>
    <row r="701" spans="1:5" ht="15.95">
      <c r="A701" t="s">
        <v>371</v>
      </c>
      <c r="B701" s="1" t="s">
        <v>712</v>
      </c>
      <c r="C701">
        <v>6.7000000000000004E-2</v>
      </c>
      <c r="D701">
        <v>6.4000000000000001E-2</v>
      </c>
      <c r="E701">
        <v>-7.0000000000000007E-2</v>
      </c>
    </row>
    <row r="702" spans="1:5" ht="15.95">
      <c r="A702" t="s">
        <v>371</v>
      </c>
      <c r="B702" s="1" t="s">
        <v>713</v>
      </c>
      <c r="C702">
        <v>6.7000000000000004E-2</v>
      </c>
      <c r="D702">
        <v>6.4000000000000001E-2</v>
      </c>
      <c r="E702">
        <v>-6.9000000000000006E-2</v>
      </c>
    </row>
    <row r="703" spans="1:5" ht="15.95">
      <c r="A703" t="s">
        <v>371</v>
      </c>
      <c r="B703" s="1" t="s">
        <v>714</v>
      </c>
      <c r="C703">
        <v>6.6000000000000003E-2</v>
      </c>
      <c r="D703">
        <v>6.4000000000000001E-2</v>
      </c>
      <c r="E703">
        <v>-6.9000000000000006E-2</v>
      </c>
    </row>
    <row r="704" spans="1:5" ht="15.95">
      <c r="A704" t="s">
        <v>371</v>
      </c>
      <c r="B704" s="1" t="s">
        <v>715</v>
      </c>
      <c r="C704">
        <v>6.6000000000000003E-2</v>
      </c>
      <c r="D704">
        <v>6.4000000000000001E-2</v>
      </c>
      <c r="E704">
        <v>-6.9000000000000006E-2</v>
      </c>
    </row>
    <row r="705" spans="1:5" ht="15.95">
      <c r="A705" t="s">
        <v>371</v>
      </c>
      <c r="B705" s="1" t="s">
        <v>716</v>
      </c>
      <c r="C705">
        <v>6.6000000000000003E-2</v>
      </c>
      <c r="D705">
        <v>6.3E-2</v>
      </c>
      <c r="E705">
        <v>-6.9000000000000006E-2</v>
      </c>
    </row>
    <row r="706" spans="1:5" ht="15.95">
      <c r="A706" t="s">
        <v>371</v>
      </c>
      <c r="B706" s="1" t="s">
        <v>717</v>
      </c>
      <c r="C706">
        <v>6.6000000000000003E-2</v>
      </c>
      <c r="D706">
        <v>6.3E-2</v>
      </c>
      <c r="E706">
        <v>-6.8000000000000005E-2</v>
      </c>
    </row>
    <row r="707" spans="1:5" ht="15.95">
      <c r="A707" t="s">
        <v>371</v>
      </c>
      <c r="B707" s="1" t="s">
        <v>718</v>
      </c>
      <c r="C707">
        <v>6.6000000000000003E-2</v>
      </c>
      <c r="D707">
        <v>6.3E-2</v>
      </c>
      <c r="E707">
        <v>-6.8000000000000005E-2</v>
      </c>
    </row>
    <row r="708" spans="1:5" ht="15.95">
      <c r="A708" t="s">
        <v>371</v>
      </c>
      <c r="B708" s="1" t="s">
        <v>719</v>
      </c>
      <c r="C708">
        <v>6.5000000000000002E-2</v>
      </c>
      <c r="D708">
        <v>6.2E-2</v>
      </c>
      <c r="E708">
        <v>-6.8000000000000005E-2</v>
      </c>
    </row>
    <row r="709" spans="1:5" ht="15.95">
      <c r="A709" t="s">
        <v>371</v>
      </c>
      <c r="B709" s="1" t="s">
        <v>720</v>
      </c>
      <c r="C709">
        <v>6.5000000000000002E-2</v>
      </c>
      <c r="D709">
        <v>6.2E-2</v>
      </c>
      <c r="E709">
        <v>-6.8000000000000005E-2</v>
      </c>
    </row>
    <row r="710" spans="1:5" ht="15.95">
      <c r="A710" t="s">
        <v>371</v>
      </c>
      <c r="B710" s="1" t="s">
        <v>721</v>
      </c>
      <c r="C710">
        <v>6.5000000000000002E-2</v>
      </c>
      <c r="D710">
        <v>6.2E-2</v>
      </c>
      <c r="E710">
        <v>-6.8000000000000005E-2</v>
      </c>
    </row>
    <row r="711" spans="1:5" ht="15.95">
      <c r="A711" t="s">
        <v>371</v>
      </c>
      <c r="B711" s="1" t="s">
        <v>722</v>
      </c>
      <c r="C711">
        <v>6.5000000000000002E-2</v>
      </c>
      <c r="D711">
        <v>6.2E-2</v>
      </c>
      <c r="E711">
        <v>-6.8000000000000005E-2</v>
      </c>
    </row>
    <row r="712" spans="1:5" ht="15.95">
      <c r="A712" t="s">
        <v>371</v>
      </c>
      <c r="B712" s="1" t="s">
        <v>723</v>
      </c>
      <c r="C712">
        <v>6.5000000000000002E-2</v>
      </c>
      <c r="D712">
        <v>6.2E-2</v>
      </c>
      <c r="E712">
        <v>-6.7000000000000004E-2</v>
      </c>
    </row>
    <row r="713" spans="1:5" ht="15.95">
      <c r="A713" t="s">
        <v>371</v>
      </c>
      <c r="B713" s="1" t="s">
        <v>724</v>
      </c>
      <c r="C713">
        <v>6.4000000000000001E-2</v>
      </c>
      <c r="D713">
        <v>6.0999999999999999E-2</v>
      </c>
      <c r="E713">
        <v>-6.7000000000000004E-2</v>
      </c>
    </row>
    <row r="714" spans="1:5" ht="15.95">
      <c r="A714" t="s">
        <v>371</v>
      </c>
      <c r="B714" s="1" t="s">
        <v>725</v>
      </c>
      <c r="C714">
        <v>6.4000000000000001E-2</v>
      </c>
      <c r="D714">
        <v>6.0999999999999999E-2</v>
      </c>
      <c r="E714">
        <v>-6.7000000000000004E-2</v>
      </c>
    </row>
    <row r="715" spans="1:5" ht="15.95">
      <c r="A715" t="s">
        <v>371</v>
      </c>
      <c r="B715" s="1" t="s">
        <v>726</v>
      </c>
      <c r="C715">
        <v>6.4000000000000001E-2</v>
      </c>
      <c r="D715">
        <v>6.0999999999999999E-2</v>
      </c>
      <c r="E715">
        <v>-6.7000000000000004E-2</v>
      </c>
    </row>
    <row r="716" spans="1:5" ht="15.95">
      <c r="A716" t="s">
        <v>371</v>
      </c>
      <c r="B716" s="1" t="s">
        <v>727</v>
      </c>
      <c r="C716">
        <v>6.4000000000000001E-2</v>
      </c>
      <c r="D716">
        <v>6.0999999999999999E-2</v>
      </c>
      <c r="E716">
        <v>-6.7000000000000004E-2</v>
      </c>
    </row>
    <row r="717" spans="1:5" ht="15.95">
      <c r="A717" t="s">
        <v>371</v>
      </c>
      <c r="B717" s="1" t="s">
        <v>728</v>
      </c>
      <c r="C717">
        <v>6.4000000000000001E-2</v>
      </c>
      <c r="D717">
        <v>6.0999999999999999E-2</v>
      </c>
      <c r="E717">
        <v>-6.6000000000000003E-2</v>
      </c>
    </row>
    <row r="718" spans="1:5" ht="15.95">
      <c r="A718" t="s">
        <v>371</v>
      </c>
      <c r="B718" s="1" t="s">
        <v>729</v>
      </c>
      <c r="C718">
        <v>6.3E-2</v>
      </c>
      <c r="D718">
        <v>0.06</v>
      </c>
      <c r="E718">
        <v>-6.6000000000000003E-2</v>
      </c>
    </row>
    <row r="719" spans="1:5" ht="15.95">
      <c r="A719" t="s">
        <v>371</v>
      </c>
      <c r="B719" s="1" t="s">
        <v>730</v>
      </c>
      <c r="C719">
        <v>6.3E-2</v>
      </c>
      <c r="D719">
        <v>0.06</v>
      </c>
      <c r="E719">
        <v>-6.6000000000000003E-2</v>
      </c>
    </row>
    <row r="720" spans="1:5" ht="15.95">
      <c r="A720" t="s">
        <v>371</v>
      </c>
      <c r="B720" s="1" t="s">
        <v>731</v>
      </c>
      <c r="C720">
        <v>6.2E-2</v>
      </c>
      <c r="D720">
        <v>0.06</v>
      </c>
      <c r="E720">
        <v>-6.5000000000000002E-2</v>
      </c>
    </row>
    <row r="721" spans="1:5" ht="15.95">
      <c r="A721" t="s">
        <v>371</v>
      </c>
      <c r="B721" s="1" t="s">
        <v>732</v>
      </c>
      <c r="C721">
        <v>6.2E-2</v>
      </c>
      <c r="D721">
        <v>5.8999999999999997E-2</v>
      </c>
      <c r="E721">
        <v>-6.4000000000000001E-2</v>
      </c>
    </row>
    <row r="722" spans="1:5" ht="15.95">
      <c r="A722" t="s">
        <v>371</v>
      </c>
      <c r="B722" s="1" t="s">
        <v>733</v>
      </c>
      <c r="C722">
        <v>6.0999999999999999E-2</v>
      </c>
      <c r="D722">
        <v>5.8999999999999997E-2</v>
      </c>
      <c r="E722">
        <v>-6.4000000000000001E-2</v>
      </c>
    </row>
    <row r="723" spans="1:5" ht="15.95">
      <c r="A723" t="s">
        <v>371</v>
      </c>
      <c r="B723" s="1" t="s">
        <v>734</v>
      </c>
      <c r="C723">
        <v>6.0999999999999999E-2</v>
      </c>
      <c r="D723">
        <v>5.8000000000000003E-2</v>
      </c>
      <c r="E723">
        <v>-6.4000000000000001E-2</v>
      </c>
    </row>
    <row r="724" spans="1:5" ht="15.95">
      <c r="A724" t="s">
        <v>371</v>
      </c>
      <c r="B724" s="1" t="s">
        <v>735</v>
      </c>
      <c r="C724">
        <v>6.0999999999999999E-2</v>
      </c>
      <c r="D724">
        <v>5.8000000000000003E-2</v>
      </c>
      <c r="E724">
        <v>-6.4000000000000001E-2</v>
      </c>
    </row>
    <row r="725" spans="1:5" ht="15.95">
      <c r="A725" t="s">
        <v>371</v>
      </c>
      <c r="B725" s="1" t="s">
        <v>736</v>
      </c>
      <c r="C725">
        <v>6.0999999999999999E-2</v>
      </c>
      <c r="D725">
        <v>5.8000000000000003E-2</v>
      </c>
      <c r="E725">
        <v>-6.3E-2</v>
      </c>
    </row>
    <row r="726" spans="1:5" ht="15.95">
      <c r="A726" t="s">
        <v>371</v>
      </c>
      <c r="B726" s="1" t="s">
        <v>737</v>
      </c>
      <c r="C726">
        <v>6.0999999999999999E-2</v>
      </c>
      <c r="D726">
        <v>5.8000000000000003E-2</v>
      </c>
      <c r="E726">
        <v>-6.3E-2</v>
      </c>
    </row>
    <row r="727" spans="1:5" ht="15.95">
      <c r="A727" t="s">
        <v>371</v>
      </c>
      <c r="B727" s="1" t="s">
        <v>738</v>
      </c>
      <c r="C727">
        <v>0.06</v>
      </c>
      <c r="D727">
        <v>5.8000000000000003E-2</v>
      </c>
      <c r="E727">
        <v>-6.3E-2</v>
      </c>
    </row>
    <row r="728" spans="1:5" ht="15.95">
      <c r="A728" t="s">
        <v>371</v>
      </c>
      <c r="B728" s="1" t="s">
        <v>739</v>
      </c>
      <c r="C728">
        <v>0.06</v>
      </c>
      <c r="D728">
        <v>5.7000000000000002E-2</v>
      </c>
      <c r="E728">
        <v>-6.2E-2</v>
      </c>
    </row>
    <row r="729" spans="1:5" ht="15.95">
      <c r="A729" t="s">
        <v>371</v>
      </c>
      <c r="B729" s="1" t="s">
        <v>740</v>
      </c>
      <c r="C729">
        <v>0.06</v>
      </c>
      <c r="D729">
        <v>5.7000000000000002E-2</v>
      </c>
      <c r="E729">
        <v>-6.2E-2</v>
      </c>
    </row>
    <row r="730" spans="1:5" ht="15.95">
      <c r="A730" t="s">
        <v>371</v>
      </c>
      <c r="B730" s="1" t="s">
        <v>741</v>
      </c>
      <c r="C730">
        <v>5.8999999999999997E-2</v>
      </c>
      <c r="D730">
        <v>5.7000000000000002E-2</v>
      </c>
      <c r="E730">
        <v>-6.2E-2</v>
      </c>
    </row>
    <row r="731" spans="1:5" ht="15.95">
      <c r="A731" t="s">
        <v>371</v>
      </c>
      <c r="B731" s="1" t="s">
        <v>742</v>
      </c>
      <c r="C731">
        <v>5.8999999999999997E-2</v>
      </c>
      <c r="D731">
        <v>5.7000000000000002E-2</v>
      </c>
      <c r="E731">
        <v>-6.2E-2</v>
      </c>
    </row>
    <row r="732" spans="1:5" ht="15.95">
      <c r="A732" t="s">
        <v>371</v>
      </c>
      <c r="B732" s="1" t="s">
        <v>743</v>
      </c>
      <c r="C732">
        <v>5.8999999999999997E-2</v>
      </c>
      <c r="D732">
        <v>5.7000000000000002E-2</v>
      </c>
      <c r="E732">
        <v>-6.2E-2</v>
      </c>
    </row>
    <row r="733" spans="1:5" ht="15.95">
      <c r="A733" t="s">
        <v>371</v>
      </c>
      <c r="B733" s="1" t="s">
        <v>744</v>
      </c>
      <c r="C733">
        <v>5.8999999999999997E-2</v>
      </c>
      <c r="D733">
        <v>5.6000000000000001E-2</v>
      </c>
      <c r="E733">
        <v>-6.0999999999999999E-2</v>
      </c>
    </row>
    <row r="734" spans="1:5" ht="15.95">
      <c r="A734" t="s">
        <v>371</v>
      </c>
      <c r="B734" s="1" t="s">
        <v>745</v>
      </c>
      <c r="C734">
        <v>5.8999999999999997E-2</v>
      </c>
      <c r="D734">
        <v>5.6000000000000001E-2</v>
      </c>
      <c r="E734">
        <v>-6.0999999999999999E-2</v>
      </c>
    </row>
    <row r="735" spans="1:5" ht="15.95">
      <c r="A735" t="s">
        <v>371</v>
      </c>
      <c r="B735" s="1" t="s">
        <v>746</v>
      </c>
      <c r="C735">
        <v>5.8999999999999997E-2</v>
      </c>
      <c r="D735">
        <v>5.6000000000000001E-2</v>
      </c>
      <c r="E735">
        <v>-6.0999999999999999E-2</v>
      </c>
    </row>
    <row r="736" spans="1:5" ht="15.95">
      <c r="A736" t="s">
        <v>371</v>
      </c>
      <c r="B736" s="1" t="s">
        <v>747</v>
      </c>
      <c r="C736">
        <v>5.8000000000000003E-2</v>
      </c>
      <c r="D736">
        <v>5.6000000000000001E-2</v>
      </c>
      <c r="E736">
        <v>-6.0999999999999999E-2</v>
      </c>
    </row>
    <row r="737" spans="1:5" ht="15.95">
      <c r="A737" t="s">
        <v>371</v>
      </c>
      <c r="B737" s="1" t="s">
        <v>748</v>
      </c>
      <c r="C737">
        <v>5.8000000000000003E-2</v>
      </c>
      <c r="D737">
        <v>5.6000000000000001E-2</v>
      </c>
      <c r="E737">
        <v>-6.0999999999999999E-2</v>
      </c>
    </row>
    <row r="738" spans="1:5" ht="15.95">
      <c r="A738" t="s">
        <v>371</v>
      </c>
      <c r="B738" s="1" t="s">
        <v>749</v>
      </c>
      <c r="C738">
        <v>5.8000000000000003E-2</v>
      </c>
      <c r="D738">
        <v>5.6000000000000001E-2</v>
      </c>
      <c r="E738">
        <v>-6.0999999999999999E-2</v>
      </c>
    </row>
    <row r="739" spans="1:5" ht="15.95">
      <c r="A739" t="s">
        <v>371</v>
      </c>
      <c r="B739" s="1" t="s">
        <v>750</v>
      </c>
      <c r="C739">
        <v>5.8000000000000003E-2</v>
      </c>
      <c r="D739">
        <v>5.5E-2</v>
      </c>
      <c r="E739">
        <v>-0.06</v>
      </c>
    </row>
    <row r="740" spans="1:5" ht="15.95">
      <c r="A740" t="s">
        <v>371</v>
      </c>
      <c r="B740" s="1" t="s">
        <v>751</v>
      </c>
      <c r="C740">
        <v>5.8000000000000003E-2</v>
      </c>
      <c r="D740">
        <v>5.5E-2</v>
      </c>
      <c r="E740">
        <v>-0.06</v>
      </c>
    </row>
    <row r="741" spans="1:5" ht="15.95">
      <c r="A741" t="s">
        <v>371</v>
      </c>
      <c r="B741" s="1" t="s">
        <v>752</v>
      </c>
      <c r="C741">
        <v>5.8000000000000003E-2</v>
      </c>
      <c r="D741">
        <v>5.5E-2</v>
      </c>
      <c r="E741">
        <v>-0.06</v>
      </c>
    </row>
    <row r="742" spans="1:5" ht="15.95">
      <c r="A742" t="s">
        <v>371</v>
      </c>
      <c r="B742" s="1" t="s">
        <v>753</v>
      </c>
      <c r="C742">
        <v>5.8000000000000003E-2</v>
      </c>
      <c r="D742">
        <v>5.5E-2</v>
      </c>
      <c r="E742">
        <v>-0.06</v>
      </c>
    </row>
    <row r="743" spans="1:5" ht="15.95">
      <c r="A743" t="s">
        <v>371</v>
      </c>
      <c r="B743" s="1" t="s">
        <v>754</v>
      </c>
      <c r="C743">
        <v>5.7000000000000002E-2</v>
      </c>
      <c r="D743">
        <v>5.5E-2</v>
      </c>
      <c r="E743">
        <v>-5.8999999999999997E-2</v>
      </c>
    </row>
    <row r="744" spans="1:5" ht="15.95">
      <c r="A744" t="s">
        <v>371</v>
      </c>
      <c r="B744" s="1" t="s">
        <v>755</v>
      </c>
      <c r="C744">
        <v>5.7000000000000002E-2</v>
      </c>
      <c r="D744">
        <v>5.5E-2</v>
      </c>
      <c r="E744">
        <v>-5.8999999999999997E-2</v>
      </c>
    </row>
    <row r="745" spans="1:5" ht="15.95">
      <c r="A745" t="s">
        <v>371</v>
      </c>
      <c r="B745" s="1" t="s">
        <v>756</v>
      </c>
      <c r="C745">
        <v>5.7000000000000002E-2</v>
      </c>
      <c r="D745">
        <v>5.3999999999999999E-2</v>
      </c>
      <c r="E745">
        <v>-5.8999999999999997E-2</v>
      </c>
    </row>
    <row r="746" spans="1:5" ht="15.95">
      <c r="A746" t="s">
        <v>371</v>
      </c>
      <c r="B746" s="1" t="s">
        <v>757</v>
      </c>
      <c r="C746">
        <v>5.6000000000000001E-2</v>
      </c>
      <c r="D746">
        <v>5.3999999999999999E-2</v>
      </c>
      <c r="E746">
        <v>-5.8999999999999997E-2</v>
      </c>
    </row>
    <row r="747" spans="1:5" ht="15.95">
      <c r="A747" t="s">
        <v>371</v>
      </c>
      <c r="B747" s="1" t="s">
        <v>758</v>
      </c>
      <c r="C747">
        <v>5.6000000000000001E-2</v>
      </c>
      <c r="D747">
        <v>5.3999999999999999E-2</v>
      </c>
      <c r="E747">
        <v>-5.8000000000000003E-2</v>
      </c>
    </row>
    <row r="748" spans="1:5" ht="15.95">
      <c r="A748" t="s">
        <v>371</v>
      </c>
      <c r="B748" s="1" t="s">
        <v>759</v>
      </c>
      <c r="C748">
        <v>5.6000000000000001E-2</v>
      </c>
      <c r="D748">
        <v>5.2999999999999999E-2</v>
      </c>
      <c r="E748">
        <v>-5.8000000000000003E-2</v>
      </c>
    </row>
    <row r="749" spans="1:5" ht="15.95">
      <c r="A749" t="s">
        <v>371</v>
      </c>
      <c r="B749" s="1" t="s">
        <v>760</v>
      </c>
      <c r="C749">
        <v>5.5E-2</v>
      </c>
      <c r="D749">
        <v>5.2999999999999999E-2</v>
      </c>
      <c r="E749">
        <v>-5.8000000000000003E-2</v>
      </c>
    </row>
    <row r="750" spans="1:5" ht="15.95">
      <c r="A750" t="s">
        <v>371</v>
      </c>
      <c r="B750" s="1" t="s">
        <v>761</v>
      </c>
      <c r="C750">
        <v>5.5E-2</v>
      </c>
      <c r="D750">
        <v>5.2999999999999999E-2</v>
      </c>
      <c r="E750">
        <v>-5.8000000000000003E-2</v>
      </c>
    </row>
    <row r="751" spans="1:5" ht="15.95">
      <c r="A751" t="s">
        <v>371</v>
      </c>
      <c r="B751" s="1" t="s">
        <v>762</v>
      </c>
      <c r="C751">
        <v>5.2999999999999999E-2</v>
      </c>
      <c r="D751">
        <v>5.0999999999999997E-2</v>
      </c>
      <c r="E751">
        <v>-5.6000000000000001E-2</v>
      </c>
    </row>
    <row r="752" spans="1:5" ht="15.95">
      <c r="A752" t="s">
        <v>371</v>
      </c>
      <c r="B752" s="1" t="s">
        <v>763</v>
      </c>
      <c r="C752">
        <v>5.2999999999999999E-2</v>
      </c>
      <c r="D752">
        <v>5.0999999999999997E-2</v>
      </c>
      <c r="E752">
        <v>-5.6000000000000001E-2</v>
      </c>
    </row>
    <row r="753" spans="1:5" ht="15.95">
      <c r="A753" t="s">
        <v>371</v>
      </c>
      <c r="B753" s="1" t="s">
        <v>764</v>
      </c>
      <c r="C753">
        <v>5.2999999999999999E-2</v>
      </c>
      <c r="D753">
        <v>5.0999999999999997E-2</v>
      </c>
      <c r="E753">
        <v>-5.5E-2</v>
      </c>
    </row>
    <row r="754" spans="1:5" ht="15.95">
      <c r="A754" t="s">
        <v>371</v>
      </c>
      <c r="B754" s="1" t="s">
        <v>765</v>
      </c>
      <c r="C754">
        <v>5.2999999999999999E-2</v>
      </c>
      <c r="D754">
        <v>5.0999999999999997E-2</v>
      </c>
      <c r="E754">
        <v>-5.5E-2</v>
      </c>
    </row>
    <row r="755" spans="1:5" ht="15.95">
      <c r="A755" t="s">
        <v>371</v>
      </c>
      <c r="B755" s="1" t="s">
        <v>766</v>
      </c>
      <c r="C755">
        <v>5.2999999999999999E-2</v>
      </c>
      <c r="D755">
        <v>5.0999999999999997E-2</v>
      </c>
      <c r="E755">
        <v>-5.5E-2</v>
      </c>
    </row>
    <row r="756" spans="1:5" ht="15.95">
      <c r="A756" t="s">
        <v>371</v>
      </c>
      <c r="B756" s="1" t="s">
        <v>767</v>
      </c>
      <c r="C756">
        <v>5.2999999999999999E-2</v>
      </c>
      <c r="D756">
        <v>5.0999999999999997E-2</v>
      </c>
      <c r="E756">
        <v>-5.5E-2</v>
      </c>
    </row>
    <row r="757" spans="1:5" ht="15.95">
      <c r="A757" t="s">
        <v>371</v>
      </c>
      <c r="B757" s="1" t="s">
        <v>768</v>
      </c>
      <c r="C757">
        <v>5.1999999999999998E-2</v>
      </c>
      <c r="D757">
        <v>4.9000000000000002E-2</v>
      </c>
      <c r="E757">
        <v>-5.3999999999999999E-2</v>
      </c>
    </row>
    <row r="758" spans="1:5" ht="15.95">
      <c r="A758" t="s">
        <v>371</v>
      </c>
      <c r="B758" s="1" t="s">
        <v>769</v>
      </c>
      <c r="C758">
        <v>5.0999999999999997E-2</v>
      </c>
      <c r="D758">
        <v>4.9000000000000002E-2</v>
      </c>
      <c r="E758">
        <v>-5.3999999999999999E-2</v>
      </c>
    </row>
    <row r="759" spans="1:5" ht="15.95">
      <c r="A759" t="s">
        <v>371</v>
      </c>
      <c r="B759" s="1" t="s">
        <v>770</v>
      </c>
      <c r="C759">
        <v>5.0999999999999997E-2</v>
      </c>
      <c r="D759">
        <v>4.9000000000000002E-2</v>
      </c>
      <c r="E759">
        <v>-5.2999999999999999E-2</v>
      </c>
    </row>
    <row r="760" spans="1:5" ht="15.95">
      <c r="A760" t="s">
        <v>371</v>
      </c>
      <c r="B760" s="1" t="s">
        <v>771</v>
      </c>
      <c r="C760">
        <v>5.0999999999999997E-2</v>
      </c>
      <c r="D760">
        <v>4.9000000000000002E-2</v>
      </c>
      <c r="E760">
        <v>-5.2999999999999999E-2</v>
      </c>
    </row>
    <row r="761" spans="1:5" ht="15.95">
      <c r="A761" t="s">
        <v>371</v>
      </c>
      <c r="B761" s="1" t="s">
        <v>772</v>
      </c>
      <c r="C761">
        <v>5.0999999999999997E-2</v>
      </c>
      <c r="D761">
        <v>4.8000000000000001E-2</v>
      </c>
      <c r="E761">
        <v>-5.2999999999999999E-2</v>
      </c>
    </row>
    <row r="762" spans="1:5" ht="15.95">
      <c r="A762" t="s">
        <v>371</v>
      </c>
      <c r="B762" s="1" t="s">
        <v>773</v>
      </c>
      <c r="C762">
        <v>4.9000000000000002E-2</v>
      </c>
      <c r="D762">
        <v>4.7E-2</v>
      </c>
      <c r="E762">
        <v>-5.0999999999999997E-2</v>
      </c>
    </row>
    <row r="763" spans="1:5" ht="15.95">
      <c r="A763" t="s">
        <v>371</v>
      </c>
      <c r="B763" s="1" t="s">
        <v>774</v>
      </c>
      <c r="C763">
        <v>4.9000000000000002E-2</v>
      </c>
      <c r="D763">
        <v>4.7E-2</v>
      </c>
      <c r="E763">
        <v>-5.0999999999999997E-2</v>
      </c>
    </row>
    <row r="764" spans="1:5" ht="32.1">
      <c r="A764" t="s">
        <v>371</v>
      </c>
      <c r="B764" s="1" t="s">
        <v>775</v>
      </c>
      <c r="C764">
        <v>4.9000000000000002E-2</v>
      </c>
      <c r="D764">
        <v>4.7E-2</v>
      </c>
      <c r="E764">
        <v>-5.0999999999999997E-2</v>
      </c>
    </row>
    <row r="765" spans="1:5" ht="15.95">
      <c r="A765" t="s">
        <v>371</v>
      </c>
      <c r="B765" s="1" t="s">
        <v>776</v>
      </c>
      <c r="C765">
        <v>4.8000000000000001E-2</v>
      </c>
      <c r="D765">
        <v>4.5999999999999999E-2</v>
      </c>
      <c r="E765">
        <v>-0.05</v>
      </c>
    </row>
    <row r="766" spans="1:5" ht="15.95">
      <c r="A766" t="s">
        <v>371</v>
      </c>
      <c r="B766" s="1" t="s">
        <v>777</v>
      </c>
      <c r="C766">
        <v>4.8000000000000001E-2</v>
      </c>
      <c r="D766">
        <v>4.5999999999999999E-2</v>
      </c>
      <c r="E766">
        <v>-0.05</v>
      </c>
    </row>
    <row r="767" spans="1:5" ht="15.95">
      <c r="A767" t="s">
        <v>371</v>
      </c>
      <c r="B767" s="1" t="s">
        <v>778</v>
      </c>
      <c r="C767">
        <v>4.5999999999999999E-2</v>
      </c>
      <c r="D767">
        <v>4.3999999999999997E-2</v>
      </c>
      <c r="E767">
        <v>-4.8000000000000001E-2</v>
      </c>
    </row>
    <row r="768" spans="1:5" ht="15.95">
      <c r="A768" t="s">
        <v>371</v>
      </c>
      <c r="B768" s="1" t="s">
        <v>779</v>
      </c>
      <c r="C768">
        <v>4.5999999999999999E-2</v>
      </c>
      <c r="D768">
        <v>4.3999999999999997E-2</v>
      </c>
      <c r="E768">
        <v>-4.8000000000000001E-2</v>
      </c>
    </row>
    <row r="769" spans="1:5" ht="15.95">
      <c r="A769" t="s">
        <v>371</v>
      </c>
      <c r="B769" s="1" t="s">
        <v>780</v>
      </c>
      <c r="C769">
        <v>4.5999999999999999E-2</v>
      </c>
      <c r="D769">
        <v>4.3999999999999997E-2</v>
      </c>
      <c r="E769">
        <v>-4.8000000000000001E-2</v>
      </c>
    </row>
    <row r="770" spans="1:5" ht="15.95">
      <c r="A770" t="s">
        <v>371</v>
      </c>
      <c r="B770" s="1" t="s">
        <v>781</v>
      </c>
      <c r="C770">
        <v>4.4999999999999998E-2</v>
      </c>
      <c r="D770">
        <v>4.2999999999999997E-2</v>
      </c>
      <c r="E770">
        <v>-4.7E-2</v>
      </c>
    </row>
    <row r="771" spans="1:5" ht="15.95">
      <c r="A771" t="s">
        <v>371</v>
      </c>
      <c r="B771" s="1" t="s">
        <v>782</v>
      </c>
      <c r="C771">
        <v>4.4999999999999998E-2</v>
      </c>
      <c r="D771">
        <v>4.2999999999999997E-2</v>
      </c>
      <c r="E771">
        <v>-4.7E-2</v>
      </c>
    </row>
    <row r="772" spans="1:5" ht="15.95">
      <c r="A772" t="s">
        <v>371</v>
      </c>
      <c r="B772" s="1" t="s">
        <v>783</v>
      </c>
      <c r="C772">
        <v>4.3999999999999997E-2</v>
      </c>
      <c r="D772">
        <v>4.2000000000000003E-2</v>
      </c>
      <c r="E772">
        <v>-4.5999999999999999E-2</v>
      </c>
    </row>
    <row r="773" spans="1:5" ht="15.95">
      <c r="A773" t="s">
        <v>371</v>
      </c>
      <c r="B773" s="1" t="s">
        <v>784</v>
      </c>
      <c r="C773">
        <v>4.3999999999999997E-2</v>
      </c>
      <c r="D773">
        <v>4.2000000000000003E-2</v>
      </c>
      <c r="E773">
        <v>-4.5999999999999999E-2</v>
      </c>
    </row>
    <row r="774" spans="1:5" ht="15.95">
      <c r="A774" t="s">
        <v>371</v>
      </c>
      <c r="B774" s="1" t="s">
        <v>785</v>
      </c>
      <c r="C774">
        <v>4.3999999999999997E-2</v>
      </c>
      <c r="D774">
        <v>4.2000000000000003E-2</v>
      </c>
      <c r="E774">
        <v>-4.4999999999999998E-2</v>
      </c>
    </row>
    <row r="775" spans="1:5" ht="15.95">
      <c r="A775" t="s">
        <v>371</v>
      </c>
      <c r="B775" s="1" t="s">
        <v>786</v>
      </c>
      <c r="C775">
        <v>4.2999999999999997E-2</v>
      </c>
      <c r="D775">
        <v>4.1000000000000002E-2</v>
      </c>
      <c r="E775">
        <v>-4.4999999999999998E-2</v>
      </c>
    </row>
    <row r="776" spans="1:5" ht="15.95">
      <c r="A776" t="s">
        <v>371</v>
      </c>
      <c r="B776" s="1" t="s">
        <v>787</v>
      </c>
      <c r="C776">
        <v>4.2000000000000003E-2</v>
      </c>
      <c r="D776">
        <v>0.04</v>
      </c>
      <c r="E776">
        <v>-4.2999999999999997E-2</v>
      </c>
    </row>
    <row r="777" spans="1:5" ht="15.95">
      <c r="A777" t="s">
        <v>371</v>
      </c>
      <c r="B777" s="1" t="s">
        <v>788</v>
      </c>
      <c r="C777">
        <v>3.9E-2</v>
      </c>
      <c r="D777">
        <v>3.7999999999999999E-2</v>
      </c>
      <c r="E777">
        <v>-4.1000000000000002E-2</v>
      </c>
    </row>
    <row r="778" spans="1:5" ht="15.95">
      <c r="A778" t="s">
        <v>371</v>
      </c>
      <c r="B778" s="1" t="s">
        <v>789</v>
      </c>
      <c r="C778">
        <v>3.7999999999999999E-2</v>
      </c>
      <c r="D778">
        <v>3.5999999999999997E-2</v>
      </c>
      <c r="E778">
        <v>-3.9E-2</v>
      </c>
    </row>
    <row r="779" spans="1:5" ht="15.95">
      <c r="A779" t="s">
        <v>371</v>
      </c>
      <c r="B779" s="1" t="s">
        <v>790</v>
      </c>
      <c r="C779">
        <v>3.5999999999999997E-2</v>
      </c>
      <c r="D779">
        <v>3.5000000000000003E-2</v>
      </c>
      <c r="E779">
        <v>-3.7999999999999999E-2</v>
      </c>
    </row>
    <row r="780" spans="1:5" ht="15.95">
      <c r="A780" t="s">
        <v>371</v>
      </c>
      <c r="B780" s="1" t="s">
        <v>791</v>
      </c>
      <c r="C780">
        <v>3.5000000000000003E-2</v>
      </c>
      <c r="D780">
        <v>3.4000000000000002E-2</v>
      </c>
      <c r="E780">
        <v>-3.6999999999999998E-2</v>
      </c>
    </row>
    <row r="781" spans="1:5" ht="15.95">
      <c r="A781" t="s">
        <v>371</v>
      </c>
      <c r="B781" s="1" t="s">
        <v>792</v>
      </c>
      <c r="C781">
        <v>2.9000000000000001E-2</v>
      </c>
      <c r="D781">
        <v>2.8000000000000001E-2</v>
      </c>
      <c r="E781">
        <v>-0.03</v>
      </c>
    </row>
    <row r="782" spans="1:5" ht="15.95">
      <c r="A782" t="s">
        <v>371</v>
      </c>
      <c r="B782" s="1" t="s">
        <v>793</v>
      </c>
      <c r="C782">
        <v>2.5999999999999999E-2</v>
      </c>
      <c r="D782">
        <v>2.5000000000000001E-2</v>
      </c>
      <c r="E782">
        <v>-2.8000000000000001E-2</v>
      </c>
    </row>
    <row r="783" spans="1:5" ht="15.95">
      <c r="A783" t="s">
        <v>371</v>
      </c>
      <c r="B783" s="1" t="s">
        <v>794</v>
      </c>
      <c r="C783">
        <v>2.5999999999999999E-2</v>
      </c>
      <c r="D783">
        <v>2.5000000000000001E-2</v>
      </c>
      <c r="E783">
        <v>-2.8000000000000001E-2</v>
      </c>
    </row>
    <row r="784" spans="1:5" ht="15.95">
      <c r="A784" t="s">
        <v>371</v>
      </c>
      <c r="B784" s="1" t="s">
        <v>795</v>
      </c>
      <c r="C784">
        <v>2.1999999999999999E-2</v>
      </c>
      <c r="D784">
        <v>2.1000000000000001E-2</v>
      </c>
      <c r="E784">
        <v>-2.3E-2</v>
      </c>
    </row>
    <row r="785" spans="1:5" ht="15.95">
      <c r="A785" t="s">
        <v>371</v>
      </c>
      <c r="B785" s="1" t="s">
        <v>796</v>
      </c>
      <c r="C785">
        <v>2.1000000000000001E-2</v>
      </c>
      <c r="D785">
        <v>0.02</v>
      </c>
      <c r="E785">
        <v>-2.1999999999999999E-2</v>
      </c>
    </row>
    <row r="786" spans="1:5" ht="15.95">
      <c r="A786" t="s">
        <v>371</v>
      </c>
      <c r="B786" s="1" t="s">
        <v>797</v>
      </c>
      <c r="C786">
        <v>2.1000000000000001E-2</v>
      </c>
      <c r="D786">
        <v>0.02</v>
      </c>
      <c r="E786">
        <v>-2.1999999999999999E-2</v>
      </c>
    </row>
    <row r="787" spans="1:5" ht="15.95">
      <c r="A787" t="s">
        <v>371</v>
      </c>
      <c r="B787" s="1" t="s">
        <v>798</v>
      </c>
      <c r="C787">
        <v>1E-3</v>
      </c>
      <c r="D787">
        <v>1E-3</v>
      </c>
      <c r="E787">
        <v>-1E-3</v>
      </c>
    </row>
    <row r="788" spans="1:5" ht="15.95">
      <c r="A788" t="s">
        <v>799</v>
      </c>
      <c r="B788" s="1" t="s">
        <v>800</v>
      </c>
      <c r="C788">
        <v>0.20300000000000001</v>
      </c>
      <c r="D788">
        <v>0.19400000000000001</v>
      </c>
      <c r="E788">
        <v>-0.21199999999999999</v>
      </c>
    </row>
    <row r="789" spans="1:5" ht="15.95">
      <c r="A789" t="s">
        <v>799</v>
      </c>
      <c r="B789" s="1" t="s">
        <v>801</v>
      </c>
      <c r="C789">
        <v>0.20300000000000001</v>
      </c>
      <c r="D789">
        <v>0.19400000000000001</v>
      </c>
      <c r="E789">
        <v>-0.21199999999999999</v>
      </c>
    </row>
    <row r="790" spans="1:5" ht="15.95">
      <c r="A790" t="s">
        <v>799</v>
      </c>
      <c r="B790" s="1" t="s">
        <v>802</v>
      </c>
      <c r="C790">
        <v>0.20100000000000001</v>
      </c>
      <c r="D790">
        <v>0.192</v>
      </c>
      <c r="E790">
        <v>-0.20899999999999999</v>
      </c>
    </row>
    <row r="791" spans="1:5" ht="15.95">
      <c r="A791" t="s">
        <v>799</v>
      </c>
      <c r="B791" s="1" t="s">
        <v>803</v>
      </c>
      <c r="C791">
        <v>0.2</v>
      </c>
      <c r="D791">
        <v>0.191</v>
      </c>
      <c r="E791">
        <v>-0.20799999999999999</v>
      </c>
    </row>
    <row r="792" spans="1:5" ht="15.95">
      <c r="A792" t="s">
        <v>799</v>
      </c>
      <c r="B792" s="1" t="s">
        <v>804</v>
      </c>
      <c r="C792">
        <v>0.193</v>
      </c>
      <c r="D792">
        <v>0.184</v>
      </c>
      <c r="E792">
        <v>-0.20100000000000001</v>
      </c>
    </row>
    <row r="793" spans="1:5" ht="15.95">
      <c r="A793" t="s">
        <v>799</v>
      </c>
      <c r="B793" s="1" t="s">
        <v>805</v>
      </c>
      <c r="C793">
        <v>0.189</v>
      </c>
      <c r="D793">
        <v>0.18099999999999999</v>
      </c>
      <c r="E793">
        <v>-0.19700000000000001</v>
      </c>
    </row>
    <row r="794" spans="1:5" ht="15.95">
      <c r="A794" t="s">
        <v>799</v>
      </c>
      <c r="B794" s="1" t="s">
        <v>806</v>
      </c>
      <c r="C794">
        <v>0.183</v>
      </c>
      <c r="D794">
        <v>0.17499999999999999</v>
      </c>
      <c r="E794">
        <v>-0.19</v>
      </c>
    </row>
    <row r="795" spans="1:5" ht="15.95">
      <c r="A795" t="s">
        <v>799</v>
      </c>
      <c r="B795" s="1" t="s">
        <v>807</v>
      </c>
      <c r="C795">
        <v>0.17</v>
      </c>
      <c r="D795">
        <v>0.16200000000000001</v>
      </c>
      <c r="E795">
        <v>-0.17699999999999999</v>
      </c>
    </row>
    <row r="796" spans="1:5" ht="15.95">
      <c r="A796" t="s">
        <v>799</v>
      </c>
      <c r="B796" s="1" t="s">
        <v>808</v>
      </c>
      <c r="C796">
        <v>0.156</v>
      </c>
      <c r="D796">
        <v>0.14899999999999999</v>
      </c>
      <c r="E796">
        <v>-0.16200000000000001</v>
      </c>
    </row>
    <row r="797" spans="1:5" ht="15.95">
      <c r="A797" t="s">
        <v>799</v>
      </c>
      <c r="B797" s="1" t="s">
        <v>809</v>
      </c>
      <c r="C797">
        <v>0.14399999999999999</v>
      </c>
      <c r="D797">
        <v>0.13800000000000001</v>
      </c>
      <c r="E797">
        <v>-0.15</v>
      </c>
    </row>
    <row r="798" spans="1:5" ht="15.95">
      <c r="A798" t="s">
        <v>799</v>
      </c>
      <c r="B798" s="1" t="s">
        <v>810</v>
      </c>
      <c r="C798">
        <v>0.14299999999999999</v>
      </c>
      <c r="D798">
        <v>0.13700000000000001</v>
      </c>
      <c r="E798">
        <v>-0.14899999999999999</v>
      </c>
    </row>
    <row r="799" spans="1:5" ht="15.95">
      <c r="A799" t="s">
        <v>799</v>
      </c>
      <c r="B799" s="1" t="s">
        <v>811</v>
      </c>
      <c r="C799">
        <v>0.14099999999999999</v>
      </c>
      <c r="D799">
        <v>0.13500000000000001</v>
      </c>
      <c r="E799">
        <v>-0.14699999999999999</v>
      </c>
    </row>
    <row r="800" spans="1:5" ht="15.95">
      <c r="A800" t="s">
        <v>799</v>
      </c>
      <c r="B800" s="1" t="s">
        <v>812</v>
      </c>
      <c r="C800">
        <v>0.13700000000000001</v>
      </c>
      <c r="D800">
        <v>0.13100000000000001</v>
      </c>
      <c r="E800">
        <v>-0.14199999999999999</v>
      </c>
    </row>
    <row r="801" spans="1:5" ht="15.95">
      <c r="A801" t="s">
        <v>799</v>
      </c>
      <c r="B801" s="1" t="s">
        <v>813</v>
      </c>
      <c r="C801">
        <v>0.13400000000000001</v>
      </c>
      <c r="D801">
        <v>0.128</v>
      </c>
      <c r="E801">
        <v>-0.14000000000000001</v>
      </c>
    </row>
    <row r="802" spans="1:5" ht="15.95">
      <c r="A802" t="s">
        <v>799</v>
      </c>
      <c r="B802" s="1" t="s">
        <v>814</v>
      </c>
      <c r="C802">
        <v>0.13200000000000001</v>
      </c>
      <c r="D802">
        <v>0.126</v>
      </c>
      <c r="E802">
        <v>-0.13800000000000001</v>
      </c>
    </row>
    <row r="803" spans="1:5" ht="15.95">
      <c r="A803" t="s">
        <v>799</v>
      </c>
      <c r="B803" s="1" t="s">
        <v>815</v>
      </c>
      <c r="C803">
        <v>0.13100000000000001</v>
      </c>
      <c r="D803">
        <v>0.126</v>
      </c>
      <c r="E803">
        <v>-0.13700000000000001</v>
      </c>
    </row>
    <row r="804" spans="1:5" ht="15.95">
      <c r="A804" t="s">
        <v>799</v>
      </c>
      <c r="B804" s="1" t="s">
        <v>816</v>
      </c>
      <c r="C804">
        <v>0.13100000000000001</v>
      </c>
      <c r="D804">
        <v>0.125</v>
      </c>
      <c r="E804">
        <v>-0.13600000000000001</v>
      </c>
    </row>
    <row r="805" spans="1:5" ht="15.95">
      <c r="A805" t="s">
        <v>799</v>
      </c>
      <c r="B805" s="1" t="s">
        <v>817</v>
      </c>
      <c r="C805">
        <v>0.13</v>
      </c>
      <c r="D805">
        <v>0.124</v>
      </c>
      <c r="E805">
        <v>-0.13500000000000001</v>
      </c>
    </row>
    <row r="806" spans="1:5" ht="15.95">
      <c r="A806" t="s">
        <v>799</v>
      </c>
      <c r="B806" s="1" t="s">
        <v>818</v>
      </c>
      <c r="C806">
        <v>0.128</v>
      </c>
      <c r="D806">
        <v>0.122</v>
      </c>
      <c r="E806">
        <v>-0.13300000000000001</v>
      </c>
    </row>
    <row r="807" spans="1:5" ht="15.95">
      <c r="A807" t="s">
        <v>799</v>
      </c>
      <c r="B807" s="1" t="s">
        <v>819</v>
      </c>
      <c r="C807">
        <v>0.122</v>
      </c>
      <c r="D807">
        <v>0.11700000000000001</v>
      </c>
      <c r="E807">
        <v>-0.127</v>
      </c>
    </row>
    <row r="808" spans="1:5" ht="15.95">
      <c r="A808" t="s">
        <v>799</v>
      </c>
      <c r="B808" s="1" t="s">
        <v>820</v>
      </c>
      <c r="C808">
        <v>0.122</v>
      </c>
      <c r="D808">
        <v>0.11700000000000001</v>
      </c>
      <c r="E808">
        <v>-0.127</v>
      </c>
    </row>
    <row r="809" spans="1:5" ht="15.95">
      <c r="A809" t="s">
        <v>799</v>
      </c>
      <c r="B809" s="1" t="s">
        <v>821</v>
      </c>
      <c r="C809">
        <v>0.12</v>
      </c>
      <c r="D809">
        <v>0.115</v>
      </c>
      <c r="E809">
        <v>-0.125</v>
      </c>
    </row>
    <row r="810" spans="1:5" ht="15.95">
      <c r="A810" t="s">
        <v>799</v>
      </c>
      <c r="B810" s="1" t="s">
        <v>822</v>
      </c>
      <c r="C810">
        <v>0.111</v>
      </c>
      <c r="D810">
        <v>0.106</v>
      </c>
      <c r="E810">
        <v>-0.11600000000000001</v>
      </c>
    </row>
    <row r="811" spans="1:5" ht="15.95">
      <c r="A811" t="s">
        <v>799</v>
      </c>
      <c r="B811" s="1" t="s">
        <v>823</v>
      </c>
      <c r="C811">
        <v>0.109</v>
      </c>
      <c r="D811">
        <v>0.104</v>
      </c>
      <c r="E811">
        <v>-0.113</v>
      </c>
    </row>
    <row r="812" spans="1:5" ht="15.95">
      <c r="A812" t="s">
        <v>799</v>
      </c>
      <c r="B812" s="1" t="s">
        <v>824</v>
      </c>
      <c r="C812">
        <v>0.108</v>
      </c>
      <c r="D812">
        <v>0.10299999999999999</v>
      </c>
      <c r="E812">
        <v>-0.113</v>
      </c>
    </row>
    <row r="813" spans="1:5" ht="15.95">
      <c r="A813" t="s">
        <v>799</v>
      </c>
      <c r="B813" s="1" t="s">
        <v>825</v>
      </c>
      <c r="C813">
        <v>0.105</v>
      </c>
      <c r="D813">
        <v>0.10100000000000001</v>
      </c>
      <c r="E813">
        <v>-0.11</v>
      </c>
    </row>
    <row r="814" spans="1:5" ht="15.95">
      <c r="A814" t="s">
        <v>799</v>
      </c>
      <c r="B814" s="1" t="s">
        <v>826</v>
      </c>
      <c r="C814">
        <v>0.10299999999999999</v>
      </c>
      <c r="D814">
        <v>9.9000000000000005E-2</v>
      </c>
      <c r="E814">
        <v>-0.108</v>
      </c>
    </row>
    <row r="815" spans="1:5" ht="15.95">
      <c r="A815" t="s">
        <v>799</v>
      </c>
      <c r="B815" s="1" t="s">
        <v>827</v>
      </c>
      <c r="C815">
        <v>0.10299999999999999</v>
      </c>
      <c r="D815">
        <v>9.8000000000000004E-2</v>
      </c>
      <c r="E815">
        <v>-0.107</v>
      </c>
    </row>
    <row r="816" spans="1:5" ht="15.95">
      <c r="A816" t="s">
        <v>799</v>
      </c>
      <c r="B816" s="1" t="s">
        <v>828</v>
      </c>
      <c r="C816">
        <v>9.7000000000000003E-2</v>
      </c>
      <c r="D816">
        <v>9.2999999999999999E-2</v>
      </c>
      <c r="E816">
        <v>-0.10100000000000001</v>
      </c>
    </row>
    <row r="817" spans="1:5" ht="15.95">
      <c r="A817" t="s">
        <v>799</v>
      </c>
      <c r="B817" s="1" t="s">
        <v>829</v>
      </c>
      <c r="C817">
        <v>9.0999999999999998E-2</v>
      </c>
      <c r="D817">
        <v>8.6999999999999994E-2</v>
      </c>
      <c r="E817">
        <v>-9.5000000000000001E-2</v>
      </c>
    </row>
    <row r="818" spans="1:5" ht="15.95">
      <c r="A818" t="s">
        <v>799</v>
      </c>
      <c r="B818" s="1" t="s">
        <v>830</v>
      </c>
      <c r="C818">
        <v>9.0999999999999998E-2</v>
      </c>
      <c r="D818">
        <v>8.6999999999999994E-2</v>
      </c>
      <c r="E818">
        <v>-9.5000000000000001E-2</v>
      </c>
    </row>
    <row r="819" spans="1:5" ht="15.95">
      <c r="A819" t="s">
        <v>799</v>
      </c>
      <c r="B819" s="1" t="s">
        <v>831</v>
      </c>
      <c r="C819">
        <v>8.6999999999999994E-2</v>
      </c>
      <c r="D819">
        <v>8.3000000000000004E-2</v>
      </c>
      <c r="E819">
        <v>-9.0999999999999998E-2</v>
      </c>
    </row>
    <row r="820" spans="1:5" ht="15.95">
      <c r="A820" t="s">
        <v>799</v>
      </c>
      <c r="B820" s="1" t="s">
        <v>832</v>
      </c>
      <c r="C820">
        <v>8.4000000000000005E-2</v>
      </c>
      <c r="D820">
        <v>0.08</v>
      </c>
      <c r="E820">
        <v>-8.6999999999999994E-2</v>
      </c>
    </row>
    <row r="821" spans="1:5" ht="15.95">
      <c r="A821" t="s">
        <v>799</v>
      </c>
      <c r="B821" s="1" t="s">
        <v>833</v>
      </c>
      <c r="C821">
        <v>0.08</v>
      </c>
      <c r="D821">
        <v>7.5999999999999998E-2</v>
      </c>
      <c r="E821">
        <v>-8.3000000000000004E-2</v>
      </c>
    </row>
    <row r="822" spans="1:5" ht="15.95">
      <c r="A822" t="s">
        <v>799</v>
      </c>
      <c r="B822" s="1" t="s">
        <v>834</v>
      </c>
      <c r="C822">
        <v>7.9000000000000001E-2</v>
      </c>
      <c r="D822">
        <v>7.5999999999999998E-2</v>
      </c>
      <c r="E822">
        <v>-8.2000000000000003E-2</v>
      </c>
    </row>
    <row r="823" spans="1:5" ht="15.95">
      <c r="A823" t="s">
        <v>799</v>
      </c>
      <c r="B823" s="1" t="s">
        <v>835</v>
      </c>
      <c r="C823">
        <v>7.8E-2</v>
      </c>
      <c r="D823">
        <v>7.4999999999999997E-2</v>
      </c>
      <c r="E823">
        <v>-8.1000000000000003E-2</v>
      </c>
    </row>
    <row r="824" spans="1:5" ht="15.95">
      <c r="A824" t="s">
        <v>799</v>
      </c>
      <c r="B824" s="1" t="s">
        <v>836</v>
      </c>
      <c r="C824">
        <v>7.4999999999999997E-2</v>
      </c>
      <c r="D824">
        <v>7.1999999999999995E-2</v>
      </c>
      <c r="E824">
        <v>-7.9000000000000001E-2</v>
      </c>
    </row>
    <row r="825" spans="1:5" ht="15.95">
      <c r="A825" t="s">
        <v>799</v>
      </c>
      <c r="B825" s="1" t="s">
        <v>837</v>
      </c>
      <c r="C825">
        <v>7.0000000000000007E-2</v>
      </c>
      <c r="D825">
        <v>6.7000000000000004E-2</v>
      </c>
      <c r="E825">
        <v>-7.2999999999999995E-2</v>
      </c>
    </row>
    <row r="826" spans="1:5" ht="15.95">
      <c r="A826" t="s">
        <v>799</v>
      </c>
      <c r="B826" s="1" t="s">
        <v>838</v>
      </c>
      <c r="C826">
        <v>6.7000000000000004E-2</v>
      </c>
      <c r="D826">
        <v>6.5000000000000002E-2</v>
      </c>
      <c r="E826">
        <v>-7.0000000000000007E-2</v>
      </c>
    </row>
    <row r="827" spans="1:5" ht="15.95">
      <c r="A827" t="s">
        <v>799</v>
      </c>
      <c r="B827" s="1" t="s">
        <v>839</v>
      </c>
      <c r="C827">
        <v>6.7000000000000004E-2</v>
      </c>
      <c r="D827">
        <v>6.4000000000000001E-2</v>
      </c>
      <c r="E827">
        <v>-7.0000000000000007E-2</v>
      </c>
    </row>
    <row r="828" spans="1:5" ht="15.95">
      <c r="A828" t="s">
        <v>799</v>
      </c>
      <c r="B828" s="1" t="s">
        <v>840</v>
      </c>
      <c r="C828">
        <v>6.0999999999999999E-2</v>
      </c>
      <c r="D828">
        <v>5.8999999999999997E-2</v>
      </c>
      <c r="E828">
        <v>-6.4000000000000001E-2</v>
      </c>
    </row>
    <row r="829" spans="1:5" ht="15.95">
      <c r="A829" t="s">
        <v>799</v>
      </c>
      <c r="B829" s="1" t="s">
        <v>841</v>
      </c>
      <c r="C829">
        <v>0.05</v>
      </c>
      <c r="D829">
        <v>4.7E-2</v>
      </c>
      <c r="E829">
        <v>-5.1999999999999998E-2</v>
      </c>
    </row>
    <row r="830" spans="1:5" ht="15.95">
      <c r="A830" t="s">
        <v>799</v>
      </c>
      <c r="B830" s="1" t="s">
        <v>842</v>
      </c>
      <c r="C830">
        <v>4.7E-2</v>
      </c>
      <c r="D830">
        <v>4.4999999999999998E-2</v>
      </c>
      <c r="E830">
        <v>-4.9000000000000002E-2</v>
      </c>
    </row>
    <row r="831" spans="1:5" ht="15.95">
      <c r="A831" t="s">
        <v>799</v>
      </c>
      <c r="B831" s="1" t="s">
        <v>843</v>
      </c>
      <c r="C831">
        <v>4.2999999999999997E-2</v>
      </c>
      <c r="D831">
        <v>4.1000000000000002E-2</v>
      </c>
      <c r="E831">
        <v>-4.4999999999999998E-2</v>
      </c>
    </row>
    <row r="832" spans="1:5" ht="15.95">
      <c r="A832" t="s">
        <v>799</v>
      </c>
      <c r="B832" s="1" t="s">
        <v>844</v>
      </c>
      <c r="C832">
        <v>4.2000000000000003E-2</v>
      </c>
      <c r="D832">
        <v>0.04</v>
      </c>
      <c r="E832">
        <v>-4.3999999999999997E-2</v>
      </c>
    </row>
    <row r="833" spans="1:5" ht="15.95">
      <c r="A833" t="s">
        <v>799</v>
      </c>
      <c r="B833" s="1" t="s">
        <v>845</v>
      </c>
      <c r="C833">
        <v>3.4000000000000002E-2</v>
      </c>
      <c r="D833">
        <v>3.2000000000000001E-2</v>
      </c>
      <c r="E833">
        <v>-3.5000000000000003E-2</v>
      </c>
    </row>
    <row r="834" spans="1:5" ht="15.95">
      <c r="A834" t="s">
        <v>799</v>
      </c>
      <c r="B834" s="1" t="s">
        <v>846</v>
      </c>
      <c r="C834">
        <v>2.8000000000000001E-2</v>
      </c>
      <c r="D834">
        <v>2.7E-2</v>
      </c>
      <c r="E834">
        <v>-0.03</v>
      </c>
    </row>
    <row r="835" spans="1:5" ht="15.95">
      <c r="A835" t="s">
        <v>799</v>
      </c>
      <c r="B835" s="1" t="s">
        <v>847</v>
      </c>
      <c r="C835">
        <v>2.5999999999999999E-2</v>
      </c>
      <c r="D835">
        <v>2.5000000000000001E-2</v>
      </c>
      <c r="E835">
        <v>-2.7E-2</v>
      </c>
    </row>
    <row r="836" spans="1:5" ht="15.95">
      <c r="A836" t="s">
        <v>799</v>
      </c>
      <c r="B836" s="1" t="s">
        <v>848</v>
      </c>
      <c r="C836">
        <v>4.0000000000000001E-3</v>
      </c>
      <c r="D836">
        <v>4.0000000000000001E-3</v>
      </c>
      <c r="E836">
        <v>-4.0000000000000001E-3</v>
      </c>
    </row>
    <row r="837" spans="1:5" ht="15.95">
      <c r="A837" t="s">
        <v>849</v>
      </c>
      <c r="B837" s="1" t="s">
        <v>850</v>
      </c>
      <c r="C837">
        <v>0.23300000000000001</v>
      </c>
      <c r="D837">
        <v>0.222</v>
      </c>
      <c r="E837">
        <v>-0.24199999999999999</v>
      </c>
    </row>
    <row r="838" spans="1:5" ht="15.95">
      <c r="A838" t="s">
        <v>849</v>
      </c>
      <c r="B838" s="1" t="s">
        <v>851</v>
      </c>
      <c r="C838">
        <v>0.2</v>
      </c>
      <c r="D838">
        <v>0.191</v>
      </c>
      <c r="E838">
        <v>-0.20799999999999999</v>
      </c>
    </row>
    <row r="839" spans="1:5" ht="15.95">
      <c r="A839" t="s">
        <v>849</v>
      </c>
      <c r="B839" s="1" t="s">
        <v>852</v>
      </c>
      <c r="C839">
        <v>0.189</v>
      </c>
      <c r="D839">
        <v>0.18099999999999999</v>
      </c>
      <c r="E839">
        <v>-0.19700000000000001</v>
      </c>
    </row>
    <row r="840" spans="1:5" ht="15.95">
      <c r="A840" t="s">
        <v>849</v>
      </c>
      <c r="B840" s="1" t="s">
        <v>853</v>
      </c>
      <c r="C840">
        <v>0.187</v>
      </c>
      <c r="D840">
        <v>0.17899999999999999</v>
      </c>
      <c r="E840">
        <v>-0.19500000000000001</v>
      </c>
    </row>
    <row r="841" spans="1:5" ht="15.95">
      <c r="A841" t="s">
        <v>849</v>
      </c>
      <c r="B841" s="1" t="s">
        <v>854</v>
      </c>
      <c r="C841">
        <v>0.16200000000000001</v>
      </c>
      <c r="D841">
        <v>0.155</v>
      </c>
      <c r="E841">
        <v>-0.16900000000000001</v>
      </c>
    </row>
    <row r="842" spans="1:5" ht="15.95">
      <c r="A842" t="s">
        <v>849</v>
      </c>
      <c r="B842" s="1" t="s">
        <v>855</v>
      </c>
      <c r="C842">
        <v>0.16</v>
      </c>
      <c r="D842">
        <v>0.153</v>
      </c>
      <c r="E842">
        <v>-0.16700000000000001</v>
      </c>
    </row>
    <row r="843" spans="1:5" ht="15.95">
      <c r="A843" t="s">
        <v>849</v>
      </c>
      <c r="B843" s="1" t="s">
        <v>856</v>
      </c>
      <c r="C843">
        <v>0.158</v>
      </c>
      <c r="D843">
        <v>0.151</v>
      </c>
      <c r="E843">
        <v>-0.16400000000000001</v>
      </c>
    </row>
    <row r="844" spans="1:5" ht="15.95">
      <c r="A844" t="s">
        <v>849</v>
      </c>
      <c r="B844" s="1" t="s">
        <v>857</v>
      </c>
      <c r="C844">
        <v>0.156</v>
      </c>
      <c r="D844">
        <v>0.14899999999999999</v>
      </c>
      <c r="E844">
        <v>-0.16300000000000001</v>
      </c>
    </row>
    <row r="845" spans="1:5" ht="15.95">
      <c r="A845" t="s">
        <v>849</v>
      </c>
      <c r="B845" s="1" t="s">
        <v>858</v>
      </c>
      <c r="C845">
        <v>0.156</v>
      </c>
      <c r="D845">
        <v>0.14899999999999999</v>
      </c>
      <c r="E845">
        <v>-0.16300000000000001</v>
      </c>
    </row>
    <row r="846" spans="1:5" ht="15.95">
      <c r="A846" t="s">
        <v>849</v>
      </c>
      <c r="B846" s="1" t="s">
        <v>859</v>
      </c>
      <c r="C846">
        <v>0.156</v>
      </c>
      <c r="D846">
        <v>0.14899999999999999</v>
      </c>
      <c r="E846">
        <v>-0.16300000000000001</v>
      </c>
    </row>
    <row r="847" spans="1:5" ht="15.95">
      <c r="A847" t="s">
        <v>849</v>
      </c>
      <c r="B847" s="1" t="s">
        <v>860</v>
      </c>
      <c r="C847">
        <v>0.155</v>
      </c>
      <c r="D847">
        <v>0.14799999999999999</v>
      </c>
      <c r="E847">
        <v>-0.16200000000000001</v>
      </c>
    </row>
    <row r="848" spans="1:5" ht="15.95">
      <c r="A848" t="s">
        <v>849</v>
      </c>
      <c r="B848" s="1" t="s">
        <v>861</v>
      </c>
      <c r="C848">
        <v>0.14099999999999999</v>
      </c>
      <c r="D848">
        <v>0.13500000000000001</v>
      </c>
      <c r="E848">
        <v>-0.14699999999999999</v>
      </c>
    </row>
    <row r="849" spans="1:5" ht="15.95">
      <c r="A849" t="s">
        <v>849</v>
      </c>
      <c r="B849" s="1" t="s">
        <v>862</v>
      </c>
      <c r="C849">
        <v>0.14000000000000001</v>
      </c>
      <c r="D849">
        <v>0.13300000000000001</v>
      </c>
      <c r="E849">
        <v>-0.14499999999999999</v>
      </c>
    </row>
    <row r="850" spans="1:5" ht="15.95">
      <c r="A850" t="s">
        <v>849</v>
      </c>
      <c r="B850" s="1" t="s">
        <v>863</v>
      </c>
      <c r="C850">
        <v>0.13900000000000001</v>
      </c>
      <c r="D850">
        <v>0.13300000000000001</v>
      </c>
      <c r="E850">
        <v>-0.14499999999999999</v>
      </c>
    </row>
    <row r="851" spans="1:5" ht="15.95">
      <c r="A851" t="s">
        <v>849</v>
      </c>
      <c r="B851" s="1" t="s">
        <v>864</v>
      </c>
      <c r="C851">
        <v>0.13900000000000001</v>
      </c>
      <c r="D851">
        <v>0.13300000000000001</v>
      </c>
      <c r="E851">
        <v>-0.14499999999999999</v>
      </c>
    </row>
    <row r="852" spans="1:5" ht="15.95">
      <c r="A852" t="s">
        <v>849</v>
      </c>
      <c r="B852" s="1" t="s">
        <v>865</v>
      </c>
      <c r="C852">
        <v>0.13400000000000001</v>
      </c>
      <c r="D852">
        <v>0.128</v>
      </c>
      <c r="E852">
        <v>-0.13900000000000001</v>
      </c>
    </row>
    <row r="853" spans="1:5" ht="15.95">
      <c r="A853" t="s">
        <v>849</v>
      </c>
      <c r="B853" s="1" t="s">
        <v>866</v>
      </c>
      <c r="C853">
        <v>0.13300000000000001</v>
      </c>
      <c r="D853">
        <v>0.128</v>
      </c>
      <c r="E853">
        <v>-0.13900000000000001</v>
      </c>
    </row>
    <row r="854" spans="1:5" ht="15.95">
      <c r="A854" t="s">
        <v>849</v>
      </c>
      <c r="B854" s="1" t="s">
        <v>867</v>
      </c>
      <c r="C854">
        <v>0.121</v>
      </c>
      <c r="D854">
        <v>0.11600000000000001</v>
      </c>
      <c r="E854">
        <v>-0.127</v>
      </c>
    </row>
    <row r="855" spans="1:5" ht="15.95">
      <c r="A855" t="s">
        <v>849</v>
      </c>
      <c r="B855" s="1" t="s">
        <v>868</v>
      </c>
      <c r="C855">
        <v>0.11799999999999999</v>
      </c>
      <c r="D855">
        <v>0.113</v>
      </c>
      <c r="E855">
        <v>-0.123</v>
      </c>
    </row>
    <row r="856" spans="1:5" ht="15.95">
      <c r="A856" t="s">
        <v>849</v>
      </c>
      <c r="B856" s="1" t="s">
        <v>869</v>
      </c>
      <c r="C856">
        <v>0.11700000000000001</v>
      </c>
      <c r="D856">
        <v>0.112</v>
      </c>
      <c r="E856">
        <v>-0.122</v>
      </c>
    </row>
    <row r="857" spans="1:5" ht="15.95">
      <c r="A857" t="s">
        <v>849</v>
      </c>
      <c r="B857" s="1" t="s">
        <v>870</v>
      </c>
      <c r="C857">
        <v>0.107</v>
      </c>
      <c r="D857">
        <v>0.10199999999999999</v>
      </c>
      <c r="E857">
        <v>-0.111</v>
      </c>
    </row>
    <row r="858" spans="1:5" ht="15.95">
      <c r="A858" t="s">
        <v>849</v>
      </c>
      <c r="B858" s="1" t="s">
        <v>871</v>
      </c>
      <c r="C858">
        <v>0.104</v>
      </c>
      <c r="D858">
        <v>0.1</v>
      </c>
      <c r="E858">
        <v>-0.109</v>
      </c>
    </row>
    <row r="859" spans="1:5" ht="15.95">
      <c r="A859" t="s">
        <v>849</v>
      </c>
      <c r="B859" s="1" t="s">
        <v>872</v>
      </c>
      <c r="C859">
        <v>0.10100000000000001</v>
      </c>
      <c r="D859">
        <v>9.7000000000000003E-2</v>
      </c>
      <c r="E859">
        <v>-0.105</v>
      </c>
    </row>
    <row r="860" spans="1:5" ht="15.95">
      <c r="A860" t="s">
        <v>849</v>
      </c>
      <c r="B860" s="1" t="s">
        <v>873</v>
      </c>
      <c r="C860">
        <v>0.1</v>
      </c>
      <c r="D860">
        <v>9.6000000000000002E-2</v>
      </c>
      <c r="E860">
        <v>-0.105</v>
      </c>
    </row>
    <row r="861" spans="1:5" ht="15.95">
      <c r="A861" t="s">
        <v>849</v>
      </c>
      <c r="B861" s="1" t="s">
        <v>874</v>
      </c>
      <c r="C861">
        <v>9.7000000000000003E-2</v>
      </c>
      <c r="D861">
        <v>9.2999999999999999E-2</v>
      </c>
      <c r="E861">
        <v>-0.10100000000000001</v>
      </c>
    </row>
    <row r="862" spans="1:5" ht="15.95">
      <c r="A862" t="s">
        <v>849</v>
      </c>
      <c r="B862" s="1" t="s">
        <v>875</v>
      </c>
      <c r="C862">
        <v>8.7999999999999995E-2</v>
      </c>
      <c r="D862">
        <v>8.4000000000000005E-2</v>
      </c>
      <c r="E862">
        <v>-9.1999999999999998E-2</v>
      </c>
    </row>
    <row r="863" spans="1:5" ht="15.95">
      <c r="A863" t="s">
        <v>849</v>
      </c>
      <c r="B863" s="1" t="s">
        <v>876</v>
      </c>
      <c r="C863">
        <v>8.5000000000000006E-2</v>
      </c>
      <c r="D863">
        <v>8.1000000000000003E-2</v>
      </c>
      <c r="E863">
        <v>-8.7999999999999995E-2</v>
      </c>
    </row>
    <row r="864" spans="1:5" ht="15.95">
      <c r="A864" t="s">
        <v>849</v>
      </c>
      <c r="B864" s="1" t="s">
        <v>877</v>
      </c>
      <c r="C864">
        <v>8.4000000000000005E-2</v>
      </c>
      <c r="D864">
        <v>8.1000000000000003E-2</v>
      </c>
      <c r="E864">
        <v>-8.7999999999999995E-2</v>
      </c>
    </row>
    <row r="865" spans="1:5" ht="15.95">
      <c r="A865" t="s">
        <v>849</v>
      </c>
      <c r="B865" s="1" t="s">
        <v>878</v>
      </c>
      <c r="C865">
        <v>8.4000000000000005E-2</v>
      </c>
      <c r="D865">
        <v>0.08</v>
      </c>
      <c r="E865">
        <v>-8.6999999999999994E-2</v>
      </c>
    </row>
    <row r="866" spans="1:5" ht="15.95">
      <c r="A866" t="s">
        <v>849</v>
      </c>
      <c r="B866" s="1" t="s">
        <v>879</v>
      </c>
      <c r="C866">
        <v>8.2000000000000003E-2</v>
      </c>
      <c r="D866">
        <v>7.9000000000000001E-2</v>
      </c>
      <c r="E866">
        <v>-8.5999999999999993E-2</v>
      </c>
    </row>
    <row r="867" spans="1:5" ht="15.95">
      <c r="A867" t="s">
        <v>849</v>
      </c>
      <c r="B867" s="1" t="s">
        <v>880</v>
      </c>
      <c r="C867">
        <v>8.1000000000000003E-2</v>
      </c>
      <c r="D867">
        <v>7.8E-2</v>
      </c>
      <c r="E867">
        <v>-8.5000000000000006E-2</v>
      </c>
    </row>
    <row r="868" spans="1:5" ht="15.95">
      <c r="A868" t="s">
        <v>849</v>
      </c>
      <c r="B868" s="1" t="s">
        <v>881</v>
      </c>
      <c r="C868">
        <v>8.1000000000000003E-2</v>
      </c>
      <c r="D868">
        <v>7.6999999999999999E-2</v>
      </c>
      <c r="E868">
        <v>-8.4000000000000005E-2</v>
      </c>
    </row>
    <row r="869" spans="1:5" ht="15.95">
      <c r="A869" t="s">
        <v>849</v>
      </c>
      <c r="B869" s="1" t="s">
        <v>882</v>
      </c>
      <c r="C869">
        <v>0.08</v>
      </c>
      <c r="D869">
        <v>7.6999999999999999E-2</v>
      </c>
      <c r="E869">
        <v>-8.4000000000000005E-2</v>
      </c>
    </row>
    <row r="870" spans="1:5" ht="15.95">
      <c r="A870" t="s">
        <v>849</v>
      </c>
      <c r="B870" s="1" t="s">
        <v>883</v>
      </c>
      <c r="C870">
        <v>7.6999999999999999E-2</v>
      </c>
      <c r="D870">
        <v>7.3999999999999996E-2</v>
      </c>
      <c r="E870">
        <v>-0.08</v>
      </c>
    </row>
    <row r="871" spans="1:5" ht="15.95">
      <c r="A871" t="s">
        <v>849</v>
      </c>
      <c r="B871" s="1" t="s">
        <v>884</v>
      </c>
      <c r="C871">
        <v>7.4999999999999997E-2</v>
      </c>
      <c r="D871">
        <v>7.1999999999999995E-2</v>
      </c>
      <c r="E871">
        <v>-7.9000000000000001E-2</v>
      </c>
    </row>
    <row r="872" spans="1:5" ht="15.95">
      <c r="A872" t="s">
        <v>849</v>
      </c>
      <c r="B872" s="1" t="s">
        <v>885</v>
      </c>
      <c r="C872">
        <v>7.2999999999999995E-2</v>
      </c>
      <c r="D872">
        <v>7.0000000000000007E-2</v>
      </c>
      <c r="E872">
        <v>-7.5999999999999998E-2</v>
      </c>
    </row>
    <row r="873" spans="1:5" ht="15.95">
      <c r="A873" t="s">
        <v>849</v>
      </c>
      <c r="B873" s="1" t="s">
        <v>886</v>
      </c>
      <c r="C873">
        <v>7.0999999999999994E-2</v>
      </c>
      <c r="D873">
        <v>6.8000000000000005E-2</v>
      </c>
      <c r="E873">
        <v>-7.3999999999999996E-2</v>
      </c>
    </row>
    <row r="874" spans="1:5" ht="15.95">
      <c r="A874" t="s">
        <v>849</v>
      </c>
      <c r="B874" s="1" t="s">
        <v>887</v>
      </c>
      <c r="C874">
        <v>7.0000000000000007E-2</v>
      </c>
      <c r="D874">
        <v>6.7000000000000004E-2</v>
      </c>
      <c r="E874">
        <v>-7.2999999999999995E-2</v>
      </c>
    </row>
    <row r="875" spans="1:5" ht="15.95">
      <c r="A875" t="s">
        <v>849</v>
      </c>
      <c r="B875" s="1" t="s">
        <v>888</v>
      </c>
      <c r="C875">
        <v>6.7000000000000004E-2</v>
      </c>
      <c r="D875">
        <v>6.4000000000000001E-2</v>
      </c>
      <c r="E875">
        <v>-6.9000000000000006E-2</v>
      </c>
    </row>
    <row r="876" spans="1:5" ht="15.95">
      <c r="A876" t="s">
        <v>849</v>
      </c>
      <c r="B876" s="1" t="s">
        <v>889</v>
      </c>
      <c r="C876">
        <v>6.3E-2</v>
      </c>
      <c r="D876">
        <v>0.06</v>
      </c>
      <c r="E876">
        <v>-6.6000000000000003E-2</v>
      </c>
    </row>
    <row r="877" spans="1:5" ht="15.95">
      <c r="A877" t="s">
        <v>849</v>
      </c>
      <c r="B877" s="1" t="s">
        <v>890</v>
      </c>
      <c r="C877">
        <v>6.3E-2</v>
      </c>
      <c r="D877">
        <v>0.06</v>
      </c>
      <c r="E877">
        <v>-6.6000000000000003E-2</v>
      </c>
    </row>
    <row r="878" spans="1:5" ht="15.95">
      <c r="A878" t="s">
        <v>849</v>
      </c>
      <c r="B878" s="1" t="s">
        <v>891</v>
      </c>
      <c r="C878">
        <v>0.06</v>
      </c>
      <c r="D878">
        <v>5.7000000000000002E-2</v>
      </c>
      <c r="E878">
        <v>-6.2E-2</v>
      </c>
    </row>
    <row r="879" spans="1:5" ht="15.95">
      <c r="A879" t="s">
        <v>849</v>
      </c>
      <c r="B879" s="1" t="s">
        <v>892</v>
      </c>
      <c r="C879">
        <v>5.7000000000000002E-2</v>
      </c>
      <c r="D879">
        <v>5.3999999999999999E-2</v>
      </c>
      <c r="E879">
        <v>-5.8999999999999997E-2</v>
      </c>
    </row>
    <row r="880" spans="1:5" ht="15.95">
      <c r="A880" t="s">
        <v>849</v>
      </c>
      <c r="B880" s="1" t="s">
        <v>893</v>
      </c>
      <c r="C880">
        <v>5.1999999999999998E-2</v>
      </c>
      <c r="D880">
        <v>4.9000000000000002E-2</v>
      </c>
      <c r="E880">
        <v>-5.3999999999999999E-2</v>
      </c>
    </row>
    <row r="881" spans="1:5" ht="15.95">
      <c r="A881" t="s">
        <v>849</v>
      </c>
      <c r="B881" s="1" t="s">
        <v>894</v>
      </c>
      <c r="C881">
        <v>5.0999999999999997E-2</v>
      </c>
      <c r="D881">
        <v>4.8000000000000001E-2</v>
      </c>
      <c r="E881">
        <v>-5.2999999999999999E-2</v>
      </c>
    </row>
    <row r="882" spans="1:5" ht="15.95">
      <c r="A882" t="s">
        <v>849</v>
      </c>
      <c r="B882" s="1" t="s">
        <v>895</v>
      </c>
      <c r="C882">
        <v>3.9E-2</v>
      </c>
      <c r="D882">
        <v>3.6999999999999998E-2</v>
      </c>
      <c r="E882">
        <v>-0.04</v>
      </c>
    </row>
    <row r="883" spans="1:5" ht="15.95">
      <c r="A883" t="s">
        <v>849</v>
      </c>
      <c r="B883" s="1" t="s">
        <v>896</v>
      </c>
      <c r="C883">
        <v>3.9E-2</v>
      </c>
      <c r="D883">
        <v>3.6999999999999998E-2</v>
      </c>
      <c r="E883">
        <v>-0.04</v>
      </c>
    </row>
    <row r="884" spans="1:5" ht="15.95">
      <c r="A884" t="s">
        <v>849</v>
      </c>
      <c r="B884" s="1" t="s">
        <v>897</v>
      </c>
      <c r="C884">
        <v>3.5999999999999997E-2</v>
      </c>
      <c r="D884">
        <v>3.4000000000000002E-2</v>
      </c>
      <c r="E884">
        <v>-3.6999999999999998E-2</v>
      </c>
    </row>
    <row r="885" spans="1:5" ht="15.95">
      <c r="A885" t="s">
        <v>849</v>
      </c>
      <c r="B885" s="1" t="s">
        <v>898</v>
      </c>
      <c r="C885">
        <v>2.8000000000000001E-2</v>
      </c>
      <c r="D885">
        <v>2.5999999999999999E-2</v>
      </c>
      <c r="E885">
        <v>-2.9000000000000001E-2</v>
      </c>
    </row>
    <row r="886" spans="1:5" ht="15.95">
      <c r="A886" t="s">
        <v>899</v>
      </c>
      <c r="B886" s="1" t="s">
        <v>900</v>
      </c>
      <c r="C886">
        <v>0.29199999999999998</v>
      </c>
      <c r="D886">
        <v>0.27900000000000003</v>
      </c>
      <c r="E886">
        <v>-0.30399999999999999</v>
      </c>
    </row>
    <row r="887" spans="1:5" ht="15.95">
      <c r="A887" t="s">
        <v>899</v>
      </c>
      <c r="B887" s="1" t="s">
        <v>901</v>
      </c>
      <c r="C887">
        <v>0.27400000000000002</v>
      </c>
      <c r="D887">
        <v>0.26200000000000001</v>
      </c>
      <c r="E887">
        <v>-0.28599999999999998</v>
      </c>
    </row>
    <row r="888" spans="1:5" ht="15.95">
      <c r="A888" t="s">
        <v>899</v>
      </c>
      <c r="B888" s="1" t="s">
        <v>902</v>
      </c>
      <c r="C888">
        <v>0.27100000000000002</v>
      </c>
      <c r="D888">
        <v>0.25900000000000001</v>
      </c>
      <c r="E888">
        <v>-0.28299999999999997</v>
      </c>
    </row>
    <row r="889" spans="1:5" ht="15.95">
      <c r="A889" t="s">
        <v>899</v>
      </c>
      <c r="B889" s="1" t="s">
        <v>903</v>
      </c>
      <c r="C889">
        <v>0.27100000000000002</v>
      </c>
      <c r="D889">
        <v>0.25900000000000001</v>
      </c>
      <c r="E889">
        <v>-0.28299999999999997</v>
      </c>
    </row>
    <row r="890" spans="1:5" ht="15.95">
      <c r="A890" t="s">
        <v>899</v>
      </c>
      <c r="B890" s="1" t="s">
        <v>904</v>
      </c>
      <c r="C890">
        <v>0.27100000000000002</v>
      </c>
      <c r="D890">
        <v>0.25900000000000001</v>
      </c>
      <c r="E890">
        <v>-0.28199999999999997</v>
      </c>
    </row>
    <row r="891" spans="1:5" ht="15.95">
      <c r="A891" t="s">
        <v>899</v>
      </c>
      <c r="B891" s="1" t="s">
        <v>905</v>
      </c>
      <c r="C891">
        <v>0.247</v>
      </c>
      <c r="D891">
        <v>0.23599999999999999</v>
      </c>
      <c r="E891">
        <v>-0.25700000000000001</v>
      </c>
    </row>
    <row r="892" spans="1:5" ht="15.95">
      <c r="A892" t="s">
        <v>899</v>
      </c>
      <c r="B892" s="1" t="s">
        <v>906</v>
      </c>
      <c r="C892">
        <v>0.214</v>
      </c>
      <c r="D892">
        <v>0.20499999999999999</v>
      </c>
      <c r="E892">
        <v>-0.223</v>
      </c>
    </row>
    <row r="893" spans="1:5" ht="15.95">
      <c r="A893" t="s">
        <v>899</v>
      </c>
      <c r="B893" s="1" t="s">
        <v>907</v>
      </c>
      <c r="C893">
        <v>0.20899999999999999</v>
      </c>
      <c r="D893">
        <v>0.2</v>
      </c>
      <c r="E893">
        <v>-0.217</v>
      </c>
    </row>
    <row r="894" spans="1:5" ht="15.95">
      <c r="A894" t="s">
        <v>899</v>
      </c>
      <c r="B894" s="1" t="s">
        <v>908</v>
      </c>
      <c r="C894">
        <v>0.20899999999999999</v>
      </c>
      <c r="D894">
        <v>0.2</v>
      </c>
      <c r="E894">
        <v>-0.217</v>
      </c>
    </row>
    <row r="895" spans="1:5" ht="15.95">
      <c r="A895" t="s">
        <v>899</v>
      </c>
      <c r="B895" s="1" t="s">
        <v>909</v>
      </c>
      <c r="C895">
        <v>0.187</v>
      </c>
      <c r="D895">
        <v>0.17899999999999999</v>
      </c>
      <c r="E895">
        <v>-0.19500000000000001</v>
      </c>
    </row>
    <row r="896" spans="1:5" ht="15.95">
      <c r="A896" t="s">
        <v>899</v>
      </c>
      <c r="B896" s="1" t="s">
        <v>910</v>
      </c>
      <c r="C896">
        <v>0.18099999999999999</v>
      </c>
      <c r="D896">
        <v>0.17299999999999999</v>
      </c>
      <c r="E896">
        <v>-0.188</v>
      </c>
    </row>
    <row r="897" spans="1:5" ht="15.95">
      <c r="A897" t="s">
        <v>899</v>
      </c>
      <c r="B897" s="1" t="s">
        <v>911</v>
      </c>
      <c r="C897">
        <v>0.16400000000000001</v>
      </c>
      <c r="D897">
        <v>0.157</v>
      </c>
      <c r="E897">
        <v>-0.17100000000000001</v>
      </c>
    </row>
    <row r="898" spans="1:5" ht="15.95">
      <c r="A898" t="s">
        <v>899</v>
      </c>
      <c r="B898" s="1" t="s">
        <v>912</v>
      </c>
      <c r="C898">
        <v>0.16200000000000001</v>
      </c>
      <c r="D898">
        <v>0.155</v>
      </c>
      <c r="E898">
        <v>-0.16800000000000001</v>
      </c>
    </row>
    <row r="899" spans="1:5" ht="15.95">
      <c r="A899" t="s">
        <v>899</v>
      </c>
      <c r="B899" s="1" t="s">
        <v>913</v>
      </c>
      <c r="C899">
        <v>0.153</v>
      </c>
      <c r="D899">
        <v>0.14699999999999999</v>
      </c>
      <c r="E899">
        <v>-0.16</v>
      </c>
    </row>
    <row r="900" spans="1:5" ht="15.95">
      <c r="A900" t="s">
        <v>899</v>
      </c>
      <c r="B900" s="1" t="s">
        <v>914</v>
      </c>
      <c r="C900">
        <v>0.14699999999999999</v>
      </c>
      <c r="D900">
        <v>0.14000000000000001</v>
      </c>
      <c r="E900">
        <v>-0.153</v>
      </c>
    </row>
    <row r="901" spans="1:5" ht="15.95">
      <c r="A901" t="s">
        <v>899</v>
      </c>
      <c r="B901" s="1" t="s">
        <v>915</v>
      </c>
      <c r="C901">
        <v>0.13800000000000001</v>
      </c>
      <c r="D901">
        <v>0.13200000000000001</v>
      </c>
      <c r="E901">
        <v>-0.14399999999999999</v>
      </c>
    </row>
    <row r="902" spans="1:5" ht="15.95">
      <c r="A902" t="s">
        <v>899</v>
      </c>
      <c r="B902" s="1" t="s">
        <v>916</v>
      </c>
      <c r="C902">
        <v>0.13800000000000001</v>
      </c>
      <c r="D902">
        <v>0.13200000000000001</v>
      </c>
      <c r="E902">
        <v>-0.14399999999999999</v>
      </c>
    </row>
    <row r="903" spans="1:5" ht="15.95">
      <c r="A903" t="s">
        <v>899</v>
      </c>
      <c r="B903" s="1" t="s">
        <v>917</v>
      </c>
      <c r="C903">
        <v>0.13400000000000001</v>
      </c>
      <c r="D903">
        <v>0.128</v>
      </c>
      <c r="E903">
        <v>-0.14000000000000001</v>
      </c>
    </row>
    <row r="904" spans="1:5" ht="15.95">
      <c r="A904" t="s">
        <v>899</v>
      </c>
      <c r="B904" s="1" t="s">
        <v>918</v>
      </c>
      <c r="C904">
        <v>0.106</v>
      </c>
      <c r="D904">
        <v>0.10100000000000001</v>
      </c>
      <c r="E904">
        <v>-0.11</v>
      </c>
    </row>
    <row r="905" spans="1:5" ht="15.95">
      <c r="A905" t="s">
        <v>899</v>
      </c>
      <c r="B905" s="1" t="s">
        <v>919</v>
      </c>
      <c r="C905">
        <v>0.104</v>
      </c>
      <c r="D905">
        <v>0.1</v>
      </c>
      <c r="E905">
        <v>-0.109</v>
      </c>
    </row>
    <row r="906" spans="1:5" ht="15.95">
      <c r="A906" t="s">
        <v>899</v>
      </c>
      <c r="B906" s="1" t="s">
        <v>920</v>
      </c>
      <c r="C906">
        <v>0.10299999999999999</v>
      </c>
      <c r="D906">
        <v>9.9000000000000005E-2</v>
      </c>
      <c r="E906">
        <v>-0.108</v>
      </c>
    </row>
    <row r="907" spans="1:5" ht="15.95">
      <c r="A907" t="s">
        <v>899</v>
      </c>
      <c r="B907" s="1" t="s">
        <v>921</v>
      </c>
      <c r="C907">
        <v>9.8000000000000004E-2</v>
      </c>
      <c r="D907">
        <v>9.4E-2</v>
      </c>
      <c r="E907">
        <v>-0.10199999999999999</v>
      </c>
    </row>
    <row r="908" spans="1:5" ht="15.95">
      <c r="A908" t="s">
        <v>899</v>
      </c>
      <c r="B908" s="1" t="s">
        <v>922</v>
      </c>
      <c r="C908">
        <v>9.8000000000000004E-2</v>
      </c>
      <c r="D908">
        <v>9.4E-2</v>
      </c>
      <c r="E908">
        <v>-0.10199999999999999</v>
      </c>
    </row>
    <row r="909" spans="1:5" ht="15.95">
      <c r="A909" t="s">
        <v>899</v>
      </c>
      <c r="B909" s="1" t="s">
        <v>923</v>
      </c>
      <c r="C909">
        <v>9.4E-2</v>
      </c>
      <c r="D909">
        <v>0.09</v>
      </c>
      <c r="E909">
        <v>-9.8000000000000004E-2</v>
      </c>
    </row>
    <row r="910" spans="1:5" ht="15.95">
      <c r="A910" t="s">
        <v>899</v>
      </c>
      <c r="B910" s="1" t="s">
        <v>924</v>
      </c>
      <c r="C910">
        <v>8.8999999999999996E-2</v>
      </c>
      <c r="D910">
        <v>8.5000000000000006E-2</v>
      </c>
      <c r="E910">
        <v>-9.2999999999999999E-2</v>
      </c>
    </row>
    <row r="911" spans="1:5" ht="15.95">
      <c r="A911" t="s">
        <v>899</v>
      </c>
      <c r="B911" s="1" t="s">
        <v>925</v>
      </c>
      <c r="C911">
        <v>8.7999999999999995E-2</v>
      </c>
      <c r="D911">
        <v>8.4000000000000005E-2</v>
      </c>
      <c r="E911">
        <v>-9.1999999999999998E-2</v>
      </c>
    </row>
    <row r="912" spans="1:5" ht="15.95">
      <c r="A912" t="s">
        <v>899</v>
      </c>
      <c r="B912" s="1" t="s">
        <v>926</v>
      </c>
      <c r="C912">
        <v>8.5000000000000006E-2</v>
      </c>
      <c r="D912">
        <v>8.2000000000000003E-2</v>
      </c>
      <c r="E912">
        <v>-8.8999999999999996E-2</v>
      </c>
    </row>
    <row r="913" spans="1:5" ht="15.95">
      <c r="A913" t="s">
        <v>899</v>
      </c>
      <c r="B913" s="1" t="s">
        <v>927</v>
      </c>
      <c r="C913">
        <v>7.9000000000000001E-2</v>
      </c>
      <c r="D913">
        <v>7.4999999999999997E-2</v>
      </c>
      <c r="E913">
        <v>-8.2000000000000003E-2</v>
      </c>
    </row>
    <row r="914" spans="1:5" ht="15.95">
      <c r="A914" t="s">
        <v>899</v>
      </c>
      <c r="B914" s="1" t="s">
        <v>928</v>
      </c>
      <c r="C914">
        <v>7.4999999999999997E-2</v>
      </c>
      <c r="D914">
        <v>7.0999999999999994E-2</v>
      </c>
      <c r="E914">
        <v>-7.8E-2</v>
      </c>
    </row>
    <row r="915" spans="1:5" ht="15.95">
      <c r="A915" t="s">
        <v>899</v>
      </c>
      <c r="B915" s="1" t="s">
        <v>929</v>
      </c>
      <c r="C915">
        <v>7.3999999999999996E-2</v>
      </c>
      <c r="D915">
        <v>7.0000000000000007E-2</v>
      </c>
      <c r="E915">
        <v>-7.6999999999999999E-2</v>
      </c>
    </row>
    <row r="916" spans="1:5" ht="15.95">
      <c r="A916" t="s">
        <v>899</v>
      </c>
      <c r="B916" s="1" t="s">
        <v>930</v>
      </c>
      <c r="C916">
        <v>7.3999999999999996E-2</v>
      </c>
      <c r="D916">
        <v>7.0000000000000007E-2</v>
      </c>
      <c r="E916">
        <v>-7.6999999999999999E-2</v>
      </c>
    </row>
    <row r="917" spans="1:5" ht="15.95">
      <c r="A917" t="s">
        <v>899</v>
      </c>
      <c r="B917" s="1" t="s">
        <v>931</v>
      </c>
      <c r="C917">
        <v>7.0000000000000007E-2</v>
      </c>
      <c r="D917">
        <v>6.7000000000000004E-2</v>
      </c>
      <c r="E917">
        <v>-7.2999999999999995E-2</v>
      </c>
    </row>
    <row r="918" spans="1:5" ht="15.95">
      <c r="A918" t="s">
        <v>899</v>
      </c>
      <c r="B918" s="1" t="s">
        <v>932</v>
      </c>
      <c r="C918">
        <v>6.8000000000000005E-2</v>
      </c>
      <c r="D918">
        <v>6.5000000000000002E-2</v>
      </c>
      <c r="E918">
        <v>-7.0999999999999994E-2</v>
      </c>
    </row>
    <row r="919" spans="1:5" ht="15.95">
      <c r="A919" t="s">
        <v>899</v>
      </c>
      <c r="B919" s="1" t="s">
        <v>933</v>
      </c>
      <c r="C919">
        <v>6.3E-2</v>
      </c>
      <c r="D919">
        <v>0.06</v>
      </c>
      <c r="E919">
        <v>-6.6000000000000003E-2</v>
      </c>
    </row>
    <row r="920" spans="1:5" ht="15.95">
      <c r="A920" t="s">
        <v>899</v>
      </c>
      <c r="B920" s="1" t="s">
        <v>934</v>
      </c>
      <c r="C920">
        <v>6.0999999999999999E-2</v>
      </c>
      <c r="D920">
        <v>5.8999999999999997E-2</v>
      </c>
      <c r="E920">
        <v>-6.4000000000000001E-2</v>
      </c>
    </row>
    <row r="921" spans="1:5" ht="15.95">
      <c r="A921" t="s">
        <v>899</v>
      </c>
      <c r="B921" s="1" t="s">
        <v>935</v>
      </c>
      <c r="C921">
        <v>5.3999999999999999E-2</v>
      </c>
      <c r="D921">
        <v>5.1999999999999998E-2</v>
      </c>
      <c r="E921">
        <v>-5.7000000000000002E-2</v>
      </c>
    </row>
    <row r="922" spans="1:5" ht="15.95">
      <c r="A922" t="s">
        <v>899</v>
      </c>
      <c r="B922" s="1" t="s">
        <v>936</v>
      </c>
      <c r="C922">
        <v>5.3999999999999999E-2</v>
      </c>
      <c r="D922">
        <v>5.1999999999999998E-2</v>
      </c>
      <c r="E922">
        <v>-5.7000000000000002E-2</v>
      </c>
    </row>
    <row r="923" spans="1:5" ht="15.95">
      <c r="A923" t="s">
        <v>899</v>
      </c>
      <c r="B923" s="1" t="s">
        <v>937</v>
      </c>
      <c r="C923">
        <v>5.2999999999999999E-2</v>
      </c>
      <c r="D923">
        <v>5.0999999999999997E-2</v>
      </c>
      <c r="E923">
        <v>-5.6000000000000001E-2</v>
      </c>
    </row>
    <row r="924" spans="1:5" ht="15.95">
      <c r="A924" t="s">
        <v>899</v>
      </c>
      <c r="B924" s="1" t="s">
        <v>938</v>
      </c>
      <c r="C924">
        <v>5.2999999999999999E-2</v>
      </c>
      <c r="D924">
        <v>5.0999999999999997E-2</v>
      </c>
      <c r="E924">
        <v>-5.6000000000000001E-2</v>
      </c>
    </row>
    <row r="925" spans="1:5" ht="15.95">
      <c r="A925" t="s">
        <v>899</v>
      </c>
      <c r="B925" s="1" t="s">
        <v>939</v>
      </c>
      <c r="C925">
        <v>5.0999999999999997E-2</v>
      </c>
      <c r="D925">
        <v>4.9000000000000002E-2</v>
      </c>
      <c r="E925">
        <v>-5.3999999999999999E-2</v>
      </c>
    </row>
    <row r="926" spans="1:5" ht="15.95">
      <c r="A926" t="s">
        <v>899</v>
      </c>
      <c r="B926" s="1" t="s">
        <v>940</v>
      </c>
      <c r="C926">
        <v>5.0999999999999997E-2</v>
      </c>
      <c r="D926">
        <v>4.9000000000000002E-2</v>
      </c>
      <c r="E926">
        <v>-5.2999999999999999E-2</v>
      </c>
    </row>
    <row r="927" spans="1:5" ht="15.95">
      <c r="A927" t="s">
        <v>899</v>
      </c>
      <c r="B927" s="1" t="s">
        <v>941</v>
      </c>
      <c r="C927">
        <v>0.05</v>
      </c>
      <c r="D927">
        <v>4.8000000000000001E-2</v>
      </c>
      <c r="E927">
        <v>-5.2999999999999999E-2</v>
      </c>
    </row>
    <row r="928" spans="1:5" ht="15.95">
      <c r="A928" t="s">
        <v>899</v>
      </c>
      <c r="B928" s="1" t="s">
        <v>942</v>
      </c>
      <c r="C928">
        <v>4.9000000000000002E-2</v>
      </c>
      <c r="D928">
        <v>4.7E-2</v>
      </c>
      <c r="E928">
        <v>-5.0999999999999997E-2</v>
      </c>
    </row>
    <row r="929" spans="1:5" ht="15.95">
      <c r="A929" t="s">
        <v>899</v>
      </c>
      <c r="B929" s="1" t="s">
        <v>943</v>
      </c>
      <c r="C929">
        <v>4.7E-2</v>
      </c>
      <c r="D929">
        <v>4.4999999999999998E-2</v>
      </c>
      <c r="E929">
        <v>-4.9000000000000002E-2</v>
      </c>
    </row>
    <row r="930" spans="1:5" ht="15.95">
      <c r="A930" t="s">
        <v>899</v>
      </c>
      <c r="B930" s="1" t="s">
        <v>944</v>
      </c>
      <c r="C930">
        <v>4.4999999999999998E-2</v>
      </c>
      <c r="D930">
        <v>4.2999999999999997E-2</v>
      </c>
      <c r="E930">
        <v>-4.7E-2</v>
      </c>
    </row>
    <row r="931" spans="1:5" ht="15.95">
      <c r="A931" t="s">
        <v>899</v>
      </c>
      <c r="B931" s="1" t="s">
        <v>945</v>
      </c>
      <c r="C931">
        <v>4.2999999999999997E-2</v>
      </c>
      <c r="D931">
        <v>4.1000000000000002E-2</v>
      </c>
      <c r="E931">
        <v>-4.4999999999999998E-2</v>
      </c>
    </row>
    <row r="932" spans="1:5" ht="32.1">
      <c r="A932" t="s">
        <v>899</v>
      </c>
      <c r="B932" s="1" t="s">
        <v>946</v>
      </c>
      <c r="C932">
        <v>4.2999999999999997E-2</v>
      </c>
      <c r="D932">
        <v>4.1000000000000002E-2</v>
      </c>
      <c r="E932">
        <v>-4.4999999999999998E-2</v>
      </c>
    </row>
    <row r="933" spans="1:5" ht="15.95">
      <c r="A933" t="s">
        <v>899</v>
      </c>
      <c r="B933" s="1" t="s">
        <v>947</v>
      </c>
      <c r="C933">
        <v>4.1000000000000002E-2</v>
      </c>
      <c r="D933">
        <v>3.9E-2</v>
      </c>
      <c r="E933">
        <v>-4.2999999999999997E-2</v>
      </c>
    </row>
    <row r="934" spans="1:5" ht="15.95">
      <c r="A934" t="s">
        <v>899</v>
      </c>
      <c r="B934" s="1" t="s">
        <v>948</v>
      </c>
      <c r="C934">
        <v>0.04</v>
      </c>
      <c r="D934">
        <v>3.7999999999999999E-2</v>
      </c>
      <c r="E934">
        <v>-4.2000000000000003E-2</v>
      </c>
    </row>
    <row r="935" spans="1:5" ht="15.95">
      <c r="A935" t="s">
        <v>899</v>
      </c>
      <c r="B935" s="1" t="s">
        <v>949</v>
      </c>
      <c r="C935">
        <v>3.9E-2</v>
      </c>
      <c r="D935">
        <v>-3.7999999999999999E-2</v>
      </c>
      <c r="E935">
        <v>4.1000000000000002E-2</v>
      </c>
    </row>
    <row r="936" spans="1:5" ht="15.95">
      <c r="A936" t="s">
        <v>899</v>
      </c>
      <c r="B936" s="1" t="s">
        <v>950</v>
      </c>
      <c r="C936">
        <v>3.9E-2</v>
      </c>
      <c r="D936">
        <v>3.6999999999999998E-2</v>
      </c>
      <c r="E936">
        <v>-0.04</v>
      </c>
    </row>
    <row r="937" spans="1:5" ht="15.95">
      <c r="A937" t="s">
        <v>899</v>
      </c>
      <c r="B937" s="1" t="s">
        <v>951</v>
      </c>
      <c r="C937">
        <v>3.9E-2</v>
      </c>
      <c r="D937">
        <v>3.6999999999999998E-2</v>
      </c>
      <c r="E937">
        <v>-0.04</v>
      </c>
    </row>
    <row r="938" spans="1:5" ht="15.95">
      <c r="A938" t="s">
        <v>899</v>
      </c>
      <c r="B938" s="1" t="s">
        <v>952</v>
      </c>
      <c r="C938">
        <v>3.7999999999999999E-2</v>
      </c>
      <c r="D938">
        <v>3.6999999999999998E-2</v>
      </c>
      <c r="E938">
        <v>-0.04</v>
      </c>
    </row>
    <row r="939" spans="1:5" ht="15.95">
      <c r="A939" t="s">
        <v>899</v>
      </c>
      <c r="B939" s="1" t="s">
        <v>953</v>
      </c>
      <c r="C939">
        <v>3.7999999999999999E-2</v>
      </c>
      <c r="D939">
        <v>3.5999999999999997E-2</v>
      </c>
      <c r="E939">
        <v>-3.9E-2</v>
      </c>
    </row>
    <row r="940" spans="1:5" ht="15.95">
      <c r="A940" t="s">
        <v>899</v>
      </c>
      <c r="B940" s="1" t="s">
        <v>954</v>
      </c>
      <c r="C940">
        <v>3.7999999999999999E-2</v>
      </c>
      <c r="D940">
        <v>3.5999999999999997E-2</v>
      </c>
      <c r="E940">
        <v>-3.9E-2</v>
      </c>
    </row>
    <row r="941" spans="1:5" ht="15.95">
      <c r="A941" t="s">
        <v>899</v>
      </c>
      <c r="B941" s="1" t="s">
        <v>955</v>
      </c>
      <c r="C941">
        <v>3.5999999999999997E-2</v>
      </c>
      <c r="D941">
        <v>3.5000000000000003E-2</v>
      </c>
      <c r="E941">
        <v>-3.7999999999999999E-2</v>
      </c>
    </row>
    <row r="942" spans="1:5" ht="15.95">
      <c r="A942" t="s">
        <v>899</v>
      </c>
      <c r="B942" s="1" t="s">
        <v>956</v>
      </c>
      <c r="C942">
        <v>3.5000000000000003E-2</v>
      </c>
      <c r="D942">
        <v>3.4000000000000002E-2</v>
      </c>
      <c r="E942">
        <v>-3.6999999999999998E-2</v>
      </c>
    </row>
    <row r="943" spans="1:5" ht="15.95">
      <c r="A943" t="s">
        <v>899</v>
      </c>
      <c r="B943" s="1" t="s">
        <v>957</v>
      </c>
      <c r="C943">
        <v>3.5000000000000003E-2</v>
      </c>
      <c r="D943">
        <v>3.4000000000000002E-2</v>
      </c>
      <c r="E943">
        <v>-3.6999999999999998E-2</v>
      </c>
    </row>
    <row r="944" spans="1:5" ht="15.95">
      <c r="A944" t="s">
        <v>899</v>
      </c>
      <c r="B944" s="1" t="s">
        <v>958</v>
      </c>
      <c r="C944">
        <v>3.5000000000000003E-2</v>
      </c>
      <c r="D944">
        <v>3.3000000000000002E-2</v>
      </c>
      <c r="E944">
        <v>-3.5999999999999997E-2</v>
      </c>
    </row>
    <row r="945" spans="1:5" ht="15.95">
      <c r="A945" t="s">
        <v>899</v>
      </c>
      <c r="B945" s="1" t="s">
        <v>959</v>
      </c>
      <c r="C945">
        <v>3.4000000000000002E-2</v>
      </c>
      <c r="D945">
        <v>3.3000000000000002E-2</v>
      </c>
      <c r="E945">
        <v>-3.5999999999999997E-2</v>
      </c>
    </row>
    <row r="946" spans="1:5" ht="15.95">
      <c r="A946" t="s">
        <v>899</v>
      </c>
      <c r="B946" s="1" t="s">
        <v>960</v>
      </c>
      <c r="C946">
        <v>3.3000000000000002E-2</v>
      </c>
      <c r="D946">
        <v>3.1E-2</v>
      </c>
      <c r="E946">
        <v>-3.4000000000000002E-2</v>
      </c>
    </row>
    <row r="947" spans="1:5" ht="15.95">
      <c r="A947" t="s">
        <v>899</v>
      </c>
      <c r="B947" s="1" t="s">
        <v>961</v>
      </c>
      <c r="C947">
        <v>3.1E-2</v>
      </c>
      <c r="D947">
        <v>0.03</v>
      </c>
      <c r="E947">
        <v>-3.3000000000000002E-2</v>
      </c>
    </row>
    <row r="948" spans="1:5" ht="15.95">
      <c r="A948" t="s">
        <v>899</v>
      </c>
      <c r="B948" s="1" t="s">
        <v>962</v>
      </c>
      <c r="C948">
        <v>2.5000000000000001E-2</v>
      </c>
      <c r="D948">
        <v>2.4E-2</v>
      </c>
      <c r="E948">
        <v>-2.5999999999999999E-2</v>
      </c>
    </row>
    <row r="949" spans="1:5" ht="15.95">
      <c r="A949" t="s">
        <v>899</v>
      </c>
      <c r="B949" s="1" t="s">
        <v>963</v>
      </c>
      <c r="C949">
        <v>1.7999999999999999E-2</v>
      </c>
      <c r="D949">
        <v>1.7000000000000001E-2</v>
      </c>
      <c r="E949">
        <v>-1.9E-2</v>
      </c>
    </row>
    <row r="950" spans="1:5" ht="32.1">
      <c r="A950" t="s">
        <v>899</v>
      </c>
      <c r="B950" s="1" t="s">
        <v>964</v>
      </c>
      <c r="C950">
        <v>1.4E-2</v>
      </c>
      <c r="D950">
        <v>1.4E-2</v>
      </c>
      <c r="E950">
        <v>-1.4999999999999999E-2</v>
      </c>
    </row>
    <row r="951" spans="1:5" ht="15.95">
      <c r="A951" t="s">
        <v>899</v>
      </c>
      <c r="B951" s="1" t="s">
        <v>965</v>
      </c>
      <c r="C951">
        <v>1.2999999999999999E-2</v>
      </c>
      <c r="D951">
        <v>-1.2E-2</v>
      </c>
      <c r="E951">
        <v>1.2999999999999999E-2</v>
      </c>
    </row>
    <row r="952" spans="1:5" ht="15.95">
      <c r="A952" t="s">
        <v>899</v>
      </c>
      <c r="B952" s="1" t="s">
        <v>966</v>
      </c>
      <c r="C952">
        <v>0.01</v>
      </c>
      <c r="D952">
        <v>8.9999999999999993E-3</v>
      </c>
      <c r="E952">
        <v>-0.01</v>
      </c>
    </row>
    <row r="953" spans="1:5" ht="15.95">
      <c r="A953" t="s">
        <v>899</v>
      </c>
      <c r="B953" s="1" t="s">
        <v>967</v>
      </c>
      <c r="C953">
        <v>8.0000000000000002E-3</v>
      </c>
      <c r="D953">
        <v>-7.0000000000000001E-3</v>
      </c>
      <c r="E953">
        <v>8.0000000000000002E-3</v>
      </c>
    </row>
    <row r="954" spans="1:5" ht="15.95">
      <c r="A954" t="s">
        <v>899</v>
      </c>
      <c r="B954" s="1" t="s">
        <v>968</v>
      </c>
      <c r="C954">
        <v>7.0000000000000001E-3</v>
      </c>
      <c r="D954">
        <v>7.0000000000000001E-3</v>
      </c>
      <c r="E954">
        <v>-8.0000000000000002E-3</v>
      </c>
    </row>
    <row r="955" spans="1:5" ht="15.95">
      <c r="A955" t="s">
        <v>899</v>
      </c>
      <c r="B955" s="1" t="s">
        <v>969</v>
      </c>
      <c r="C955">
        <v>5.0000000000000001E-3</v>
      </c>
      <c r="D955">
        <v>5.0000000000000001E-3</v>
      </c>
      <c r="E955">
        <v>-6.0000000000000001E-3</v>
      </c>
    </row>
    <row r="956" spans="1:5" ht="15.95">
      <c r="A956" t="s">
        <v>899</v>
      </c>
      <c r="B956" s="1" t="s">
        <v>970</v>
      </c>
      <c r="C956">
        <v>2E-3</v>
      </c>
      <c r="D956">
        <v>-2E-3</v>
      </c>
      <c r="E956">
        <v>2E-3</v>
      </c>
    </row>
    <row r="957" spans="1:5" ht="15.95">
      <c r="A957" t="s">
        <v>971</v>
      </c>
      <c r="B957" s="1" t="s">
        <v>972</v>
      </c>
      <c r="C957">
        <v>0.27500000000000002</v>
      </c>
      <c r="D957">
        <v>0.26300000000000001</v>
      </c>
      <c r="E957">
        <v>-0.28599999999999998</v>
      </c>
    </row>
    <row r="958" spans="1:5" ht="15.95">
      <c r="A958" t="s">
        <v>971</v>
      </c>
      <c r="B958" s="1" t="s">
        <v>973</v>
      </c>
      <c r="C958">
        <v>0.27500000000000002</v>
      </c>
      <c r="D958">
        <v>0.26300000000000001</v>
      </c>
      <c r="E958">
        <v>-0.28599999999999998</v>
      </c>
    </row>
    <row r="959" spans="1:5" ht="15.95">
      <c r="A959" t="s">
        <v>971</v>
      </c>
      <c r="B959" s="1" t="s">
        <v>974</v>
      </c>
      <c r="C959">
        <v>0.26700000000000002</v>
      </c>
      <c r="D959">
        <v>0.25600000000000001</v>
      </c>
      <c r="E959">
        <v>-0.27900000000000003</v>
      </c>
    </row>
    <row r="960" spans="1:5" ht="15.95">
      <c r="A960" t="s">
        <v>971</v>
      </c>
      <c r="B960" s="1" t="s">
        <v>975</v>
      </c>
      <c r="C960">
        <v>0.255</v>
      </c>
      <c r="D960">
        <v>0.24399999999999999</v>
      </c>
      <c r="E960">
        <v>-0.26600000000000001</v>
      </c>
    </row>
    <row r="961" spans="1:5" ht="15.95">
      <c r="A961" t="s">
        <v>971</v>
      </c>
      <c r="B961" s="1" t="s">
        <v>976</v>
      </c>
      <c r="C961">
        <v>0.253</v>
      </c>
      <c r="D961">
        <v>0.24199999999999999</v>
      </c>
      <c r="E961">
        <v>-0.26400000000000001</v>
      </c>
    </row>
    <row r="962" spans="1:5" ht="15.95">
      <c r="A962" t="s">
        <v>971</v>
      </c>
      <c r="B962" s="1" t="s">
        <v>977</v>
      </c>
      <c r="C962">
        <v>0.248</v>
      </c>
      <c r="D962">
        <v>0.23799999999999999</v>
      </c>
      <c r="E962">
        <v>-0.25900000000000001</v>
      </c>
    </row>
    <row r="963" spans="1:5" ht="15.95">
      <c r="A963" t="s">
        <v>971</v>
      </c>
      <c r="B963" s="1" t="s">
        <v>978</v>
      </c>
      <c r="C963">
        <v>0.24099999999999999</v>
      </c>
      <c r="D963">
        <v>0.23</v>
      </c>
      <c r="E963">
        <v>-0.251</v>
      </c>
    </row>
    <row r="964" spans="1:5" ht="15.95">
      <c r="A964" t="s">
        <v>971</v>
      </c>
      <c r="B964" s="1" t="s">
        <v>979</v>
      </c>
      <c r="C964">
        <v>0.20200000000000001</v>
      </c>
      <c r="D964">
        <v>0.193</v>
      </c>
      <c r="E964">
        <v>-0.21</v>
      </c>
    </row>
    <row r="965" spans="1:5" ht="15.95">
      <c r="A965" t="s">
        <v>971</v>
      </c>
      <c r="B965" s="1" t="s">
        <v>980</v>
      </c>
      <c r="C965">
        <v>0.16400000000000001</v>
      </c>
      <c r="D965">
        <v>0.157</v>
      </c>
      <c r="E965">
        <v>-0.17100000000000001</v>
      </c>
    </row>
    <row r="966" spans="1:5" ht="15.95">
      <c r="A966" t="s">
        <v>971</v>
      </c>
      <c r="B966" s="1" t="s">
        <v>981</v>
      </c>
      <c r="C966">
        <v>0.11700000000000001</v>
      </c>
      <c r="D966">
        <v>0.112</v>
      </c>
      <c r="E966">
        <v>-0.122</v>
      </c>
    </row>
    <row r="967" spans="1:5" ht="15.95">
      <c r="A967" t="s">
        <v>971</v>
      </c>
      <c r="B967" s="1" t="s">
        <v>982</v>
      </c>
      <c r="C967">
        <v>0.115</v>
      </c>
      <c r="D967">
        <v>0.11</v>
      </c>
      <c r="E967">
        <v>-0.12</v>
      </c>
    </row>
    <row r="968" spans="1:5" ht="15.95">
      <c r="A968" t="s">
        <v>971</v>
      </c>
      <c r="B968" s="1" t="s">
        <v>983</v>
      </c>
      <c r="C968">
        <v>0.10299999999999999</v>
      </c>
      <c r="D968">
        <v>9.8000000000000004E-2</v>
      </c>
      <c r="E968">
        <v>-0.107</v>
      </c>
    </row>
    <row r="969" spans="1:5" ht="15.95">
      <c r="A969" t="s">
        <v>971</v>
      </c>
      <c r="B969" s="1" t="s">
        <v>984</v>
      </c>
      <c r="C969">
        <v>8.8999999999999996E-2</v>
      </c>
      <c r="D969">
        <v>8.5000000000000006E-2</v>
      </c>
      <c r="E969">
        <v>-9.1999999999999998E-2</v>
      </c>
    </row>
    <row r="970" spans="1:5" ht="15.95">
      <c r="A970" t="s">
        <v>971</v>
      </c>
      <c r="B970" s="1" t="s">
        <v>985</v>
      </c>
      <c r="C970">
        <v>8.5000000000000006E-2</v>
      </c>
      <c r="D970">
        <v>8.1000000000000003E-2</v>
      </c>
      <c r="E970">
        <v>-8.8999999999999996E-2</v>
      </c>
    </row>
    <row r="971" spans="1:5" ht="15.95">
      <c r="A971" t="s">
        <v>971</v>
      </c>
      <c r="B971" s="1" t="s">
        <v>986</v>
      </c>
      <c r="C971">
        <v>8.4000000000000005E-2</v>
      </c>
      <c r="D971">
        <v>0.08</v>
      </c>
      <c r="E971">
        <v>-8.7999999999999995E-2</v>
      </c>
    </row>
    <row r="972" spans="1:5" ht="15.95">
      <c r="A972" t="s">
        <v>971</v>
      </c>
      <c r="B972" s="1" t="s">
        <v>987</v>
      </c>
      <c r="C972">
        <v>7.4999999999999997E-2</v>
      </c>
      <c r="D972">
        <v>7.1999999999999995E-2</v>
      </c>
      <c r="E972">
        <v>-7.8E-2</v>
      </c>
    </row>
    <row r="973" spans="1:5" ht="15.95">
      <c r="A973" t="s">
        <v>971</v>
      </c>
      <c r="B973" s="1" t="s">
        <v>988</v>
      </c>
      <c r="C973">
        <v>7.4999999999999997E-2</v>
      </c>
      <c r="D973">
        <v>7.0999999999999994E-2</v>
      </c>
      <c r="E973">
        <v>-7.8E-2</v>
      </c>
    </row>
    <row r="974" spans="1:5" ht="15.95">
      <c r="A974" t="s">
        <v>971</v>
      </c>
      <c r="B974" s="1" t="s">
        <v>989</v>
      </c>
      <c r="C974">
        <v>7.3999999999999996E-2</v>
      </c>
      <c r="D974">
        <v>7.0000000000000007E-2</v>
      </c>
      <c r="E974">
        <v>-7.6999999999999999E-2</v>
      </c>
    </row>
    <row r="975" spans="1:5" ht="15.95">
      <c r="A975" t="s">
        <v>971</v>
      </c>
      <c r="B975" s="1" t="s">
        <v>990</v>
      </c>
      <c r="C975">
        <v>6.8000000000000005E-2</v>
      </c>
      <c r="D975">
        <v>6.5000000000000002E-2</v>
      </c>
      <c r="E975">
        <v>-7.0999999999999994E-2</v>
      </c>
    </row>
    <row r="976" spans="1:5" ht="15.95">
      <c r="A976" t="s">
        <v>971</v>
      </c>
      <c r="B976" s="1" t="s">
        <v>991</v>
      </c>
      <c r="C976">
        <v>6.5000000000000002E-2</v>
      </c>
      <c r="D976">
        <v>6.2E-2</v>
      </c>
      <c r="E976">
        <v>-6.8000000000000005E-2</v>
      </c>
    </row>
    <row r="977" spans="1:5" ht="15.95">
      <c r="A977" t="s">
        <v>971</v>
      </c>
      <c r="B977" s="1" t="s">
        <v>992</v>
      </c>
      <c r="C977">
        <v>5.7000000000000002E-2</v>
      </c>
      <c r="D977">
        <v>5.5E-2</v>
      </c>
      <c r="E977">
        <v>-0.06</v>
      </c>
    </row>
    <row r="978" spans="1:5" ht="15.95">
      <c r="A978" t="s">
        <v>971</v>
      </c>
      <c r="B978" s="1" t="s">
        <v>993</v>
      </c>
      <c r="C978">
        <v>0.05</v>
      </c>
      <c r="D978">
        <v>4.7E-2</v>
      </c>
      <c r="E978">
        <v>-5.1999999999999998E-2</v>
      </c>
    </row>
    <row r="979" spans="1:5" ht="15.95">
      <c r="A979" t="s">
        <v>971</v>
      </c>
      <c r="B979" s="1" t="s">
        <v>994</v>
      </c>
      <c r="C979">
        <v>4.9000000000000002E-2</v>
      </c>
      <c r="D979">
        <v>4.7E-2</v>
      </c>
      <c r="E979">
        <v>-5.0999999999999997E-2</v>
      </c>
    </row>
    <row r="980" spans="1:5" ht="15.95">
      <c r="A980" t="s">
        <v>971</v>
      </c>
      <c r="B980" s="1" t="s">
        <v>995</v>
      </c>
      <c r="C980">
        <v>4.9000000000000002E-2</v>
      </c>
      <c r="D980">
        <v>4.5999999999999999E-2</v>
      </c>
      <c r="E980">
        <v>-5.0999999999999997E-2</v>
      </c>
    </row>
    <row r="981" spans="1:5" ht="15.95">
      <c r="A981" t="s">
        <v>971</v>
      </c>
      <c r="B981" s="1" t="s">
        <v>996</v>
      </c>
      <c r="C981">
        <v>1.7000000000000001E-2</v>
      </c>
      <c r="D981">
        <v>1.7000000000000001E-2</v>
      </c>
      <c r="E981">
        <v>-1.7999999999999999E-2</v>
      </c>
    </row>
    <row r="982" spans="1:5" ht="15.95">
      <c r="A982" t="s">
        <v>971</v>
      </c>
      <c r="B982" s="1" t="s">
        <v>997</v>
      </c>
      <c r="C982">
        <v>1.2999999999999999E-2</v>
      </c>
      <c r="D982">
        <v>-1.2E-2</v>
      </c>
      <c r="E982">
        <v>1.2999999999999999E-2</v>
      </c>
    </row>
    <row r="983" spans="1:5" ht="15.95">
      <c r="A983" t="s">
        <v>998</v>
      </c>
      <c r="B983" s="1" t="s">
        <v>999</v>
      </c>
      <c r="C983">
        <v>0.28599999999999998</v>
      </c>
      <c r="D983">
        <v>0.27400000000000002</v>
      </c>
      <c r="E983">
        <v>-0.29799999999999999</v>
      </c>
    </row>
    <row r="984" spans="1:5" ht="15.95">
      <c r="A984" t="s">
        <v>998</v>
      </c>
      <c r="B984" s="1" t="s">
        <v>1000</v>
      </c>
      <c r="C984">
        <v>0.28599999999999998</v>
      </c>
      <c r="D984">
        <v>0.27400000000000002</v>
      </c>
      <c r="E984">
        <v>-0.29799999999999999</v>
      </c>
    </row>
    <row r="985" spans="1:5" ht="15.95">
      <c r="A985" t="s">
        <v>998</v>
      </c>
      <c r="B985" s="1" t="s">
        <v>1001</v>
      </c>
      <c r="C985">
        <v>0.26800000000000002</v>
      </c>
      <c r="D985">
        <v>0.25600000000000001</v>
      </c>
      <c r="E985">
        <v>-0.27900000000000003</v>
      </c>
    </row>
    <row r="986" spans="1:5" ht="15.95">
      <c r="A986" t="s">
        <v>998</v>
      </c>
      <c r="B986" s="1" t="s">
        <v>1002</v>
      </c>
      <c r="C986">
        <v>0.248</v>
      </c>
      <c r="D986">
        <v>0.23699999999999999</v>
      </c>
      <c r="E986">
        <v>-0.25800000000000001</v>
      </c>
    </row>
    <row r="987" spans="1:5" ht="15.95">
      <c r="A987" t="s">
        <v>998</v>
      </c>
      <c r="B987" s="1" t="s">
        <v>1003</v>
      </c>
      <c r="C987">
        <v>0.186</v>
      </c>
      <c r="D987">
        <v>0.17799999999999999</v>
      </c>
      <c r="E987">
        <v>-0.193</v>
      </c>
    </row>
    <row r="988" spans="1:5" ht="15.95">
      <c r="A988" t="s">
        <v>998</v>
      </c>
      <c r="B988" s="1" t="s">
        <v>1004</v>
      </c>
      <c r="C988">
        <v>0.153</v>
      </c>
      <c r="D988">
        <v>0.14599999999999999</v>
      </c>
      <c r="E988">
        <v>-0.159</v>
      </c>
    </row>
    <row r="989" spans="1:5" ht="15.95">
      <c r="A989" t="s">
        <v>998</v>
      </c>
      <c r="B989" s="1" t="s">
        <v>1005</v>
      </c>
      <c r="C989">
        <v>0.127</v>
      </c>
      <c r="D989">
        <v>0.122</v>
      </c>
      <c r="E989">
        <v>-0.13300000000000001</v>
      </c>
    </row>
    <row r="990" spans="1:5" ht="15.95">
      <c r="A990" t="s">
        <v>998</v>
      </c>
      <c r="B990" s="1" t="s">
        <v>1006</v>
      </c>
      <c r="C990">
        <v>0.121</v>
      </c>
      <c r="D990">
        <v>0.11600000000000001</v>
      </c>
      <c r="E990">
        <v>-0.126</v>
      </c>
    </row>
    <row r="991" spans="1:5" ht="32.1">
      <c r="A991" t="s">
        <v>998</v>
      </c>
      <c r="B991" s="1" t="s">
        <v>1007</v>
      </c>
      <c r="C991">
        <v>0.11899999999999999</v>
      </c>
      <c r="D991">
        <v>0.113</v>
      </c>
      <c r="E991">
        <v>-0.123</v>
      </c>
    </row>
    <row r="992" spans="1:5" ht="15.95">
      <c r="A992" t="s">
        <v>998</v>
      </c>
      <c r="B992" s="1" t="s">
        <v>1008</v>
      </c>
      <c r="C992">
        <v>0.113</v>
      </c>
      <c r="D992">
        <v>0.108</v>
      </c>
      <c r="E992">
        <v>-0.11799999999999999</v>
      </c>
    </row>
    <row r="993" spans="1:5" ht="15.95">
      <c r="A993" t="s">
        <v>998</v>
      </c>
      <c r="B993" s="1" t="s">
        <v>1009</v>
      </c>
      <c r="C993">
        <v>5.8000000000000003E-2</v>
      </c>
      <c r="D993">
        <v>5.6000000000000001E-2</v>
      </c>
      <c r="E993">
        <v>-6.0999999999999999E-2</v>
      </c>
    </row>
    <row r="994" spans="1:5" ht="15.95">
      <c r="A994" t="s">
        <v>998</v>
      </c>
      <c r="B994" s="1" t="s">
        <v>1010</v>
      </c>
      <c r="C994">
        <v>5.7000000000000002E-2</v>
      </c>
      <c r="D994">
        <v>5.3999999999999999E-2</v>
      </c>
      <c r="E994">
        <v>-5.8999999999999997E-2</v>
      </c>
    </row>
    <row r="995" spans="1:5" ht="15.95">
      <c r="A995" t="s">
        <v>998</v>
      </c>
      <c r="B995" s="1" t="s">
        <v>1011</v>
      </c>
      <c r="C995">
        <v>5.6000000000000001E-2</v>
      </c>
      <c r="D995">
        <v>5.3999999999999999E-2</v>
      </c>
      <c r="E995">
        <v>-5.8000000000000003E-2</v>
      </c>
    </row>
    <row r="996" spans="1:5" ht="15.95">
      <c r="A996" t="s">
        <v>998</v>
      </c>
      <c r="B996" s="1" t="s">
        <v>1012</v>
      </c>
      <c r="C996">
        <v>5.0999999999999997E-2</v>
      </c>
      <c r="D996">
        <v>4.9000000000000002E-2</v>
      </c>
      <c r="E996">
        <v>-5.2999999999999999E-2</v>
      </c>
    </row>
    <row r="997" spans="1:5" ht="15.95">
      <c r="A997" t="s">
        <v>998</v>
      </c>
      <c r="B997" s="1" t="s">
        <v>1013</v>
      </c>
      <c r="C997">
        <v>4.9000000000000002E-2</v>
      </c>
      <c r="D997">
        <v>4.5999999999999999E-2</v>
      </c>
      <c r="E997">
        <v>-5.0999999999999997E-2</v>
      </c>
    </row>
    <row r="998" spans="1:5" ht="15.95">
      <c r="A998" t="s">
        <v>998</v>
      </c>
      <c r="B998" s="1" t="s">
        <v>1014</v>
      </c>
      <c r="C998">
        <v>4.2999999999999997E-2</v>
      </c>
      <c r="D998">
        <v>4.1000000000000002E-2</v>
      </c>
      <c r="E998">
        <v>-4.4999999999999998E-2</v>
      </c>
    </row>
    <row r="999" spans="1:5" ht="15.95">
      <c r="A999" t="s">
        <v>998</v>
      </c>
      <c r="B999" s="1" t="s">
        <v>1015</v>
      </c>
      <c r="C999">
        <v>0.04</v>
      </c>
      <c r="D999">
        <v>3.7999999999999999E-2</v>
      </c>
      <c r="E999">
        <v>-4.2000000000000003E-2</v>
      </c>
    </row>
    <row r="1000" spans="1:5" ht="15.95">
      <c r="A1000" t="s">
        <v>998</v>
      </c>
      <c r="B1000" s="1" t="s">
        <v>1016</v>
      </c>
      <c r="C1000">
        <v>3.6999999999999998E-2</v>
      </c>
      <c r="D1000">
        <v>3.5000000000000003E-2</v>
      </c>
      <c r="E1000">
        <v>-3.7999999999999999E-2</v>
      </c>
    </row>
    <row r="1001" spans="1:5" ht="15.95">
      <c r="A1001" t="s">
        <v>998</v>
      </c>
      <c r="B1001" s="1" t="s">
        <v>1017</v>
      </c>
      <c r="C1001">
        <v>3.5999999999999997E-2</v>
      </c>
      <c r="D1001">
        <v>3.5000000000000003E-2</v>
      </c>
      <c r="E1001">
        <v>-3.7999999999999999E-2</v>
      </c>
    </row>
    <row r="1002" spans="1:5" ht="15.95">
      <c r="A1002" t="s">
        <v>998</v>
      </c>
      <c r="B1002" s="1" t="s">
        <v>1018</v>
      </c>
      <c r="C1002">
        <v>3.4000000000000002E-2</v>
      </c>
      <c r="D1002">
        <v>3.3000000000000002E-2</v>
      </c>
      <c r="E1002">
        <v>-3.5999999999999997E-2</v>
      </c>
    </row>
    <row r="1003" spans="1:5" ht="15.95">
      <c r="A1003" t="s">
        <v>998</v>
      </c>
      <c r="B1003" s="1" t="s">
        <v>1019</v>
      </c>
      <c r="C1003">
        <v>3.3000000000000002E-2</v>
      </c>
      <c r="D1003">
        <v>3.1E-2</v>
      </c>
      <c r="E1003">
        <v>-3.4000000000000002E-2</v>
      </c>
    </row>
    <row r="1004" spans="1:5" ht="15.95">
      <c r="A1004" t="s">
        <v>998</v>
      </c>
      <c r="B1004" s="1" t="s">
        <v>1020</v>
      </c>
      <c r="C1004">
        <v>3.1E-2</v>
      </c>
      <c r="D1004">
        <v>0.03</v>
      </c>
      <c r="E1004">
        <v>-3.2000000000000001E-2</v>
      </c>
    </row>
    <row r="1005" spans="1:5" ht="15.95">
      <c r="A1005" t="s">
        <v>998</v>
      </c>
      <c r="B1005" s="1" t="s">
        <v>1021</v>
      </c>
      <c r="C1005">
        <v>2.7E-2</v>
      </c>
      <c r="D1005">
        <v>2.5999999999999999E-2</v>
      </c>
      <c r="E1005">
        <v>-2.8000000000000001E-2</v>
      </c>
    </row>
    <row r="1006" spans="1:5" ht="15.95">
      <c r="A1006" t="s">
        <v>998</v>
      </c>
      <c r="B1006" s="1" t="s">
        <v>1022</v>
      </c>
      <c r="C1006">
        <v>2.5999999999999999E-2</v>
      </c>
      <c r="D1006">
        <v>2.5000000000000001E-2</v>
      </c>
      <c r="E1006">
        <v>-2.7E-2</v>
      </c>
    </row>
    <row r="1007" spans="1:5" ht="15.95">
      <c r="A1007" t="s">
        <v>998</v>
      </c>
      <c r="B1007" s="1" t="s">
        <v>1023</v>
      </c>
      <c r="C1007">
        <v>2.5999999999999999E-2</v>
      </c>
      <c r="D1007">
        <v>2.5000000000000001E-2</v>
      </c>
      <c r="E1007">
        <v>-2.7E-2</v>
      </c>
    </row>
    <row r="1008" spans="1:5" ht="15.95">
      <c r="A1008" t="s">
        <v>998</v>
      </c>
      <c r="B1008" s="1" t="s">
        <v>1024</v>
      </c>
      <c r="C1008">
        <v>0</v>
      </c>
      <c r="D1008">
        <v>0</v>
      </c>
      <c r="E1008">
        <v>0</v>
      </c>
    </row>
    <row r="1009" spans="1:5" ht="15.95">
      <c r="A1009" t="s">
        <v>1025</v>
      </c>
      <c r="B1009" s="1" t="s">
        <v>1026</v>
      </c>
      <c r="C1009">
        <v>0.152</v>
      </c>
      <c r="D1009">
        <v>0.14599999999999999</v>
      </c>
      <c r="E1009">
        <v>-0.159</v>
      </c>
    </row>
    <row r="1010" spans="1:5" ht="15.95">
      <c r="A1010" t="s">
        <v>1025</v>
      </c>
      <c r="B1010" s="1" t="s">
        <v>1027</v>
      </c>
      <c r="C1010">
        <v>7.5999999999999998E-2</v>
      </c>
      <c r="D1010">
        <v>7.2999999999999995E-2</v>
      </c>
      <c r="E1010">
        <v>-0.08</v>
      </c>
    </row>
    <row r="1011" spans="1:5" ht="15.95">
      <c r="A1011" t="s">
        <v>1025</v>
      </c>
      <c r="B1011" s="1" t="s">
        <v>1028</v>
      </c>
      <c r="C1011">
        <v>5.3999999999999999E-2</v>
      </c>
      <c r="D1011">
        <v>5.0999999999999997E-2</v>
      </c>
      <c r="E1011">
        <v>-5.6000000000000001E-2</v>
      </c>
    </row>
    <row r="1012" spans="1:5" ht="15.95">
      <c r="A1012" t="s">
        <v>1025</v>
      </c>
      <c r="B1012" s="1" t="s">
        <v>1029</v>
      </c>
      <c r="C1012">
        <v>4.3999999999999997E-2</v>
      </c>
      <c r="D1012">
        <v>4.2999999999999997E-2</v>
      </c>
      <c r="E1012">
        <v>-4.5999999999999999E-2</v>
      </c>
    </row>
    <row r="1013" spans="1:5" ht="15.95">
      <c r="A1013" t="s">
        <v>1030</v>
      </c>
      <c r="B1013" s="1" t="s">
        <v>1031</v>
      </c>
      <c r="C1013">
        <v>0.13300000000000001</v>
      </c>
      <c r="D1013">
        <v>0.127</v>
      </c>
      <c r="E1013">
        <v>-0.13800000000000001</v>
      </c>
    </row>
    <row r="1014" spans="1:5" ht="15.95">
      <c r="A1014" t="s">
        <v>1030</v>
      </c>
      <c r="B1014" s="1" t="s">
        <v>1032</v>
      </c>
      <c r="C1014">
        <v>0.10299999999999999</v>
      </c>
      <c r="D1014">
        <v>9.9000000000000005E-2</v>
      </c>
      <c r="E1014">
        <v>-0.108</v>
      </c>
    </row>
    <row r="1015" spans="1:5" ht="15.95">
      <c r="A1015" t="s">
        <v>1030</v>
      </c>
      <c r="B1015" s="1" t="s">
        <v>1033</v>
      </c>
      <c r="C1015">
        <v>8.4000000000000005E-2</v>
      </c>
      <c r="D1015">
        <v>8.1000000000000003E-2</v>
      </c>
      <c r="E1015">
        <v>-8.7999999999999995E-2</v>
      </c>
    </row>
    <row r="1016" spans="1:5" ht="15.95">
      <c r="A1016" t="s">
        <v>1034</v>
      </c>
      <c r="B1016" s="1" t="s">
        <v>1035</v>
      </c>
      <c r="C1016">
        <v>0.13300000000000001</v>
      </c>
      <c r="D1016">
        <v>0.127</v>
      </c>
      <c r="E1016">
        <v>-0.13800000000000001</v>
      </c>
    </row>
    <row r="1017" spans="1:5" ht="15.95">
      <c r="A1017" t="s">
        <v>1034</v>
      </c>
      <c r="B1017" s="1" t="s">
        <v>1036</v>
      </c>
      <c r="C1017">
        <v>0.128</v>
      </c>
      <c r="D1017">
        <v>0.122</v>
      </c>
      <c r="E1017">
        <v>-0.13300000000000001</v>
      </c>
    </row>
    <row r="1018" spans="1:5" ht="15.95">
      <c r="A1018" t="s">
        <v>1034</v>
      </c>
      <c r="B1018" s="1" t="s">
        <v>1037</v>
      </c>
      <c r="C1018">
        <v>0.06</v>
      </c>
      <c r="D1018">
        <v>5.7000000000000002E-2</v>
      </c>
      <c r="E1018">
        <v>-6.3E-2</v>
      </c>
    </row>
    <row r="1019" spans="1:5" ht="15.95">
      <c r="A1019" t="s">
        <v>1034</v>
      </c>
      <c r="B1019" s="1" t="s">
        <v>1038</v>
      </c>
      <c r="C1019">
        <v>5.8999999999999997E-2</v>
      </c>
      <c r="D1019">
        <v>5.7000000000000002E-2</v>
      </c>
      <c r="E1019">
        <v>-6.2E-2</v>
      </c>
    </row>
    <row r="1020" spans="1:5" ht="15.95">
      <c r="A1020" t="s">
        <v>1034</v>
      </c>
      <c r="B1020" s="1" t="s">
        <v>1039</v>
      </c>
      <c r="C1020">
        <v>3.3000000000000002E-2</v>
      </c>
      <c r="D1020">
        <v>3.1E-2</v>
      </c>
      <c r="E1020">
        <v>-3.4000000000000002E-2</v>
      </c>
    </row>
    <row r="1021" spans="1:5" ht="15.95">
      <c r="A1021" t="s">
        <v>1040</v>
      </c>
      <c r="B1021" s="1" t="s">
        <v>1041</v>
      </c>
      <c r="C1021">
        <v>8.5000000000000006E-2</v>
      </c>
      <c r="D1021">
        <v>8.2000000000000003E-2</v>
      </c>
      <c r="E1021">
        <v>-8.8999999999999996E-2</v>
      </c>
    </row>
    <row r="1022" spans="1:5" ht="15.95">
      <c r="A1022" t="s">
        <v>1040</v>
      </c>
      <c r="B1022" s="1" t="s">
        <v>1042</v>
      </c>
      <c r="C1022">
        <v>7.9000000000000001E-2</v>
      </c>
      <c r="D1022">
        <v>7.4999999999999997E-2</v>
      </c>
      <c r="E1022">
        <v>-8.2000000000000003E-2</v>
      </c>
    </row>
    <row r="1023" spans="1:5" ht="15.95">
      <c r="A1023" t="s">
        <v>1040</v>
      </c>
      <c r="B1023" s="1" t="s">
        <v>1043</v>
      </c>
      <c r="C1023">
        <v>7.8E-2</v>
      </c>
      <c r="D1023">
        <v>7.4999999999999997E-2</v>
      </c>
      <c r="E1023">
        <v>-8.2000000000000003E-2</v>
      </c>
    </row>
    <row r="1024" spans="1:5" ht="15.95">
      <c r="A1024" t="s">
        <v>1040</v>
      </c>
      <c r="B1024" s="1" t="s">
        <v>1044</v>
      </c>
      <c r="C1024">
        <v>7.0000000000000007E-2</v>
      </c>
      <c r="D1024">
        <v>6.7000000000000004E-2</v>
      </c>
      <c r="E1024">
        <v>-7.2999999999999995E-2</v>
      </c>
    </row>
    <row r="1025" spans="1:5" ht="15.95">
      <c r="A1025" t="s">
        <v>1040</v>
      </c>
      <c r="B1025" s="1" t="s">
        <v>1045</v>
      </c>
      <c r="C1025">
        <v>7.0000000000000007E-2</v>
      </c>
      <c r="D1025">
        <v>6.7000000000000004E-2</v>
      </c>
      <c r="E1025">
        <v>-7.2999999999999995E-2</v>
      </c>
    </row>
    <row r="1026" spans="1:5" ht="15.95">
      <c r="A1026" t="s">
        <v>1040</v>
      </c>
      <c r="B1026" s="1" t="s">
        <v>1046</v>
      </c>
      <c r="C1026">
        <v>7.0000000000000007E-2</v>
      </c>
      <c r="D1026">
        <v>6.7000000000000004E-2</v>
      </c>
      <c r="E1026">
        <v>-7.2999999999999995E-2</v>
      </c>
    </row>
    <row r="1027" spans="1:5" ht="15.95">
      <c r="A1027" t="s">
        <v>1040</v>
      </c>
      <c r="B1027" s="1" t="s">
        <v>1047</v>
      </c>
      <c r="C1027">
        <v>6.6000000000000003E-2</v>
      </c>
      <c r="D1027">
        <v>6.3E-2</v>
      </c>
      <c r="E1027">
        <v>-6.9000000000000006E-2</v>
      </c>
    </row>
    <row r="1028" spans="1:5" ht="15.95">
      <c r="A1028" t="s">
        <v>1040</v>
      </c>
      <c r="B1028" s="1" t="s">
        <v>1048</v>
      </c>
      <c r="C1028">
        <v>6.2E-2</v>
      </c>
      <c r="D1028">
        <v>5.8999999999999997E-2</v>
      </c>
      <c r="E1028">
        <v>-6.4000000000000001E-2</v>
      </c>
    </row>
    <row r="1029" spans="1:5" ht="15.95">
      <c r="A1029" t="s">
        <v>1040</v>
      </c>
      <c r="B1029" s="1" t="s">
        <v>1049</v>
      </c>
      <c r="C1029">
        <v>5.6000000000000001E-2</v>
      </c>
      <c r="D1029">
        <v>5.2999999999999999E-2</v>
      </c>
      <c r="E1029">
        <v>-5.8000000000000003E-2</v>
      </c>
    </row>
    <row r="1030" spans="1:5" ht="15.95">
      <c r="A1030" t="s">
        <v>1040</v>
      </c>
      <c r="B1030" s="1" t="s">
        <v>1050</v>
      </c>
      <c r="C1030">
        <v>0.05</v>
      </c>
      <c r="D1030">
        <v>4.8000000000000001E-2</v>
      </c>
      <c r="E1030">
        <v>-5.1999999999999998E-2</v>
      </c>
    </row>
    <row r="1031" spans="1:5" ht="15.95">
      <c r="A1031" t="s">
        <v>1040</v>
      </c>
      <c r="B1031" s="1" t="s">
        <v>1051</v>
      </c>
      <c r="C1031">
        <v>0.05</v>
      </c>
      <c r="D1031">
        <v>4.8000000000000001E-2</v>
      </c>
      <c r="E1031">
        <v>-5.1999999999999998E-2</v>
      </c>
    </row>
    <row r="1032" spans="1:5" ht="15.95">
      <c r="A1032" t="s">
        <v>1040</v>
      </c>
      <c r="B1032" s="1" t="s">
        <v>1052</v>
      </c>
      <c r="C1032">
        <v>4.9000000000000002E-2</v>
      </c>
      <c r="D1032">
        <v>4.7E-2</v>
      </c>
      <c r="E1032">
        <v>-5.0999999999999997E-2</v>
      </c>
    </row>
    <row r="1033" spans="1:5" ht="15.95">
      <c r="A1033" t="s">
        <v>1040</v>
      </c>
      <c r="B1033" s="1" t="s">
        <v>1053</v>
      </c>
      <c r="C1033">
        <v>4.8000000000000001E-2</v>
      </c>
      <c r="D1033">
        <v>4.5999999999999999E-2</v>
      </c>
      <c r="E1033">
        <v>-0.05</v>
      </c>
    </row>
    <row r="1034" spans="1:5" ht="15.95">
      <c r="A1034" t="s">
        <v>1040</v>
      </c>
      <c r="B1034" s="1" t="s">
        <v>1054</v>
      </c>
      <c r="C1034">
        <v>4.7E-2</v>
      </c>
      <c r="D1034">
        <v>4.4999999999999998E-2</v>
      </c>
      <c r="E1034">
        <v>-4.9000000000000002E-2</v>
      </c>
    </row>
    <row r="1035" spans="1:5" ht="15.95">
      <c r="A1035" t="s">
        <v>1040</v>
      </c>
      <c r="B1035" s="1" t="s">
        <v>1055</v>
      </c>
      <c r="C1035">
        <v>4.4999999999999998E-2</v>
      </c>
      <c r="D1035">
        <v>4.2999999999999997E-2</v>
      </c>
      <c r="E1035">
        <v>-4.5999999999999999E-2</v>
      </c>
    </row>
    <row r="1036" spans="1:5" ht="15.95">
      <c r="A1036" t="s">
        <v>1040</v>
      </c>
      <c r="B1036" s="1" t="s">
        <v>1056</v>
      </c>
      <c r="C1036">
        <v>4.2999999999999997E-2</v>
      </c>
      <c r="D1036">
        <v>4.1000000000000002E-2</v>
      </c>
      <c r="E1036">
        <v>-4.4999999999999998E-2</v>
      </c>
    </row>
    <row r="1037" spans="1:5" ht="15.95">
      <c r="A1037" t="s">
        <v>1040</v>
      </c>
      <c r="B1037" s="1" t="s">
        <v>1057</v>
      </c>
      <c r="C1037">
        <v>0.04</v>
      </c>
      <c r="D1037">
        <v>3.7999999999999999E-2</v>
      </c>
      <c r="E1037">
        <v>-4.2000000000000003E-2</v>
      </c>
    </row>
    <row r="1038" spans="1:5" ht="15.95">
      <c r="A1038" t="s">
        <v>1040</v>
      </c>
      <c r="B1038" s="1" t="s">
        <v>1058</v>
      </c>
      <c r="C1038">
        <v>3.7999999999999999E-2</v>
      </c>
      <c r="D1038">
        <v>3.6999999999999998E-2</v>
      </c>
      <c r="E1038">
        <v>-0.04</v>
      </c>
    </row>
    <row r="1039" spans="1:5" ht="15.95">
      <c r="A1039" t="s">
        <v>1059</v>
      </c>
      <c r="B1039" s="1" t="s">
        <v>1060</v>
      </c>
      <c r="C1039">
        <v>0.193</v>
      </c>
      <c r="D1039">
        <v>0.185</v>
      </c>
      <c r="E1039">
        <v>-0.20100000000000001</v>
      </c>
    </row>
    <row r="1040" spans="1:5" ht="15.95">
      <c r="A1040" t="s">
        <v>1059</v>
      </c>
      <c r="B1040" s="1" t="s">
        <v>1061</v>
      </c>
      <c r="C1040">
        <v>0.17299999999999999</v>
      </c>
      <c r="D1040">
        <v>0.16600000000000001</v>
      </c>
      <c r="E1040">
        <v>-0.18099999999999999</v>
      </c>
    </row>
    <row r="1041" spans="1:5" ht="15.95">
      <c r="A1041" t="s">
        <v>1059</v>
      </c>
      <c r="B1041" s="1" t="s">
        <v>1062</v>
      </c>
      <c r="C1041">
        <v>0.157</v>
      </c>
      <c r="D1041">
        <v>0.15</v>
      </c>
      <c r="E1041">
        <v>-0.16400000000000001</v>
      </c>
    </row>
    <row r="1042" spans="1:5" ht="15.95">
      <c r="A1042" t="s">
        <v>1059</v>
      </c>
      <c r="B1042" s="1" t="s">
        <v>1063</v>
      </c>
      <c r="C1042">
        <v>0.155</v>
      </c>
      <c r="D1042">
        <v>0.14799999999999999</v>
      </c>
      <c r="E1042">
        <v>-0.161</v>
      </c>
    </row>
    <row r="1043" spans="1:5" ht="15.95">
      <c r="A1043" t="s">
        <v>1059</v>
      </c>
      <c r="B1043" s="1" t="s">
        <v>1064</v>
      </c>
      <c r="C1043">
        <v>0.155</v>
      </c>
      <c r="D1043">
        <v>0.14799999999999999</v>
      </c>
      <c r="E1043">
        <v>-0.161</v>
      </c>
    </row>
    <row r="1044" spans="1:5" ht="15.95">
      <c r="A1044" t="s">
        <v>1059</v>
      </c>
      <c r="B1044" s="1" t="s">
        <v>1065</v>
      </c>
      <c r="C1044">
        <v>0.13</v>
      </c>
      <c r="D1044">
        <v>0.124</v>
      </c>
      <c r="E1044">
        <v>-0.13600000000000001</v>
      </c>
    </row>
    <row r="1045" spans="1:5" ht="15.95">
      <c r="A1045" t="s">
        <v>1059</v>
      </c>
      <c r="B1045" s="1" t="s">
        <v>1066</v>
      </c>
      <c r="C1045">
        <v>0.129</v>
      </c>
      <c r="D1045">
        <v>0.123</v>
      </c>
      <c r="E1045">
        <v>-0.13500000000000001</v>
      </c>
    </row>
    <row r="1046" spans="1:5" ht="15.95">
      <c r="A1046" t="s">
        <v>1059</v>
      </c>
      <c r="B1046" s="1" t="s">
        <v>1067</v>
      </c>
      <c r="C1046">
        <v>0.127</v>
      </c>
      <c r="D1046">
        <v>0.122</v>
      </c>
      <c r="E1046">
        <v>-0.13300000000000001</v>
      </c>
    </row>
    <row r="1047" spans="1:5" ht="15.95">
      <c r="A1047" t="s">
        <v>1059</v>
      </c>
      <c r="B1047" s="1" t="s">
        <v>1068</v>
      </c>
      <c r="C1047">
        <v>0.125</v>
      </c>
      <c r="D1047">
        <v>0.12</v>
      </c>
      <c r="E1047">
        <v>-0.13</v>
      </c>
    </row>
    <row r="1048" spans="1:5" ht="15.95">
      <c r="A1048" t="s">
        <v>1059</v>
      </c>
      <c r="B1048" s="1" t="s">
        <v>1069</v>
      </c>
      <c r="C1048">
        <v>0.11600000000000001</v>
      </c>
      <c r="D1048">
        <v>0.111</v>
      </c>
      <c r="E1048">
        <v>-0.121</v>
      </c>
    </row>
    <row r="1049" spans="1:5" ht="15.95">
      <c r="A1049" t="s">
        <v>1059</v>
      </c>
      <c r="B1049" s="1" t="s">
        <v>1070</v>
      </c>
      <c r="C1049">
        <v>0.105</v>
      </c>
      <c r="D1049">
        <v>0.1</v>
      </c>
      <c r="E1049">
        <v>-0.109</v>
      </c>
    </row>
    <row r="1050" spans="1:5" ht="15.95">
      <c r="A1050" t="s">
        <v>1059</v>
      </c>
      <c r="B1050" s="1" t="s">
        <v>1071</v>
      </c>
      <c r="C1050">
        <v>0.104</v>
      </c>
      <c r="D1050">
        <v>0.1</v>
      </c>
      <c r="E1050">
        <v>-0.109</v>
      </c>
    </row>
    <row r="1051" spans="1:5" ht="15.95">
      <c r="A1051" t="s">
        <v>1059</v>
      </c>
      <c r="B1051" s="1" t="s">
        <v>1072</v>
      </c>
      <c r="C1051">
        <v>0.104</v>
      </c>
      <c r="D1051">
        <v>9.9000000000000005E-2</v>
      </c>
      <c r="E1051">
        <v>-0.108</v>
      </c>
    </row>
    <row r="1052" spans="1:5" ht="15.95">
      <c r="A1052" t="s">
        <v>1059</v>
      </c>
      <c r="B1052" s="1" t="s">
        <v>1073</v>
      </c>
      <c r="C1052">
        <v>0.10199999999999999</v>
      </c>
      <c r="D1052">
        <v>9.7000000000000003E-2</v>
      </c>
      <c r="E1052">
        <v>-0.106</v>
      </c>
    </row>
    <row r="1053" spans="1:5" ht="15.95">
      <c r="A1053" t="s">
        <v>1059</v>
      </c>
      <c r="B1053" s="1" t="s">
        <v>1074</v>
      </c>
      <c r="C1053">
        <v>0.10100000000000001</v>
      </c>
      <c r="D1053">
        <v>9.6000000000000002E-2</v>
      </c>
      <c r="E1053">
        <v>-0.105</v>
      </c>
    </row>
    <row r="1054" spans="1:5" ht="15.95">
      <c r="A1054" t="s">
        <v>1059</v>
      </c>
      <c r="B1054" s="1" t="s">
        <v>1075</v>
      </c>
      <c r="C1054">
        <v>0.1</v>
      </c>
      <c r="D1054">
        <v>9.5000000000000001E-2</v>
      </c>
      <c r="E1054">
        <v>-0.104</v>
      </c>
    </row>
    <row r="1055" spans="1:5" ht="15.95">
      <c r="A1055" t="s">
        <v>1059</v>
      </c>
      <c r="B1055" s="1" t="s">
        <v>1076</v>
      </c>
      <c r="C1055">
        <v>9.5000000000000001E-2</v>
      </c>
      <c r="D1055">
        <v>9.0999999999999998E-2</v>
      </c>
      <c r="E1055">
        <v>-9.9000000000000005E-2</v>
      </c>
    </row>
    <row r="1056" spans="1:5" ht="15.95">
      <c r="A1056" t="s">
        <v>1059</v>
      </c>
      <c r="B1056" s="1" t="s">
        <v>1077</v>
      </c>
      <c r="C1056">
        <v>9.1999999999999998E-2</v>
      </c>
      <c r="D1056">
        <v>8.7999999999999995E-2</v>
      </c>
      <c r="E1056">
        <v>-9.6000000000000002E-2</v>
      </c>
    </row>
    <row r="1057" spans="1:5" ht="15.95">
      <c r="A1057" t="s">
        <v>1059</v>
      </c>
      <c r="B1057" s="1" t="s">
        <v>1078</v>
      </c>
      <c r="C1057">
        <v>8.5999999999999993E-2</v>
      </c>
      <c r="D1057">
        <v>8.3000000000000004E-2</v>
      </c>
      <c r="E1057">
        <v>-0.09</v>
      </c>
    </row>
    <row r="1058" spans="1:5" ht="15.95">
      <c r="A1058" t="s">
        <v>1059</v>
      </c>
      <c r="B1058" s="1" t="s">
        <v>1079</v>
      </c>
      <c r="C1058">
        <v>8.3000000000000004E-2</v>
      </c>
      <c r="D1058">
        <v>0.08</v>
      </c>
      <c r="E1058">
        <v>-8.6999999999999994E-2</v>
      </c>
    </row>
    <row r="1059" spans="1:5" ht="32.1">
      <c r="A1059" t="s">
        <v>1059</v>
      </c>
      <c r="B1059" s="1" t="s">
        <v>1080</v>
      </c>
      <c r="C1059">
        <v>0.08</v>
      </c>
      <c r="D1059">
        <v>7.6999999999999999E-2</v>
      </c>
      <c r="E1059">
        <v>-8.3000000000000004E-2</v>
      </c>
    </row>
    <row r="1060" spans="1:5" ht="32.1">
      <c r="A1060" t="s">
        <v>1059</v>
      </c>
      <c r="B1060" s="1" t="s">
        <v>1081</v>
      </c>
      <c r="C1060">
        <v>7.0999999999999994E-2</v>
      </c>
      <c r="D1060">
        <v>6.8000000000000005E-2</v>
      </c>
      <c r="E1060">
        <v>-7.3999999999999996E-2</v>
      </c>
    </row>
    <row r="1061" spans="1:5" ht="15.95">
      <c r="A1061" t="s">
        <v>1059</v>
      </c>
      <c r="B1061" s="1" t="s">
        <v>1082</v>
      </c>
      <c r="C1061">
        <v>7.0000000000000007E-2</v>
      </c>
      <c r="D1061">
        <v>6.7000000000000004E-2</v>
      </c>
      <c r="E1061">
        <v>-7.2999999999999995E-2</v>
      </c>
    </row>
    <row r="1062" spans="1:5" ht="15.95">
      <c r="A1062" t="s">
        <v>1059</v>
      </c>
      <c r="B1062" s="1" t="s">
        <v>1083</v>
      </c>
      <c r="C1062">
        <v>6.8000000000000005E-2</v>
      </c>
      <c r="D1062">
        <v>6.5000000000000002E-2</v>
      </c>
      <c r="E1062">
        <v>-7.0999999999999994E-2</v>
      </c>
    </row>
    <row r="1063" spans="1:5" ht="15.95">
      <c r="A1063" t="s">
        <v>1059</v>
      </c>
      <c r="B1063" s="1" t="s">
        <v>1084</v>
      </c>
      <c r="C1063">
        <v>6.7000000000000004E-2</v>
      </c>
      <c r="D1063">
        <v>6.4000000000000001E-2</v>
      </c>
      <c r="E1063">
        <v>-7.0000000000000007E-2</v>
      </c>
    </row>
    <row r="1064" spans="1:5" ht="15.95">
      <c r="A1064" t="s">
        <v>1059</v>
      </c>
      <c r="B1064" s="1" t="s">
        <v>1085</v>
      </c>
      <c r="C1064">
        <v>6.7000000000000004E-2</v>
      </c>
      <c r="D1064">
        <v>6.4000000000000001E-2</v>
      </c>
      <c r="E1064">
        <v>-7.0000000000000007E-2</v>
      </c>
    </row>
    <row r="1065" spans="1:5" ht="32.1">
      <c r="A1065" t="s">
        <v>1059</v>
      </c>
      <c r="B1065" s="1" t="s">
        <v>1086</v>
      </c>
      <c r="C1065">
        <v>6.7000000000000004E-2</v>
      </c>
      <c r="D1065">
        <v>6.4000000000000001E-2</v>
      </c>
      <c r="E1065">
        <v>-7.0000000000000007E-2</v>
      </c>
    </row>
    <row r="1066" spans="1:5" ht="15.95">
      <c r="A1066" t="s">
        <v>1059</v>
      </c>
      <c r="B1066" s="1" t="s">
        <v>1087</v>
      </c>
      <c r="C1066">
        <v>6.3E-2</v>
      </c>
      <c r="D1066">
        <v>0.06</v>
      </c>
      <c r="E1066">
        <v>-6.5000000000000002E-2</v>
      </c>
    </row>
    <row r="1067" spans="1:5" ht="15.95">
      <c r="A1067" t="s">
        <v>1059</v>
      </c>
      <c r="B1067" s="1" t="s">
        <v>1088</v>
      </c>
      <c r="C1067">
        <v>5.8000000000000003E-2</v>
      </c>
      <c r="D1067">
        <v>5.5E-2</v>
      </c>
      <c r="E1067">
        <v>-0.06</v>
      </c>
    </row>
    <row r="1068" spans="1:5" ht="15.95">
      <c r="A1068" t="s">
        <v>1059</v>
      </c>
      <c r="B1068" s="1" t="s">
        <v>1089</v>
      </c>
      <c r="C1068">
        <v>5.6000000000000001E-2</v>
      </c>
      <c r="D1068">
        <v>5.3999999999999999E-2</v>
      </c>
      <c r="E1068">
        <v>-5.8000000000000003E-2</v>
      </c>
    </row>
    <row r="1069" spans="1:5" ht="15.95">
      <c r="A1069" t="s">
        <v>1059</v>
      </c>
      <c r="B1069" s="1" t="s">
        <v>1090</v>
      </c>
      <c r="C1069">
        <v>5.3999999999999999E-2</v>
      </c>
      <c r="D1069">
        <v>5.1999999999999998E-2</v>
      </c>
      <c r="E1069">
        <v>-5.6000000000000001E-2</v>
      </c>
    </row>
    <row r="1070" spans="1:5" ht="15.95">
      <c r="A1070" t="s">
        <v>1059</v>
      </c>
      <c r="B1070" s="1" t="s">
        <v>1091</v>
      </c>
      <c r="C1070">
        <v>5.1999999999999998E-2</v>
      </c>
      <c r="D1070">
        <v>4.9000000000000002E-2</v>
      </c>
      <c r="E1070">
        <v>-5.3999999999999999E-2</v>
      </c>
    </row>
    <row r="1071" spans="1:5" ht="15.95">
      <c r="A1071" t="s">
        <v>1059</v>
      </c>
      <c r="B1071" s="1" t="s">
        <v>1092</v>
      </c>
      <c r="C1071">
        <v>0.05</v>
      </c>
      <c r="D1071">
        <v>4.8000000000000001E-2</v>
      </c>
      <c r="E1071">
        <v>-5.1999999999999998E-2</v>
      </c>
    </row>
    <row r="1072" spans="1:5" ht="15.95">
      <c r="A1072" t="s">
        <v>1059</v>
      </c>
      <c r="B1072" s="1" t="s">
        <v>1093</v>
      </c>
      <c r="C1072">
        <v>4.2999999999999997E-2</v>
      </c>
      <c r="D1072">
        <v>4.1000000000000002E-2</v>
      </c>
      <c r="E1072">
        <v>-4.4999999999999998E-2</v>
      </c>
    </row>
    <row r="1073" spans="1:5" ht="15.95">
      <c r="A1073" t="s">
        <v>1059</v>
      </c>
      <c r="B1073" s="1" t="s">
        <v>1094</v>
      </c>
      <c r="C1073">
        <v>3.7999999999999999E-2</v>
      </c>
      <c r="D1073">
        <v>3.6999999999999998E-2</v>
      </c>
      <c r="E1073">
        <v>-0.04</v>
      </c>
    </row>
    <row r="1074" spans="1:5" ht="15.95">
      <c r="A1074" t="s">
        <v>1059</v>
      </c>
      <c r="B1074" s="1" t="s">
        <v>1095</v>
      </c>
      <c r="C1074">
        <v>3.5000000000000003E-2</v>
      </c>
      <c r="D1074">
        <v>3.4000000000000002E-2</v>
      </c>
      <c r="E1074">
        <v>-3.6999999999999998E-2</v>
      </c>
    </row>
    <row r="1075" spans="1:5" ht="15.95">
      <c r="A1075" t="s">
        <v>1059</v>
      </c>
      <c r="B1075" s="1" t="s">
        <v>1096</v>
      </c>
      <c r="C1075">
        <v>2.8000000000000001E-2</v>
      </c>
      <c r="D1075">
        <v>2.7E-2</v>
      </c>
      <c r="E1075">
        <v>-0.03</v>
      </c>
    </row>
    <row r="1076" spans="1:5" ht="15.95">
      <c r="A1076" t="s">
        <v>1059</v>
      </c>
      <c r="B1076" s="1" t="s">
        <v>1097</v>
      </c>
      <c r="C1076">
        <v>2.5000000000000001E-2</v>
      </c>
      <c r="D1076">
        <v>2.4E-2</v>
      </c>
      <c r="E1076">
        <v>-2.5999999999999999E-2</v>
      </c>
    </row>
    <row r="1077" spans="1:5" ht="32.1">
      <c r="A1077" t="s">
        <v>1059</v>
      </c>
      <c r="B1077" s="1" t="s">
        <v>1098</v>
      </c>
      <c r="C1077">
        <v>8.0000000000000002E-3</v>
      </c>
      <c r="D1077">
        <v>-7.0000000000000001E-3</v>
      </c>
      <c r="E1077">
        <v>8.0000000000000002E-3</v>
      </c>
    </row>
    <row r="1078" spans="1:5" ht="15.95">
      <c r="A1078" t="s">
        <v>1099</v>
      </c>
      <c r="B1078" s="1" t="s">
        <v>1100</v>
      </c>
      <c r="C1078">
        <v>0.186</v>
      </c>
      <c r="D1078">
        <v>0.17799999999999999</v>
      </c>
      <c r="E1078">
        <v>-0.19400000000000001</v>
      </c>
    </row>
    <row r="1079" spans="1:5" ht="15.95">
      <c r="A1079" t="s">
        <v>1099</v>
      </c>
      <c r="B1079" s="1" t="s">
        <v>1101</v>
      </c>
      <c r="C1079">
        <v>0.186</v>
      </c>
      <c r="D1079">
        <v>0.17799999999999999</v>
      </c>
      <c r="E1079">
        <v>-0.19400000000000001</v>
      </c>
    </row>
    <row r="1080" spans="1:5" ht="15.95">
      <c r="A1080" t="s">
        <v>1099</v>
      </c>
      <c r="B1080" s="1" t="s">
        <v>1102</v>
      </c>
      <c r="C1080">
        <v>0.17799999999999999</v>
      </c>
      <c r="D1080">
        <v>0.17</v>
      </c>
      <c r="E1080">
        <v>-0.185</v>
      </c>
    </row>
    <row r="1081" spans="1:5" ht="15.95">
      <c r="A1081" t="s">
        <v>1099</v>
      </c>
      <c r="B1081" s="1" t="s">
        <v>1103</v>
      </c>
      <c r="C1081">
        <v>0.17</v>
      </c>
      <c r="D1081">
        <v>0.16300000000000001</v>
      </c>
      <c r="E1081">
        <v>-0.17699999999999999</v>
      </c>
    </row>
    <row r="1082" spans="1:5" ht="15.95">
      <c r="A1082" t="s">
        <v>1099</v>
      </c>
      <c r="B1082" s="1" t="s">
        <v>1104</v>
      </c>
      <c r="C1082">
        <v>0.16800000000000001</v>
      </c>
      <c r="D1082">
        <v>0.161</v>
      </c>
      <c r="E1082">
        <v>-0.17599999999999999</v>
      </c>
    </row>
    <row r="1083" spans="1:5" ht="15.95">
      <c r="A1083" t="s">
        <v>1099</v>
      </c>
      <c r="B1083" s="1" t="s">
        <v>1105</v>
      </c>
      <c r="C1083">
        <v>0.16500000000000001</v>
      </c>
      <c r="D1083">
        <v>0.157</v>
      </c>
      <c r="E1083">
        <v>-0.17199999999999999</v>
      </c>
    </row>
    <row r="1084" spans="1:5" ht="15.95">
      <c r="A1084" t="s">
        <v>1099</v>
      </c>
      <c r="B1084" s="1" t="s">
        <v>1106</v>
      </c>
      <c r="C1084">
        <v>0.161</v>
      </c>
      <c r="D1084">
        <v>0.154</v>
      </c>
      <c r="E1084">
        <v>-0.16700000000000001</v>
      </c>
    </row>
    <row r="1085" spans="1:5" ht="15.95">
      <c r="A1085" t="s">
        <v>1099</v>
      </c>
      <c r="B1085" s="1" t="s">
        <v>1107</v>
      </c>
      <c r="C1085">
        <v>0.152</v>
      </c>
      <c r="D1085">
        <v>0.14499999999999999</v>
      </c>
      <c r="E1085">
        <v>-0.158</v>
      </c>
    </row>
    <row r="1086" spans="1:5" ht="15.95">
      <c r="A1086" t="s">
        <v>1099</v>
      </c>
      <c r="B1086" s="1" t="s">
        <v>1108</v>
      </c>
      <c r="C1086">
        <v>0.151</v>
      </c>
      <c r="D1086">
        <v>0.14399999999999999</v>
      </c>
      <c r="E1086">
        <v>-0.157</v>
      </c>
    </row>
    <row r="1087" spans="1:5" ht="15.95">
      <c r="A1087" t="s">
        <v>1099</v>
      </c>
      <c r="B1087" s="1" t="s">
        <v>1109</v>
      </c>
      <c r="C1087">
        <v>0.14899999999999999</v>
      </c>
      <c r="D1087">
        <v>0.14199999999999999</v>
      </c>
      <c r="E1087">
        <v>-0.155</v>
      </c>
    </row>
    <row r="1088" spans="1:5" ht="15.95">
      <c r="A1088" t="s">
        <v>1099</v>
      </c>
      <c r="B1088" s="1" t="s">
        <v>1110</v>
      </c>
      <c r="C1088">
        <v>0.14699999999999999</v>
      </c>
      <c r="D1088">
        <v>0.14000000000000001</v>
      </c>
      <c r="E1088">
        <v>-0.153</v>
      </c>
    </row>
    <row r="1089" spans="1:5" ht="15.95">
      <c r="A1089" t="s">
        <v>1099</v>
      </c>
      <c r="B1089" s="1" t="s">
        <v>1111</v>
      </c>
      <c r="C1089">
        <v>0.13700000000000001</v>
      </c>
      <c r="D1089">
        <v>0.13100000000000001</v>
      </c>
      <c r="E1089">
        <v>-0.14199999999999999</v>
      </c>
    </row>
    <row r="1090" spans="1:5" ht="15.95">
      <c r="A1090" t="s">
        <v>1099</v>
      </c>
      <c r="B1090" s="1" t="s">
        <v>1112</v>
      </c>
      <c r="C1090">
        <v>0.13</v>
      </c>
      <c r="D1090">
        <v>0.125</v>
      </c>
      <c r="E1090">
        <v>-0.13600000000000001</v>
      </c>
    </row>
    <row r="1091" spans="1:5" ht="15.95">
      <c r="A1091" t="s">
        <v>1099</v>
      </c>
      <c r="B1091" s="1" t="s">
        <v>1113</v>
      </c>
      <c r="C1091">
        <v>0.129</v>
      </c>
      <c r="D1091">
        <v>0.124</v>
      </c>
      <c r="E1091">
        <v>-0.13500000000000001</v>
      </c>
    </row>
    <row r="1092" spans="1:5" ht="15.95">
      <c r="A1092" t="s">
        <v>1099</v>
      </c>
      <c r="B1092" s="1" t="s">
        <v>1114</v>
      </c>
      <c r="C1092">
        <v>0.128</v>
      </c>
      <c r="D1092">
        <v>0.122</v>
      </c>
      <c r="E1092">
        <v>-0.13300000000000001</v>
      </c>
    </row>
    <row r="1093" spans="1:5" ht="15.95">
      <c r="A1093" t="s">
        <v>1099</v>
      </c>
      <c r="B1093" s="1" t="s">
        <v>1115</v>
      </c>
      <c r="C1093">
        <v>0.126</v>
      </c>
      <c r="D1093">
        <v>0.121</v>
      </c>
      <c r="E1093">
        <v>-0.13100000000000001</v>
      </c>
    </row>
    <row r="1094" spans="1:5" ht="15.95">
      <c r="A1094" t="s">
        <v>1099</v>
      </c>
      <c r="B1094" s="1" t="s">
        <v>1116</v>
      </c>
      <c r="C1094">
        <v>0.125</v>
      </c>
      <c r="D1094">
        <v>0.11899999999999999</v>
      </c>
      <c r="E1094">
        <v>-0.13</v>
      </c>
    </row>
    <row r="1095" spans="1:5" ht="15.95">
      <c r="A1095" t="s">
        <v>1099</v>
      </c>
      <c r="B1095" s="1" t="s">
        <v>1117</v>
      </c>
      <c r="C1095">
        <v>0.121</v>
      </c>
      <c r="D1095">
        <v>0.11600000000000001</v>
      </c>
      <c r="E1095">
        <v>-0.126</v>
      </c>
    </row>
    <row r="1096" spans="1:5" ht="15.95">
      <c r="A1096" t="s">
        <v>1099</v>
      </c>
      <c r="B1096" s="1" t="s">
        <v>1118</v>
      </c>
      <c r="C1096">
        <v>0.11899999999999999</v>
      </c>
      <c r="D1096">
        <v>0.114</v>
      </c>
      <c r="E1096">
        <v>-0.124</v>
      </c>
    </row>
    <row r="1097" spans="1:5" ht="15.95">
      <c r="A1097" t="s">
        <v>1099</v>
      </c>
      <c r="B1097" s="1" t="s">
        <v>1119</v>
      </c>
      <c r="C1097">
        <v>0.11799999999999999</v>
      </c>
      <c r="D1097">
        <v>0.112</v>
      </c>
      <c r="E1097">
        <v>-0.122</v>
      </c>
    </row>
    <row r="1098" spans="1:5" ht="15.95">
      <c r="A1098" t="s">
        <v>1099</v>
      </c>
      <c r="B1098" s="1" t="s">
        <v>1120</v>
      </c>
      <c r="C1098">
        <v>0.11600000000000001</v>
      </c>
      <c r="D1098">
        <v>0.111</v>
      </c>
      <c r="E1098">
        <v>-0.121</v>
      </c>
    </row>
    <row r="1099" spans="1:5" ht="15.95">
      <c r="A1099" t="s">
        <v>1099</v>
      </c>
      <c r="B1099" s="1" t="s">
        <v>1121</v>
      </c>
      <c r="C1099">
        <v>0.115</v>
      </c>
      <c r="D1099">
        <v>0.11</v>
      </c>
      <c r="E1099">
        <v>-0.12</v>
      </c>
    </row>
    <row r="1100" spans="1:5" ht="15.95">
      <c r="A1100" t="s">
        <v>1099</v>
      </c>
      <c r="B1100" s="1" t="s">
        <v>1122</v>
      </c>
      <c r="C1100">
        <v>0.112</v>
      </c>
      <c r="D1100">
        <v>0.107</v>
      </c>
      <c r="E1100">
        <v>-0.11700000000000001</v>
      </c>
    </row>
    <row r="1101" spans="1:5" ht="15.95">
      <c r="A1101" t="s">
        <v>1099</v>
      </c>
      <c r="B1101" s="1" t="s">
        <v>1123</v>
      </c>
      <c r="C1101">
        <v>0.11</v>
      </c>
      <c r="D1101">
        <v>0.105</v>
      </c>
      <c r="E1101">
        <v>-0.115</v>
      </c>
    </row>
    <row r="1102" spans="1:5" ht="15.95">
      <c r="A1102" t="s">
        <v>1099</v>
      </c>
      <c r="B1102" s="1" t="s">
        <v>1124</v>
      </c>
      <c r="C1102">
        <v>0.10100000000000001</v>
      </c>
      <c r="D1102">
        <v>9.7000000000000003E-2</v>
      </c>
      <c r="E1102">
        <v>-0.105</v>
      </c>
    </row>
    <row r="1103" spans="1:5" ht="15.95">
      <c r="A1103" t="s">
        <v>1099</v>
      </c>
      <c r="B1103" s="1" t="s">
        <v>1125</v>
      </c>
      <c r="C1103">
        <v>9.7000000000000003E-2</v>
      </c>
      <c r="D1103">
        <v>9.2999999999999999E-2</v>
      </c>
      <c r="E1103">
        <v>-0.10100000000000001</v>
      </c>
    </row>
    <row r="1104" spans="1:5" ht="15.95">
      <c r="A1104" t="s">
        <v>1099</v>
      </c>
      <c r="B1104" s="1" t="s">
        <v>1126</v>
      </c>
      <c r="C1104">
        <v>9.7000000000000003E-2</v>
      </c>
      <c r="D1104">
        <v>9.1999999999999998E-2</v>
      </c>
      <c r="E1104">
        <v>-0.10100000000000001</v>
      </c>
    </row>
    <row r="1105" spans="1:5" ht="15.95">
      <c r="A1105" t="s">
        <v>1099</v>
      </c>
      <c r="B1105" s="1" t="s">
        <v>1127</v>
      </c>
      <c r="C1105">
        <v>9.4E-2</v>
      </c>
      <c r="D1105">
        <v>0.09</v>
      </c>
      <c r="E1105">
        <v>-9.8000000000000004E-2</v>
      </c>
    </row>
    <row r="1106" spans="1:5" ht="15.95">
      <c r="A1106" t="s">
        <v>1099</v>
      </c>
      <c r="B1106" s="1" t="s">
        <v>1128</v>
      </c>
      <c r="C1106">
        <v>8.7999999999999995E-2</v>
      </c>
      <c r="D1106">
        <v>8.4000000000000005E-2</v>
      </c>
      <c r="E1106">
        <v>-9.0999999999999998E-2</v>
      </c>
    </row>
    <row r="1107" spans="1:5" ht="15.95">
      <c r="A1107" t="s">
        <v>1099</v>
      </c>
      <c r="B1107" s="1" t="s">
        <v>1129</v>
      </c>
      <c r="C1107">
        <v>8.6999999999999994E-2</v>
      </c>
      <c r="D1107">
        <v>8.3000000000000004E-2</v>
      </c>
      <c r="E1107">
        <v>-0.09</v>
      </c>
    </row>
    <row r="1108" spans="1:5" ht="15.95">
      <c r="A1108" t="s">
        <v>1099</v>
      </c>
      <c r="B1108" s="1" t="s">
        <v>1130</v>
      </c>
      <c r="C1108">
        <v>8.3000000000000004E-2</v>
      </c>
      <c r="D1108">
        <v>0.08</v>
      </c>
      <c r="E1108">
        <v>-8.6999999999999994E-2</v>
      </c>
    </row>
    <row r="1109" spans="1:5" ht="15.95">
      <c r="A1109" t="s">
        <v>1099</v>
      </c>
      <c r="B1109" s="1" t="s">
        <v>1131</v>
      </c>
      <c r="C1109">
        <v>8.3000000000000004E-2</v>
      </c>
      <c r="D1109">
        <v>0.08</v>
      </c>
      <c r="E1109">
        <v>-8.6999999999999994E-2</v>
      </c>
    </row>
    <row r="1110" spans="1:5" ht="15.95">
      <c r="A1110" t="s">
        <v>1099</v>
      </c>
      <c r="B1110" s="1" t="s">
        <v>1132</v>
      </c>
      <c r="C1110">
        <v>7.9000000000000001E-2</v>
      </c>
      <c r="D1110">
        <v>7.5999999999999998E-2</v>
      </c>
      <c r="E1110">
        <v>-8.2000000000000003E-2</v>
      </c>
    </row>
    <row r="1111" spans="1:5" ht="15.95">
      <c r="A1111" t="s">
        <v>1099</v>
      </c>
      <c r="B1111" s="1" t="s">
        <v>1133</v>
      </c>
      <c r="C1111">
        <v>7.6999999999999999E-2</v>
      </c>
      <c r="D1111">
        <v>7.3999999999999996E-2</v>
      </c>
      <c r="E1111">
        <v>-0.08</v>
      </c>
    </row>
    <row r="1112" spans="1:5" ht="15.95">
      <c r="A1112" t="s">
        <v>1099</v>
      </c>
      <c r="B1112" s="1" t="s">
        <v>1134</v>
      </c>
      <c r="C1112">
        <v>7.6999999999999999E-2</v>
      </c>
      <c r="D1112">
        <v>7.2999999999999995E-2</v>
      </c>
      <c r="E1112">
        <v>-0.08</v>
      </c>
    </row>
    <row r="1113" spans="1:5" ht="15.95">
      <c r="A1113" t="s">
        <v>1099</v>
      </c>
      <c r="B1113" s="1" t="s">
        <v>1135</v>
      </c>
      <c r="C1113">
        <v>7.5999999999999998E-2</v>
      </c>
      <c r="D1113">
        <v>7.2999999999999995E-2</v>
      </c>
      <c r="E1113">
        <v>-7.9000000000000001E-2</v>
      </c>
    </row>
    <row r="1114" spans="1:5" ht="15.95">
      <c r="A1114" t="s">
        <v>1099</v>
      </c>
      <c r="B1114" s="1" t="s">
        <v>1136</v>
      </c>
      <c r="C1114">
        <v>7.4999999999999997E-2</v>
      </c>
      <c r="D1114">
        <v>7.1999999999999995E-2</v>
      </c>
      <c r="E1114">
        <v>-7.9000000000000001E-2</v>
      </c>
    </row>
    <row r="1115" spans="1:5" ht="15.95">
      <c r="A1115" t="s">
        <v>1099</v>
      </c>
      <c r="B1115" s="1" t="s">
        <v>1137</v>
      </c>
      <c r="C1115">
        <v>7.4999999999999997E-2</v>
      </c>
      <c r="D1115">
        <v>7.1999999999999995E-2</v>
      </c>
      <c r="E1115">
        <v>-7.8E-2</v>
      </c>
    </row>
    <row r="1116" spans="1:5" ht="15.95">
      <c r="A1116" t="s">
        <v>1099</v>
      </c>
      <c r="B1116" s="1" t="s">
        <v>1138</v>
      </c>
      <c r="C1116">
        <v>7.3999999999999996E-2</v>
      </c>
      <c r="D1116">
        <v>7.0000000000000007E-2</v>
      </c>
      <c r="E1116">
        <v>-7.6999999999999999E-2</v>
      </c>
    </row>
    <row r="1117" spans="1:5" ht="15.95">
      <c r="A1117" t="s">
        <v>1099</v>
      </c>
      <c r="B1117" s="1" t="s">
        <v>1139</v>
      </c>
      <c r="C1117">
        <v>7.1999999999999995E-2</v>
      </c>
      <c r="D1117">
        <v>6.9000000000000006E-2</v>
      </c>
      <c r="E1117">
        <v>-7.4999999999999997E-2</v>
      </c>
    </row>
    <row r="1118" spans="1:5" ht="15.95">
      <c r="A1118" t="s">
        <v>1099</v>
      </c>
      <c r="B1118" s="1" t="s">
        <v>1140</v>
      </c>
      <c r="C1118">
        <v>7.1999999999999995E-2</v>
      </c>
      <c r="D1118">
        <v>6.8000000000000005E-2</v>
      </c>
      <c r="E1118">
        <v>-7.4999999999999997E-2</v>
      </c>
    </row>
    <row r="1119" spans="1:5" ht="15.95">
      <c r="A1119" t="s">
        <v>1099</v>
      </c>
      <c r="B1119" s="1" t="s">
        <v>1141</v>
      </c>
      <c r="C1119">
        <v>6.6000000000000003E-2</v>
      </c>
      <c r="D1119">
        <v>6.3E-2</v>
      </c>
      <c r="E1119">
        <v>-6.9000000000000006E-2</v>
      </c>
    </row>
    <row r="1120" spans="1:5" ht="15.95">
      <c r="A1120" t="s">
        <v>1099</v>
      </c>
      <c r="B1120" s="1" t="s">
        <v>1142</v>
      </c>
      <c r="C1120">
        <v>6.6000000000000003E-2</v>
      </c>
      <c r="D1120">
        <v>6.3E-2</v>
      </c>
      <c r="E1120">
        <v>-6.8000000000000005E-2</v>
      </c>
    </row>
    <row r="1121" spans="1:5" ht="15.95">
      <c r="A1121" t="s">
        <v>1099</v>
      </c>
      <c r="B1121" s="1" t="s">
        <v>1143</v>
      </c>
      <c r="C1121">
        <v>6.5000000000000002E-2</v>
      </c>
      <c r="D1121">
        <v>6.2E-2</v>
      </c>
      <c r="E1121">
        <v>-6.7000000000000004E-2</v>
      </c>
    </row>
    <row r="1122" spans="1:5" ht="15.95">
      <c r="A1122" t="s">
        <v>1099</v>
      </c>
      <c r="B1122" s="1" t="s">
        <v>1144</v>
      </c>
      <c r="C1122">
        <v>6.4000000000000001E-2</v>
      </c>
      <c r="D1122">
        <v>6.0999999999999999E-2</v>
      </c>
      <c r="E1122">
        <v>-6.6000000000000003E-2</v>
      </c>
    </row>
    <row r="1123" spans="1:5" ht="15.95">
      <c r="A1123" t="s">
        <v>1099</v>
      </c>
      <c r="B1123" s="1" t="s">
        <v>1145</v>
      </c>
      <c r="C1123">
        <v>6.3E-2</v>
      </c>
      <c r="D1123">
        <v>0.06</v>
      </c>
      <c r="E1123">
        <v>-6.5000000000000002E-2</v>
      </c>
    </row>
    <row r="1124" spans="1:5" ht="15.95">
      <c r="A1124" t="s">
        <v>1099</v>
      </c>
      <c r="B1124" s="1" t="s">
        <v>1146</v>
      </c>
      <c r="C1124">
        <v>6.2E-2</v>
      </c>
      <c r="D1124">
        <v>5.8999999999999997E-2</v>
      </c>
      <c r="E1124">
        <v>-6.5000000000000002E-2</v>
      </c>
    </row>
    <row r="1125" spans="1:5" ht="32.1">
      <c r="A1125" t="s">
        <v>1099</v>
      </c>
      <c r="B1125" s="1" t="s">
        <v>1147</v>
      </c>
      <c r="C1125">
        <v>6.2E-2</v>
      </c>
      <c r="D1125">
        <v>5.8999999999999997E-2</v>
      </c>
      <c r="E1125">
        <v>-6.4000000000000001E-2</v>
      </c>
    </row>
    <row r="1126" spans="1:5" ht="15.95">
      <c r="A1126" t="s">
        <v>1099</v>
      </c>
      <c r="B1126" s="1" t="s">
        <v>1148</v>
      </c>
      <c r="C1126">
        <v>6.2E-2</v>
      </c>
      <c r="D1126">
        <v>5.8999999999999997E-2</v>
      </c>
      <c r="E1126">
        <v>-6.4000000000000001E-2</v>
      </c>
    </row>
    <row r="1127" spans="1:5" ht="15.95">
      <c r="A1127" t="s">
        <v>1099</v>
      </c>
      <c r="B1127" s="1" t="s">
        <v>1149</v>
      </c>
      <c r="C1127">
        <v>5.3999999999999999E-2</v>
      </c>
      <c r="D1127">
        <v>5.1999999999999998E-2</v>
      </c>
      <c r="E1127">
        <v>-5.7000000000000002E-2</v>
      </c>
    </row>
    <row r="1128" spans="1:5" ht="15.95">
      <c r="A1128" t="s">
        <v>1099</v>
      </c>
      <c r="B1128" s="1" t="s">
        <v>1150</v>
      </c>
      <c r="C1128">
        <v>5.1999999999999998E-2</v>
      </c>
      <c r="D1128">
        <v>0.05</v>
      </c>
      <c r="E1128">
        <v>-5.3999999999999999E-2</v>
      </c>
    </row>
    <row r="1129" spans="1:5" ht="15.95">
      <c r="A1129" t="s">
        <v>1099</v>
      </c>
      <c r="B1129" s="1" t="s">
        <v>1151</v>
      </c>
      <c r="C1129">
        <v>5.1999999999999998E-2</v>
      </c>
      <c r="D1129">
        <v>4.9000000000000002E-2</v>
      </c>
      <c r="E1129">
        <v>-5.3999999999999999E-2</v>
      </c>
    </row>
    <row r="1130" spans="1:5" ht="15.95">
      <c r="A1130" t="s">
        <v>1099</v>
      </c>
      <c r="B1130" s="1" t="s">
        <v>1152</v>
      </c>
      <c r="C1130">
        <v>4.7E-2</v>
      </c>
      <c r="D1130">
        <v>4.4999999999999998E-2</v>
      </c>
      <c r="E1130">
        <v>-4.9000000000000002E-2</v>
      </c>
    </row>
    <row r="1131" spans="1:5" ht="15.95">
      <c r="A1131" t="s">
        <v>1099</v>
      </c>
      <c r="B1131" s="1" t="s">
        <v>1153</v>
      </c>
      <c r="C1131">
        <v>4.3999999999999997E-2</v>
      </c>
      <c r="D1131">
        <v>4.2000000000000003E-2</v>
      </c>
      <c r="E1131">
        <v>-4.4999999999999998E-2</v>
      </c>
    </row>
    <row r="1132" spans="1:5" ht="15.95">
      <c r="A1132" t="s">
        <v>1099</v>
      </c>
      <c r="B1132" s="1" t="s">
        <v>1154</v>
      </c>
      <c r="C1132">
        <v>3.9E-2</v>
      </c>
      <c r="D1132">
        <v>3.7999999999999999E-2</v>
      </c>
      <c r="E1132">
        <v>-4.1000000000000002E-2</v>
      </c>
    </row>
    <row r="1133" spans="1:5" ht="15.95">
      <c r="A1133" t="s">
        <v>1099</v>
      </c>
      <c r="B1133" s="1" t="s">
        <v>1155</v>
      </c>
      <c r="C1133">
        <v>3.5000000000000003E-2</v>
      </c>
      <c r="D1133">
        <v>3.4000000000000002E-2</v>
      </c>
      <c r="E1133">
        <v>-3.6999999999999998E-2</v>
      </c>
    </row>
    <row r="1134" spans="1:5" ht="15.95">
      <c r="A1134" t="s">
        <v>1099</v>
      </c>
      <c r="B1134" s="1" t="s">
        <v>1156</v>
      </c>
      <c r="C1134">
        <v>3.3000000000000002E-2</v>
      </c>
      <c r="D1134">
        <v>3.1E-2</v>
      </c>
      <c r="E1134">
        <v>-3.4000000000000002E-2</v>
      </c>
    </row>
    <row r="1135" spans="1:5" ht="15.95">
      <c r="A1135" t="s">
        <v>1099</v>
      </c>
      <c r="B1135" s="1" t="s">
        <v>1157</v>
      </c>
      <c r="C1135">
        <v>3.2000000000000001E-2</v>
      </c>
      <c r="D1135">
        <v>3.1E-2</v>
      </c>
      <c r="E1135">
        <v>-3.3000000000000002E-2</v>
      </c>
    </row>
    <row r="1136" spans="1:5" ht="15.95">
      <c r="A1136" t="s">
        <v>1099</v>
      </c>
      <c r="B1136" s="1" t="s">
        <v>1158</v>
      </c>
      <c r="C1136">
        <v>2.9000000000000001E-2</v>
      </c>
      <c r="D1136">
        <v>2.8000000000000001E-2</v>
      </c>
      <c r="E1136">
        <v>-0.03</v>
      </c>
    </row>
    <row r="1137" spans="1:5" ht="15.95">
      <c r="A1137" t="s">
        <v>1099</v>
      </c>
      <c r="B1137" s="1" t="s">
        <v>1159</v>
      </c>
      <c r="C1137">
        <v>2.5000000000000001E-2</v>
      </c>
      <c r="D1137">
        <v>2.4E-2</v>
      </c>
      <c r="E1137">
        <v>-2.5999999999999999E-2</v>
      </c>
    </row>
    <row r="1138" spans="1:5" ht="15.95">
      <c r="A1138" t="s">
        <v>1099</v>
      </c>
      <c r="B1138" s="1" t="s">
        <v>1160</v>
      </c>
      <c r="C1138">
        <v>1.7000000000000001E-2</v>
      </c>
      <c r="D1138">
        <v>1.6E-2</v>
      </c>
      <c r="E1138">
        <v>-1.7999999999999999E-2</v>
      </c>
    </row>
    <row r="1139" spans="1:5" ht="32.1">
      <c r="A1139" t="s">
        <v>1161</v>
      </c>
      <c r="B1139" s="1" t="s">
        <v>1162</v>
      </c>
      <c r="C1139">
        <v>0.16300000000000001</v>
      </c>
      <c r="D1139">
        <v>0.156</v>
      </c>
      <c r="E1139">
        <v>-0.17</v>
      </c>
    </row>
    <row r="1140" spans="1:5" ht="32.1">
      <c r="A1140" t="s">
        <v>1161</v>
      </c>
      <c r="B1140" s="1" t="s">
        <v>1163</v>
      </c>
      <c r="C1140">
        <v>0.14899999999999999</v>
      </c>
      <c r="D1140">
        <v>0.14199999999999999</v>
      </c>
      <c r="E1140">
        <v>-0.155</v>
      </c>
    </row>
    <row r="1141" spans="1:5" ht="32.1">
      <c r="A1141" t="s">
        <v>1161</v>
      </c>
      <c r="B1141" s="1" t="s">
        <v>1164</v>
      </c>
      <c r="C1141">
        <v>0.13</v>
      </c>
      <c r="D1141">
        <v>0.124</v>
      </c>
      <c r="E1141">
        <v>-0.13500000000000001</v>
      </c>
    </row>
    <row r="1142" spans="1:5" ht="15.95">
      <c r="A1142" t="s">
        <v>1161</v>
      </c>
      <c r="B1142" s="1" t="s">
        <v>1165</v>
      </c>
      <c r="C1142">
        <v>0.129</v>
      </c>
      <c r="D1142">
        <v>0.123</v>
      </c>
      <c r="E1142">
        <v>-0.13400000000000001</v>
      </c>
    </row>
    <row r="1143" spans="1:5" ht="15.95">
      <c r="A1143" t="s">
        <v>1161</v>
      </c>
      <c r="B1143" s="1" t="s">
        <v>1166</v>
      </c>
      <c r="C1143">
        <v>0.128</v>
      </c>
      <c r="D1143">
        <v>0.122</v>
      </c>
      <c r="E1143">
        <v>-0.13300000000000001</v>
      </c>
    </row>
    <row r="1144" spans="1:5" ht="32.1">
      <c r="A1144" t="s">
        <v>1161</v>
      </c>
      <c r="B1144" s="1" t="s">
        <v>1167</v>
      </c>
      <c r="C1144">
        <v>0.11899999999999999</v>
      </c>
      <c r="D1144">
        <v>0.114</v>
      </c>
      <c r="E1144">
        <v>-0.124</v>
      </c>
    </row>
    <row r="1145" spans="1:5" ht="15.95">
      <c r="A1145" t="s">
        <v>1161</v>
      </c>
      <c r="B1145" s="1" t="s">
        <v>1168</v>
      </c>
      <c r="C1145">
        <v>0.11700000000000001</v>
      </c>
      <c r="D1145">
        <v>0.112</v>
      </c>
      <c r="E1145">
        <v>-0.122</v>
      </c>
    </row>
    <row r="1146" spans="1:5" ht="15.95">
      <c r="A1146" t="s">
        <v>1161</v>
      </c>
      <c r="B1146" s="1" t="s">
        <v>1169</v>
      </c>
      <c r="C1146">
        <v>0.11600000000000001</v>
      </c>
      <c r="D1146">
        <v>0.111</v>
      </c>
      <c r="E1146">
        <v>-0.12</v>
      </c>
    </row>
    <row r="1147" spans="1:5" ht="15.95">
      <c r="A1147" t="s">
        <v>1161</v>
      </c>
      <c r="B1147" s="1" t="s">
        <v>1170</v>
      </c>
      <c r="C1147">
        <v>0.113</v>
      </c>
      <c r="D1147">
        <v>0.108</v>
      </c>
      <c r="E1147">
        <v>-0.11799999999999999</v>
      </c>
    </row>
    <row r="1148" spans="1:5" ht="32.1">
      <c r="A1148" t="s">
        <v>1161</v>
      </c>
      <c r="B1148" s="1" t="s">
        <v>1171</v>
      </c>
      <c r="C1148">
        <v>0.112</v>
      </c>
      <c r="D1148">
        <v>0.107</v>
      </c>
      <c r="E1148">
        <v>-0.11700000000000001</v>
      </c>
    </row>
    <row r="1149" spans="1:5" ht="32.1">
      <c r="A1149" t="s">
        <v>1161</v>
      </c>
      <c r="B1149" s="1" t="s">
        <v>1172</v>
      </c>
      <c r="C1149">
        <v>0.111</v>
      </c>
      <c r="D1149">
        <v>0.106</v>
      </c>
      <c r="E1149">
        <v>-0.11600000000000001</v>
      </c>
    </row>
    <row r="1150" spans="1:5" ht="15.95">
      <c r="A1150" t="s">
        <v>1161</v>
      </c>
      <c r="B1150" s="1" t="s">
        <v>1173</v>
      </c>
      <c r="C1150">
        <v>0.109</v>
      </c>
      <c r="D1150">
        <v>0.104</v>
      </c>
      <c r="E1150">
        <v>-0.113</v>
      </c>
    </row>
    <row r="1151" spans="1:5" ht="32.1">
      <c r="A1151" t="s">
        <v>1161</v>
      </c>
      <c r="B1151" s="1" t="s">
        <v>1174</v>
      </c>
      <c r="C1151">
        <v>0.107</v>
      </c>
      <c r="D1151">
        <v>0.10299999999999999</v>
      </c>
      <c r="E1151">
        <v>-0.112</v>
      </c>
    </row>
    <row r="1152" spans="1:5" ht="32.1">
      <c r="A1152" t="s">
        <v>1161</v>
      </c>
      <c r="B1152" s="1" t="s">
        <v>1175</v>
      </c>
      <c r="C1152">
        <v>0.105</v>
      </c>
      <c r="D1152">
        <v>0.10100000000000001</v>
      </c>
      <c r="E1152">
        <v>-0.11</v>
      </c>
    </row>
    <row r="1153" spans="1:5" ht="32.1">
      <c r="A1153" t="s">
        <v>1161</v>
      </c>
      <c r="B1153" s="1" t="s">
        <v>1176</v>
      </c>
      <c r="C1153">
        <v>0.105</v>
      </c>
      <c r="D1153">
        <v>0.10100000000000001</v>
      </c>
      <c r="E1153">
        <v>-0.11</v>
      </c>
    </row>
    <row r="1154" spans="1:5" ht="32.1">
      <c r="A1154" t="s">
        <v>1161</v>
      </c>
      <c r="B1154" s="1" t="s">
        <v>1177</v>
      </c>
      <c r="C1154">
        <v>0.10299999999999999</v>
      </c>
      <c r="D1154">
        <v>9.8000000000000004E-2</v>
      </c>
      <c r="E1154">
        <v>-0.107</v>
      </c>
    </row>
    <row r="1155" spans="1:5" ht="15.95">
      <c r="A1155" t="s">
        <v>1161</v>
      </c>
      <c r="B1155" s="1" t="s">
        <v>1178</v>
      </c>
      <c r="C1155">
        <v>9.9000000000000005E-2</v>
      </c>
      <c r="D1155">
        <v>9.5000000000000001E-2</v>
      </c>
      <c r="E1155">
        <v>-0.10299999999999999</v>
      </c>
    </row>
    <row r="1156" spans="1:5" ht="15.95">
      <c r="A1156" t="s">
        <v>1161</v>
      </c>
      <c r="B1156" s="1" t="s">
        <v>1179</v>
      </c>
      <c r="C1156">
        <v>9.6000000000000002E-2</v>
      </c>
      <c r="D1156">
        <v>9.1999999999999998E-2</v>
      </c>
      <c r="E1156">
        <v>-0.1</v>
      </c>
    </row>
    <row r="1157" spans="1:5" ht="15.95">
      <c r="A1157" t="s">
        <v>1161</v>
      </c>
      <c r="B1157" s="1" t="s">
        <v>1180</v>
      </c>
      <c r="C1157">
        <v>9.4E-2</v>
      </c>
      <c r="D1157">
        <v>0.09</v>
      </c>
      <c r="E1157">
        <v>-9.8000000000000004E-2</v>
      </c>
    </row>
    <row r="1158" spans="1:5" ht="15.95">
      <c r="A1158" t="s">
        <v>1161</v>
      </c>
      <c r="B1158" s="1" t="s">
        <v>1181</v>
      </c>
      <c r="C1158">
        <v>9.1999999999999998E-2</v>
      </c>
      <c r="D1158">
        <v>8.7999999999999995E-2</v>
      </c>
      <c r="E1158">
        <v>-9.6000000000000002E-2</v>
      </c>
    </row>
    <row r="1159" spans="1:5" ht="15.95">
      <c r="A1159" t="s">
        <v>1161</v>
      </c>
      <c r="B1159" s="1" t="s">
        <v>1182</v>
      </c>
      <c r="C1159">
        <v>8.5999999999999993E-2</v>
      </c>
      <c r="D1159">
        <v>8.2000000000000003E-2</v>
      </c>
      <c r="E1159">
        <v>-8.8999999999999996E-2</v>
      </c>
    </row>
    <row r="1160" spans="1:5" ht="32.1">
      <c r="A1160" t="s">
        <v>1161</v>
      </c>
      <c r="B1160" s="1" t="s">
        <v>1183</v>
      </c>
      <c r="C1160">
        <v>8.2000000000000003E-2</v>
      </c>
      <c r="D1160">
        <v>7.8E-2</v>
      </c>
      <c r="E1160">
        <v>-8.5000000000000006E-2</v>
      </c>
    </row>
    <row r="1161" spans="1:5" ht="15.95">
      <c r="A1161" t="s">
        <v>1161</v>
      </c>
      <c r="B1161" s="1" t="s">
        <v>1184</v>
      </c>
      <c r="C1161">
        <v>8.1000000000000003E-2</v>
      </c>
      <c r="D1161">
        <v>7.6999999999999999E-2</v>
      </c>
      <c r="E1161">
        <v>-8.4000000000000005E-2</v>
      </c>
    </row>
    <row r="1162" spans="1:5" ht="32.1">
      <c r="A1162" t="s">
        <v>1161</v>
      </c>
      <c r="B1162" s="1" t="s">
        <v>1185</v>
      </c>
      <c r="C1162">
        <v>0.08</v>
      </c>
      <c r="D1162">
        <v>7.5999999999999998E-2</v>
      </c>
      <c r="E1162">
        <v>-8.3000000000000004E-2</v>
      </c>
    </row>
    <row r="1163" spans="1:5" ht="15.95">
      <c r="A1163" t="s">
        <v>1161</v>
      </c>
      <c r="B1163" s="1" t="s">
        <v>1186</v>
      </c>
      <c r="C1163">
        <v>7.9000000000000001E-2</v>
      </c>
      <c r="D1163">
        <v>7.4999999999999997E-2</v>
      </c>
      <c r="E1163">
        <v>-8.2000000000000003E-2</v>
      </c>
    </row>
    <row r="1164" spans="1:5" ht="15.95">
      <c r="A1164" t="s">
        <v>1161</v>
      </c>
      <c r="B1164" s="1" t="s">
        <v>1187</v>
      </c>
      <c r="C1164">
        <v>7.9000000000000001E-2</v>
      </c>
      <c r="D1164">
        <v>7.4999999999999997E-2</v>
      </c>
      <c r="E1164">
        <v>-8.2000000000000003E-2</v>
      </c>
    </row>
    <row r="1165" spans="1:5" ht="32.1">
      <c r="A1165" t="s">
        <v>1161</v>
      </c>
      <c r="B1165" s="1" t="s">
        <v>1188</v>
      </c>
      <c r="C1165">
        <v>7.1999999999999995E-2</v>
      </c>
      <c r="D1165">
        <v>6.8000000000000005E-2</v>
      </c>
      <c r="E1165">
        <v>-7.4999999999999997E-2</v>
      </c>
    </row>
    <row r="1166" spans="1:5" ht="32.1">
      <c r="A1166" t="s">
        <v>1161</v>
      </c>
      <c r="B1166" s="1" t="s">
        <v>1189</v>
      </c>
      <c r="C1166">
        <v>6.8000000000000005E-2</v>
      </c>
      <c r="D1166">
        <v>6.5000000000000002E-2</v>
      </c>
      <c r="E1166">
        <v>-7.0999999999999994E-2</v>
      </c>
    </row>
    <row r="1167" spans="1:5" ht="15.95">
      <c r="A1167" t="s">
        <v>1161</v>
      </c>
      <c r="B1167" s="1" t="s">
        <v>1190</v>
      </c>
      <c r="C1167">
        <v>6.5000000000000002E-2</v>
      </c>
      <c r="D1167">
        <v>6.2E-2</v>
      </c>
      <c r="E1167">
        <v>-6.8000000000000005E-2</v>
      </c>
    </row>
    <row r="1168" spans="1:5" ht="15.95">
      <c r="A1168" t="s">
        <v>1161</v>
      </c>
      <c r="B1168" s="1" t="s">
        <v>1191</v>
      </c>
      <c r="C1168">
        <v>5.8999999999999997E-2</v>
      </c>
      <c r="D1168">
        <v>5.6000000000000001E-2</v>
      </c>
      <c r="E1168">
        <v>-6.0999999999999999E-2</v>
      </c>
    </row>
    <row r="1169" spans="1:5" ht="15.95">
      <c r="A1169" t="s">
        <v>1161</v>
      </c>
      <c r="B1169" s="1" t="s">
        <v>1192</v>
      </c>
      <c r="C1169">
        <v>5.2999999999999999E-2</v>
      </c>
      <c r="D1169">
        <v>5.0999999999999997E-2</v>
      </c>
      <c r="E1169">
        <v>-5.5E-2</v>
      </c>
    </row>
    <row r="1170" spans="1:5" ht="32.1">
      <c r="A1170" t="s">
        <v>1161</v>
      </c>
      <c r="B1170" s="1" t="s">
        <v>1193</v>
      </c>
      <c r="C1170">
        <v>5.1999999999999998E-2</v>
      </c>
      <c r="D1170">
        <v>0.05</v>
      </c>
      <c r="E1170">
        <v>-5.5E-2</v>
      </c>
    </row>
    <row r="1171" spans="1:5" ht="15.95">
      <c r="A1171" t="s">
        <v>1161</v>
      </c>
      <c r="B1171" s="1" t="s">
        <v>1194</v>
      </c>
      <c r="C1171">
        <v>5.1999999999999998E-2</v>
      </c>
      <c r="D1171">
        <v>4.9000000000000002E-2</v>
      </c>
      <c r="E1171">
        <v>-5.3999999999999999E-2</v>
      </c>
    </row>
    <row r="1172" spans="1:5" ht="15.95">
      <c r="A1172" t="s">
        <v>1161</v>
      </c>
      <c r="B1172" s="1" t="s">
        <v>1195</v>
      </c>
      <c r="C1172">
        <v>0.05</v>
      </c>
      <c r="D1172">
        <v>4.8000000000000001E-2</v>
      </c>
      <c r="E1172">
        <v>-5.1999999999999998E-2</v>
      </c>
    </row>
    <row r="1173" spans="1:5" ht="32.1">
      <c r="A1173" t="s">
        <v>1161</v>
      </c>
      <c r="B1173" s="1" t="s">
        <v>1196</v>
      </c>
      <c r="C1173">
        <v>4.5999999999999999E-2</v>
      </c>
      <c r="D1173">
        <v>4.3999999999999997E-2</v>
      </c>
      <c r="E1173">
        <v>-4.7E-2</v>
      </c>
    </row>
    <row r="1174" spans="1:5" ht="15.95">
      <c r="A1174" t="s">
        <v>1161</v>
      </c>
      <c r="B1174" s="1" t="s">
        <v>1197</v>
      </c>
      <c r="C1174">
        <v>4.4999999999999998E-2</v>
      </c>
      <c r="D1174">
        <v>4.2999999999999997E-2</v>
      </c>
      <c r="E1174">
        <v>-4.5999999999999999E-2</v>
      </c>
    </row>
    <row r="1175" spans="1:5" ht="15.95">
      <c r="A1175" t="s">
        <v>1161</v>
      </c>
      <c r="B1175" s="1" t="s">
        <v>1198</v>
      </c>
      <c r="C1175">
        <v>4.3999999999999997E-2</v>
      </c>
      <c r="D1175">
        <v>4.2000000000000003E-2</v>
      </c>
      <c r="E1175">
        <v>-4.5999999999999999E-2</v>
      </c>
    </row>
    <row r="1176" spans="1:5" ht="32.1">
      <c r="A1176" t="s">
        <v>1161</v>
      </c>
      <c r="B1176" s="1" t="s">
        <v>1199</v>
      </c>
      <c r="C1176">
        <v>4.2999999999999997E-2</v>
      </c>
      <c r="D1176">
        <v>4.1000000000000002E-2</v>
      </c>
      <c r="E1176">
        <v>-4.4999999999999998E-2</v>
      </c>
    </row>
    <row r="1177" spans="1:5" ht="15.95">
      <c r="A1177" t="s">
        <v>1161</v>
      </c>
      <c r="B1177" s="1" t="s">
        <v>1200</v>
      </c>
      <c r="C1177">
        <v>4.2999999999999997E-2</v>
      </c>
      <c r="D1177">
        <v>4.1000000000000002E-2</v>
      </c>
      <c r="E1177">
        <v>-4.4999999999999998E-2</v>
      </c>
    </row>
    <row r="1178" spans="1:5" ht="32.1">
      <c r="A1178" t="s">
        <v>1161</v>
      </c>
      <c r="B1178" s="1" t="s">
        <v>1201</v>
      </c>
      <c r="C1178">
        <v>3.6999999999999998E-2</v>
      </c>
      <c r="D1178">
        <v>3.5999999999999997E-2</v>
      </c>
      <c r="E1178">
        <v>-3.9E-2</v>
      </c>
    </row>
    <row r="1179" spans="1:5" ht="32.1">
      <c r="A1179" t="s">
        <v>1161</v>
      </c>
      <c r="B1179" s="1" t="s">
        <v>1202</v>
      </c>
      <c r="C1179">
        <v>3.5999999999999997E-2</v>
      </c>
      <c r="D1179">
        <v>3.5000000000000003E-2</v>
      </c>
      <c r="E1179">
        <v>-3.7999999999999999E-2</v>
      </c>
    </row>
    <row r="1180" spans="1:5" ht="15.95">
      <c r="A1180" t="s">
        <v>1161</v>
      </c>
      <c r="B1180" s="1" t="s">
        <v>1203</v>
      </c>
      <c r="C1180">
        <v>3.4000000000000002E-2</v>
      </c>
      <c r="D1180">
        <v>3.3000000000000002E-2</v>
      </c>
      <c r="E1180">
        <v>-3.5999999999999997E-2</v>
      </c>
    </row>
    <row r="1181" spans="1:5" ht="15.95">
      <c r="A1181" t="s">
        <v>1161</v>
      </c>
      <c r="B1181" s="1" t="s">
        <v>1204</v>
      </c>
      <c r="C1181">
        <v>2.4E-2</v>
      </c>
      <c r="D1181">
        <v>2.3E-2</v>
      </c>
      <c r="E1181">
        <v>-2.5000000000000001E-2</v>
      </c>
    </row>
    <row r="1182" spans="1:5" ht="15.95">
      <c r="A1182" t="s">
        <v>1161</v>
      </c>
      <c r="B1182" s="1" t="s">
        <v>1205</v>
      </c>
      <c r="C1182">
        <v>2.3E-2</v>
      </c>
      <c r="D1182">
        <v>2.1999999999999999E-2</v>
      </c>
      <c r="E1182">
        <v>-2.4E-2</v>
      </c>
    </row>
    <row r="1183" spans="1:5" ht="15.95">
      <c r="A1183" t="s">
        <v>1161</v>
      </c>
      <c r="B1183" s="1" t="s">
        <v>1206</v>
      </c>
      <c r="C1183">
        <v>1.7000000000000001E-2</v>
      </c>
      <c r="D1183">
        <v>1.6E-2</v>
      </c>
      <c r="E1183">
        <v>-1.7000000000000001E-2</v>
      </c>
    </row>
    <row r="1184" spans="1:5" ht="32.1">
      <c r="A1184" t="s">
        <v>1161</v>
      </c>
      <c r="B1184" s="1" t="s">
        <v>1207</v>
      </c>
      <c r="C1184">
        <v>8.9999999999999993E-3</v>
      </c>
      <c r="D1184">
        <v>8.9999999999999993E-3</v>
      </c>
      <c r="E1184">
        <v>-0.01</v>
      </c>
    </row>
    <row r="1185" spans="1:5" ht="32.1">
      <c r="A1185" t="s">
        <v>1208</v>
      </c>
      <c r="B1185" s="1" t="s">
        <v>1209</v>
      </c>
      <c r="C1185">
        <v>0.28299999999999997</v>
      </c>
      <c r="D1185">
        <v>0.27100000000000002</v>
      </c>
      <c r="E1185">
        <v>-0.29499999999999998</v>
      </c>
    </row>
    <row r="1186" spans="1:5" ht="15.95">
      <c r="A1186" t="s">
        <v>1208</v>
      </c>
      <c r="B1186" s="1" t="s">
        <v>1210</v>
      </c>
      <c r="C1186">
        <v>0.252</v>
      </c>
      <c r="D1186">
        <v>0.24099999999999999</v>
      </c>
      <c r="E1186">
        <v>-0.26200000000000001</v>
      </c>
    </row>
    <row r="1187" spans="1:5" ht="15.95">
      <c r="A1187" t="s">
        <v>1208</v>
      </c>
      <c r="B1187" s="1" t="s">
        <v>1211</v>
      </c>
      <c r="C1187">
        <v>0.20699999999999999</v>
      </c>
      <c r="D1187">
        <v>0.19800000000000001</v>
      </c>
      <c r="E1187">
        <v>-0.216</v>
      </c>
    </row>
    <row r="1188" spans="1:5" ht="15.95">
      <c r="A1188" t="s">
        <v>1208</v>
      </c>
      <c r="B1188" s="1" t="s">
        <v>1212</v>
      </c>
      <c r="C1188">
        <v>0.19800000000000001</v>
      </c>
      <c r="D1188">
        <v>0.19</v>
      </c>
      <c r="E1188">
        <v>-0.20699999999999999</v>
      </c>
    </row>
    <row r="1189" spans="1:5" ht="15.95">
      <c r="A1189" t="s">
        <v>1208</v>
      </c>
      <c r="B1189" s="1" t="s">
        <v>1213</v>
      </c>
      <c r="C1189">
        <v>0.16700000000000001</v>
      </c>
      <c r="D1189">
        <v>0.16</v>
      </c>
      <c r="E1189">
        <v>-0.17399999999999999</v>
      </c>
    </row>
    <row r="1190" spans="1:5" ht="15.95">
      <c r="A1190" t="s">
        <v>1208</v>
      </c>
      <c r="B1190" s="1" t="s">
        <v>1214</v>
      </c>
      <c r="C1190">
        <v>0.14399999999999999</v>
      </c>
      <c r="D1190">
        <v>0.13700000000000001</v>
      </c>
      <c r="E1190">
        <v>-0.15</v>
      </c>
    </row>
    <row r="1191" spans="1:5" ht="15.95">
      <c r="A1191" t="s">
        <v>1208</v>
      </c>
      <c r="B1191" s="1" t="s">
        <v>1215</v>
      </c>
      <c r="C1191">
        <v>0.13300000000000001</v>
      </c>
      <c r="D1191">
        <v>0.127</v>
      </c>
      <c r="E1191">
        <v>-0.13800000000000001</v>
      </c>
    </row>
    <row r="1192" spans="1:5" ht="15.95">
      <c r="A1192" t="s">
        <v>1208</v>
      </c>
      <c r="B1192" s="1" t="s">
        <v>1216</v>
      </c>
      <c r="C1192">
        <v>0.124</v>
      </c>
      <c r="D1192">
        <v>0.11899999999999999</v>
      </c>
      <c r="E1192">
        <v>-0.129</v>
      </c>
    </row>
    <row r="1193" spans="1:5" ht="15.95">
      <c r="A1193" t="s">
        <v>1208</v>
      </c>
      <c r="B1193" s="1" t="s">
        <v>1217</v>
      </c>
      <c r="C1193">
        <v>0.12</v>
      </c>
      <c r="D1193">
        <v>0.114</v>
      </c>
      <c r="E1193">
        <v>-0.125</v>
      </c>
    </row>
    <row r="1194" spans="1:5" ht="15.95">
      <c r="A1194" t="s">
        <v>1208</v>
      </c>
      <c r="B1194" s="1" t="s">
        <v>1218</v>
      </c>
      <c r="C1194">
        <v>0.09</v>
      </c>
      <c r="D1194">
        <v>8.5999999999999993E-2</v>
      </c>
      <c r="E1194">
        <v>-9.4E-2</v>
      </c>
    </row>
    <row r="1195" spans="1:5" ht="15.95">
      <c r="A1195" t="s">
        <v>1208</v>
      </c>
      <c r="B1195" s="1" t="s">
        <v>1219</v>
      </c>
      <c r="C1195">
        <v>8.3000000000000004E-2</v>
      </c>
      <c r="D1195">
        <v>0.08</v>
      </c>
      <c r="E1195">
        <v>-8.6999999999999994E-2</v>
      </c>
    </row>
    <row r="1196" spans="1:5" ht="15.95">
      <c r="A1196" t="s">
        <v>1208</v>
      </c>
      <c r="B1196" s="1" t="s">
        <v>1220</v>
      </c>
      <c r="C1196">
        <v>5.3999999999999999E-2</v>
      </c>
      <c r="D1196">
        <v>5.1999999999999998E-2</v>
      </c>
      <c r="E1196">
        <v>-5.6000000000000001E-2</v>
      </c>
    </row>
    <row r="1197" spans="1:5" ht="15.95">
      <c r="A1197" t="s">
        <v>1208</v>
      </c>
      <c r="B1197" s="1" t="s">
        <v>1221</v>
      </c>
      <c r="C1197">
        <v>5.3999999999999999E-2</v>
      </c>
      <c r="D1197">
        <v>5.0999999999999997E-2</v>
      </c>
      <c r="E1197">
        <v>-5.6000000000000001E-2</v>
      </c>
    </row>
    <row r="1198" spans="1:5" ht="15.95">
      <c r="A1198" t="s">
        <v>1208</v>
      </c>
      <c r="B1198" s="1" t="s">
        <v>1222</v>
      </c>
      <c r="C1198">
        <v>1.2E-2</v>
      </c>
      <c r="D1198">
        <v>-1.0999999999999999E-2</v>
      </c>
      <c r="E1198">
        <v>1.2E-2</v>
      </c>
    </row>
    <row r="1199" spans="1:5" ht="15.95">
      <c r="A1199" t="s">
        <v>1223</v>
      </c>
      <c r="B1199" s="1" t="s">
        <v>1224</v>
      </c>
      <c r="C1199">
        <v>7.1999999999999995E-2</v>
      </c>
      <c r="D1199">
        <v>6.9000000000000006E-2</v>
      </c>
      <c r="E1199">
        <v>-7.4999999999999997E-2</v>
      </c>
    </row>
    <row r="1200" spans="1:5" ht="15.95">
      <c r="A1200" t="s">
        <v>1225</v>
      </c>
      <c r="B1200" s="1" t="s">
        <v>1226</v>
      </c>
      <c r="C1200">
        <v>0.22500000000000001</v>
      </c>
      <c r="D1200">
        <v>0.215</v>
      </c>
      <c r="E1200">
        <v>-0.23499999999999999</v>
      </c>
    </row>
    <row r="1201" spans="1:5" ht="15.95">
      <c r="A1201" t="s">
        <v>1225</v>
      </c>
      <c r="B1201" s="1" t="s">
        <v>1227</v>
      </c>
      <c r="C1201">
        <v>0.21</v>
      </c>
      <c r="D1201">
        <v>0.20100000000000001</v>
      </c>
      <c r="E1201">
        <v>-0.219</v>
      </c>
    </row>
    <row r="1202" spans="1:5" ht="32.1">
      <c r="A1202" t="s">
        <v>1225</v>
      </c>
      <c r="B1202" s="1" t="s">
        <v>1228</v>
      </c>
      <c r="C1202">
        <v>0.19500000000000001</v>
      </c>
      <c r="D1202">
        <v>0.186</v>
      </c>
      <c r="E1202">
        <v>-0.20300000000000001</v>
      </c>
    </row>
    <row r="1203" spans="1:5" ht="15.95">
      <c r="A1203" t="s">
        <v>1225</v>
      </c>
      <c r="B1203" s="1" t="s">
        <v>1229</v>
      </c>
      <c r="C1203">
        <v>0.17699999999999999</v>
      </c>
      <c r="D1203">
        <v>0.16900000000000001</v>
      </c>
      <c r="E1203">
        <v>-0.184</v>
      </c>
    </row>
    <row r="1204" spans="1:5" ht="15.95">
      <c r="A1204" t="s">
        <v>1225</v>
      </c>
      <c r="B1204" s="1" t="s">
        <v>1230</v>
      </c>
      <c r="C1204">
        <v>0.14599999999999999</v>
      </c>
      <c r="D1204">
        <v>0.13900000000000001</v>
      </c>
      <c r="E1204">
        <v>-0.152</v>
      </c>
    </row>
    <row r="1205" spans="1:5" ht="15.95">
      <c r="A1205" t="s">
        <v>1225</v>
      </c>
      <c r="B1205" s="1" t="s">
        <v>1231</v>
      </c>
      <c r="C1205">
        <v>0.14099999999999999</v>
      </c>
      <c r="D1205">
        <v>0.13500000000000001</v>
      </c>
      <c r="E1205">
        <v>-0.14699999999999999</v>
      </c>
    </row>
    <row r="1206" spans="1:5" ht="15.95">
      <c r="A1206" t="s">
        <v>1225</v>
      </c>
      <c r="B1206" s="1" t="s">
        <v>1232</v>
      </c>
      <c r="C1206">
        <v>0.107</v>
      </c>
      <c r="D1206">
        <v>0.10199999999999999</v>
      </c>
      <c r="E1206">
        <v>-0.112</v>
      </c>
    </row>
    <row r="1207" spans="1:5" ht="15.95">
      <c r="A1207" t="s">
        <v>1225</v>
      </c>
      <c r="B1207" s="1" t="s">
        <v>1233</v>
      </c>
      <c r="C1207">
        <v>0.10199999999999999</v>
      </c>
      <c r="D1207">
        <v>9.7000000000000003E-2</v>
      </c>
      <c r="E1207">
        <v>-0.106</v>
      </c>
    </row>
    <row r="1208" spans="1:5" ht="15.95">
      <c r="A1208" t="s">
        <v>1225</v>
      </c>
      <c r="B1208" s="1" t="s">
        <v>1234</v>
      </c>
      <c r="C1208">
        <v>9.8000000000000004E-2</v>
      </c>
      <c r="D1208">
        <v>9.2999999999999999E-2</v>
      </c>
      <c r="E1208">
        <v>-0.10199999999999999</v>
      </c>
    </row>
    <row r="1209" spans="1:5" ht="32.1">
      <c r="A1209" t="s">
        <v>1225</v>
      </c>
      <c r="B1209" s="1" t="s">
        <v>1235</v>
      </c>
      <c r="C1209">
        <v>9.1999999999999998E-2</v>
      </c>
      <c r="D1209">
        <v>8.7999999999999995E-2</v>
      </c>
      <c r="E1209">
        <v>-9.6000000000000002E-2</v>
      </c>
    </row>
    <row r="1210" spans="1:5" ht="15.95">
      <c r="A1210" t="s">
        <v>1225</v>
      </c>
      <c r="B1210" s="1" t="s">
        <v>1236</v>
      </c>
      <c r="C1210">
        <v>9.0999999999999998E-2</v>
      </c>
      <c r="D1210">
        <v>8.6999999999999994E-2</v>
      </c>
      <c r="E1210">
        <v>-9.5000000000000001E-2</v>
      </c>
    </row>
    <row r="1211" spans="1:5" ht="15.95">
      <c r="A1211" t="s">
        <v>1225</v>
      </c>
      <c r="B1211" s="1" t="s">
        <v>1237</v>
      </c>
      <c r="C1211">
        <v>8.2000000000000003E-2</v>
      </c>
      <c r="D1211">
        <v>7.8E-2</v>
      </c>
      <c r="E1211">
        <v>-8.5000000000000006E-2</v>
      </c>
    </row>
    <row r="1212" spans="1:5" ht="15.95">
      <c r="A1212" t="s">
        <v>1225</v>
      </c>
      <c r="B1212" s="1" t="s">
        <v>1238</v>
      </c>
      <c r="C1212">
        <v>8.1000000000000003E-2</v>
      </c>
      <c r="D1212">
        <v>7.8E-2</v>
      </c>
      <c r="E1212">
        <v>-8.4000000000000005E-2</v>
      </c>
    </row>
    <row r="1213" spans="1:5" ht="15.95">
      <c r="A1213" t="s">
        <v>1225</v>
      </c>
      <c r="B1213" s="1" t="s">
        <v>1239</v>
      </c>
      <c r="C1213">
        <v>7.9000000000000001E-2</v>
      </c>
      <c r="D1213">
        <v>7.5999999999999998E-2</v>
      </c>
      <c r="E1213">
        <v>-8.3000000000000004E-2</v>
      </c>
    </row>
    <row r="1214" spans="1:5" ht="15.95">
      <c r="A1214" t="s">
        <v>1225</v>
      </c>
      <c r="B1214" s="1" t="s">
        <v>1240</v>
      </c>
      <c r="C1214">
        <v>7.2999999999999995E-2</v>
      </c>
      <c r="D1214">
        <v>7.0000000000000007E-2</v>
      </c>
      <c r="E1214">
        <v>-7.5999999999999998E-2</v>
      </c>
    </row>
    <row r="1215" spans="1:5" ht="15.95">
      <c r="A1215" t="s">
        <v>1225</v>
      </c>
      <c r="B1215" s="1" t="s">
        <v>1241</v>
      </c>
      <c r="C1215">
        <v>7.1999999999999995E-2</v>
      </c>
      <c r="D1215">
        <v>6.8000000000000005E-2</v>
      </c>
      <c r="E1215">
        <v>-7.4999999999999997E-2</v>
      </c>
    </row>
    <row r="1216" spans="1:5" ht="15.95">
      <c r="A1216" t="s">
        <v>1225</v>
      </c>
      <c r="B1216" s="1" t="s">
        <v>1242</v>
      </c>
      <c r="C1216">
        <v>7.0999999999999994E-2</v>
      </c>
      <c r="D1216">
        <v>6.8000000000000005E-2</v>
      </c>
      <c r="E1216">
        <v>-7.3999999999999996E-2</v>
      </c>
    </row>
    <row r="1217" spans="1:5" ht="15.95">
      <c r="A1217" t="s">
        <v>1225</v>
      </c>
      <c r="B1217" s="1" t="s">
        <v>1243</v>
      </c>
      <c r="C1217">
        <v>6.6000000000000003E-2</v>
      </c>
      <c r="D1217">
        <v>6.3E-2</v>
      </c>
      <c r="E1217">
        <v>-6.9000000000000006E-2</v>
      </c>
    </row>
    <row r="1218" spans="1:5" ht="15.95">
      <c r="A1218" t="s">
        <v>1225</v>
      </c>
      <c r="B1218" s="1" t="s">
        <v>1244</v>
      </c>
      <c r="C1218">
        <v>6.6000000000000003E-2</v>
      </c>
      <c r="D1218">
        <v>6.3E-2</v>
      </c>
      <c r="E1218">
        <v>-6.8000000000000005E-2</v>
      </c>
    </row>
    <row r="1219" spans="1:5" ht="15.95">
      <c r="A1219" t="s">
        <v>1225</v>
      </c>
      <c r="B1219" s="1" t="s">
        <v>1245</v>
      </c>
      <c r="C1219">
        <v>6.3E-2</v>
      </c>
      <c r="D1219">
        <v>0.06</v>
      </c>
      <c r="E1219">
        <v>-6.6000000000000003E-2</v>
      </c>
    </row>
    <row r="1220" spans="1:5" ht="15.95">
      <c r="A1220" t="s">
        <v>1225</v>
      </c>
      <c r="B1220" s="1" t="s">
        <v>1246</v>
      </c>
      <c r="C1220">
        <v>5.8000000000000003E-2</v>
      </c>
      <c r="D1220">
        <v>5.6000000000000001E-2</v>
      </c>
      <c r="E1220">
        <v>-6.0999999999999999E-2</v>
      </c>
    </row>
    <row r="1221" spans="1:5" ht="15.95">
      <c r="A1221" t="s">
        <v>1225</v>
      </c>
      <c r="B1221" s="1" t="s">
        <v>1247</v>
      </c>
      <c r="C1221">
        <v>5.8000000000000003E-2</v>
      </c>
      <c r="D1221">
        <v>5.5E-2</v>
      </c>
      <c r="E1221">
        <v>-0.06</v>
      </c>
    </row>
    <row r="1222" spans="1:5" ht="15.95">
      <c r="A1222" t="s">
        <v>1225</v>
      </c>
      <c r="B1222" s="1" t="s">
        <v>1248</v>
      </c>
      <c r="C1222">
        <v>0.05</v>
      </c>
      <c r="D1222">
        <v>4.8000000000000001E-2</v>
      </c>
      <c r="E1222">
        <v>-5.1999999999999998E-2</v>
      </c>
    </row>
    <row r="1223" spans="1:5" ht="15.95">
      <c r="A1223" t="s">
        <v>1225</v>
      </c>
      <c r="B1223" s="1" t="s">
        <v>1249</v>
      </c>
      <c r="C1223">
        <v>3.4000000000000002E-2</v>
      </c>
      <c r="D1223">
        <v>3.2000000000000001E-2</v>
      </c>
      <c r="E1223">
        <v>-3.5000000000000003E-2</v>
      </c>
    </row>
    <row r="1224" spans="1:5" ht="15.95">
      <c r="A1224" t="s">
        <v>1225</v>
      </c>
      <c r="B1224" s="1" t="s">
        <v>1250</v>
      </c>
      <c r="C1224">
        <v>3.1E-2</v>
      </c>
      <c r="D1224">
        <v>0.03</v>
      </c>
      <c r="E1224">
        <v>-3.2000000000000001E-2</v>
      </c>
    </row>
    <row r="1225" spans="1:5" ht="15.95">
      <c r="A1225" t="s">
        <v>1225</v>
      </c>
      <c r="B1225" s="1" t="s">
        <v>1251</v>
      </c>
      <c r="C1225">
        <v>2.5000000000000001E-2</v>
      </c>
      <c r="D1225">
        <v>2.4E-2</v>
      </c>
      <c r="E1225">
        <v>-2.5999999999999999E-2</v>
      </c>
    </row>
    <row r="1226" spans="1:5" ht="15.95">
      <c r="A1226" t="s">
        <v>1225</v>
      </c>
      <c r="B1226" s="1" t="s">
        <v>1252</v>
      </c>
      <c r="C1226">
        <v>2.1999999999999999E-2</v>
      </c>
      <c r="D1226">
        <v>2.1000000000000001E-2</v>
      </c>
      <c r="E1226">
        <v>-2.3E-2</v>
      </c>
    </row>
    <row r="1227" spans="1:5" ht="15.95">
      <c r="A1227" t="s">
        <v>1225</v>
      </c>
      <c r="B1227" s="1" t="s">
        <v>1253</v>
      </c>
      <c r="C1227">
        <v>1.4999999999999999E-2</v>
      </c>
      <c r="D1227">
        <v>1.4E-2</v>
      </c>
      <c r="E1227">
        <v>-1.6E-2</v>
      </c>
    </row>
    <row r="1228" spans="1:5" ht="32.1">
      <c r="A1228" t="s">
        <v>1225</v>
      </c>
      <c r="B1228" s="1" t="s">
        <v>1254</v>
      </c>
      <c r="C1228">
        <v>1.0999999999999999E-2</v>
      </c>
      <c r="D1228">
        <v>-0.01</v>
      </c>
      <c r="E1228">
        <v>1.0999999999999999E-2</v>
      </c>
    </row>
    <row r="1229" spans="1:5" ht="15.95">
      <c r="A1229" t="s">
        <v>1255</v>
      </c>
      <c r="B1229" s="1" t="s">
        <v>1256</v>
      </c>
      <c r="C1229">
        <v>0.214</v>
      </c>
      <c r="D1229">
        <v>0.20399999999999999</v>
      </c>
      <c r="E1229">
        <v>-0.223</v>
      </c>
    </row>
    <row r="1230" spans="1:5" ht="15.95">
      <c r="A1230" t="s">
        <v>1255</v>
      </c>
      <c r="B1230" s="1" t="s">
        <v>1257</v>
      </c>
      <c r="C1230">
        <v>0.19600000000000001</v>
      </c>
      <c r="D1230">
        <v>0.187</v>
      </c>
      <c r="E1230">
        <v>-0.20399999999999999</v>
      </c>
    </row>
    <row r="1231" spans="1:5" ht="32.1">
      <c r="A1231" t="s">
        <v>1255</v>
      </c>
      <c r="B1231" s="1" t="s">
        <v>1258</v>
      </c>
      <c r="C1231">
        <v>0.19400000000000001</v>
      </c>
      <c r="D1231">
        <v>0.185</v>
      </c>
      <c r="E1231">
        <v>-0.20200000000000001</v>
      </c>
    </row>
    <row r="1232" spans="1:5" ht="32.1">
      <c r="A1232" t="s">
        <v>1255</v>
      </c>
      <c r="B1232" s="1" t="s">
        <v>1259</v>
      </c>
      <c r="C1232">
        <v>0.17299999999999999</v>
      </c>
      <c r="D1232">
        <v>0.16600000000000001</v>
      </c>
      <c r="E1232">
        <v>-0.18</v>
      </c>
    </row>
    <row r="1233" spans="1:5" ht="15.95">
      <c r="A1233" t="s">
        <v>1255</v>
      </c>
      <c r="B1233" s="1" t="s">
        <v>1260</v>
      </c>
      <c r="C1233">
        <v>0.16300000000000001</v>
      </c>
      <c r="D1233">
        <v>0.156</v>
      </c>
      <c r="E1233">
        <v>-0.16900000000000001</v>
      </c>
    </row>
    <row r="1234" spans="1:5" ht="15.95">
      <c r="A1234" t="s">
        <v>1255</v>
      </c>
      <c r="B1234" s="1" t="s">
        <v>1261</v>
      </c>
      <c r="C1234">
        <v>5.3999999999999999E-2</v>
      </c>
      <c r="D1234">
        <v>5.1999999999999998E-2</v>
      </c>
      <c r="E1234">
        <v>-5.6000000000000001E-2</v>
      </c>
    </row>
    <row r="1235" spans="1:5" ht="15.95">
      <c r="A1235" t="s">
        <v>1255</v>
      </c>
      <c r="B1235" s="1" t="s">
        <v>1262</v>
      </c>
      <c r="C1235">
        <v>4.3999999999999997E-2</v>
      </c>
      <c r="D1235">
        <v>4.2000000000000003E-2</v>
      </c>
      <c r="E1235">
        <v>-4.5999999999999999E-2</v>
      </c>
    </row>
    <row r="1236" spans="1:5" ht="15.95">
      <c r="A1236" t="s">
        <v>1255</v>
      </c>
      <c r="B1236" s="1" t="s">
        <v>1263</v>
      </c>
      <c r="C1236">
        <v>1.2E-2</v>
      </c>
      <c r="D1236">
        <v>-1.0999999999999999E-2</v>
      </c>
      <c r="E1236">
        <v>1.2E-2</v>
      </c>
    </row>
    <row r="1237" spans="1:5" ht="15.95">
      <c r="A1237" t="s">
        <v>1264</v>
      </c>
      <c r="B1237" s="1" t="s">
        <v>1265</v>
      </c>
      <c r="C1237">
        <v>0.11</v>
      </c>
      <c r="D1237">
        <v>0.105</v>
      </c>
      <c r="E1237">
        <v>-0.115</v>
      </c>
    </row>
    <row r="1238" spans="1:5" ht="15.95">
      <c r="A1238" t="s">
        <v>1264</v>
      </c>
      <c r="B1238" s="1" t="s">
        <v>1266</v>
      </c>
      <c r="C1238">
        <v>6.4000000000000001E-2</v>
      </c>
      <c r="D1238">
        <v>6.0999999999999999E-2</v>
      </c>
      <c r="E1238">
        <v>-6.7000000000000004E-2</v>
      </c>
    </row>
    <row r="1239" spans="1:5" ht="15.95">
      <c r="A1239" t="s">
        <v>1264</v>
      </c>
      <c r="B1239" s="1" t="s">
        <v>1267</v>
      </c>
      <c r="C1239">
        <v>4.9000000000000002E-2</v>
      </c>
      <c r="D1239">
        <v>4.7E-2</v>
      </c>
      <c r="E1239">
        <v>-5.0999999999999997E-2</v>
      </c>
    </row>
    <row r="1240" spans="1:5" ht="15.95">
      <c r="A1240" t="s">
        <v>1268</v>
      </c>
      <c r="B1240" s="1" t="s">
        <v>1269</v>
      </c>
      <c r="C1240">
        <v>2.4E-2</v>
      </c>
      <c r="D1240">
        <v>2.3E-2</v>
      </c>
      <c r="E1240">
        <v>-2.5000000000000001E-2</v>
      </c>
    </row>
    <row r="1241" spans="1:5" ht="15.95">
      <c r="A1241" t="s">
        <v>1270</v>
      </c>
      <c r="B1241" s="1" t="s">
        <v>1271</v>
      </c>
      <c r="C1241">
        <v>0.24</v>
      </c>
      <c r="D1241">
        <v>0.23</v>
      </c>
      <c r="E1241">
        <v>-0.251</v>
      </c>
    </row>
    <row r="1242" spans="1:5" ht="15.95">
      <c r="A1242" t="s">
        <v>1270</v>
      </c>
      <c r="B1242" s="1" t="s">
        <v>1272</v>
      </c>
      <c r="C1242">
        <v>0.223</v>
      </c>
      <c r="D1242">
        <v>0.21299999999999999</v>
      </c>
      <c r="E1242">
        <v>-0.23200000000000001</v>
      </c>
    </row>
    <row r="1243" spans="1:5" ht="15.95">
      <c r="A1243" t="s">
        <v>1270</v>
      </c>
      <c r="B1243" s="1" t="s">
        <v>1273</v>
      </c>
      <c r="C1243">
        <v>0.217</v>
      </c>
      <c r="D1243">
        <v>0.20699999999999999</v>
      </c>
      <c r="E1243">
        <v>-0.22600000000000001</v>
      </c>
    </row>
    <row r="1244" spans="1:5" ht="15.95">
      <c r="A1244" t="s">
        <v>1270</v>
      </c>
      <c r="B1244" s="1" t="s">
        <v>1274</v>
      </c>
      <c r="C1244">
        <v>0.20100000000000001</v>
      </c>
      <c r="D1244">
        <v>0.192</v>
      </c>
      <c r="E1244">
        <v>-0.20899999999999999</v>
      </c>
    </row>
    <row r="1245" spans="1:5" ht="15.95">
      <c r="A1245" t="s">
        <v>1270</v>
      </c>
      <c r="B1245" s="1" t="s">
        <v>1275</v>
      </c>
      <c r="C1245">
        <v>0.2</v>
      </c>
      <c r="D1245">
        <v>0.191</v>
      </c>
      <c r="E1245">
        <v>-0.20799999999999999</v>
      </c>
    </row>
    <row r="1246" spans="1:5" ht="15.95">
      <c r="A1246" t="s">
        <v>1270</v>
      </c>
      <c r="B1246" s="1" t="s">
        <v>1276</v>
      </c>
      <c r="C1246">
        <v>0.19800000000000001</v>
      </c>
      <c r="D1246">
        <v>0.19</v>
      </c>
      <c r="E1246">
        <v>-0.20699999999999999</v>
      </c>
    </row>
    <row r="1247" spans="1:5" ht="15.95">
      <c r="A1247" t="s">
        <v>1270</v>
      </c>
      <c r="B1247" s="1" t="s">
        <v>1277</v>
      </c>
      <c r="C1247">
        <v>0.183</v>
      </c>
      <c r="D1247">
        <v>0.17499999999999999</v>
      </c>
      <c r="E1247">
        <v>-0.191</v>
      </c>
    </row>
    <row r="1248" spans="1:5" ht="15.95">
      <c r="A1248" t="s">
        <v>1270</v>
      </c>
      <c r="B1248" s="1" t="s">
        <v>1278</v>
      </c>
      <c r="C1248">
        <v>0.18099999999999999</v>
      </c>
      <c r="D1248">
        <v>0.17399999999999999</v>
      </c>
      <c r="E1248">
        <v>-0.189</v>
      </c>
    </row>
    <row r="1249" spans="1:5" ht="15.95">
      <c r="A1249" t="s">
        <v>1270</v>
      </c>
      <c r="B1249" s="1" t="s">
        <v>1279</v>
      </c>
      <c r="C1249">
        <v>0.17799999999999999</v>
      </c>
      <c r="D1249">
        <v>0.17</v>
      </c>
      <c r="E1249">
        <v>-0.185</v>
      </c>
    </row>
    <row r="1250" spans="1:5" ht="15.95">
      <c r="A1250" t="s">
        <v>1270</v>
      </c>
      <c r="B1250" s="1" t="s">
        <v>1280</v>
      </c>
      <c r="C1250">
        <v>0.17599999999999999</v>
      </c>
      <c r="D1250">
        <v>0.16800000000000001</v>
      </c>
      <c r="E1250">
        <v>-0.183</v>
      </c>
    </row>
    <row r="1251" spans="1:5" ht="15.95">
      <c r="A1251" t="s">
        <v>1270</v>
      </c>
      <c r="B1251" s="1" t="s">
        <v>1281</v>
      </c>
      <c r="C1251">
        <v>0.158</v>
      </c>
      <c r="D1251">
        <v>0.151</v>
      </c>
      <c r="E1251">
        <v>-0.16500000000000001</v>
      </c>
    </row>
    <row r="1252" spans="1:5" ht="15.95">
      <c r="A1252" t="s">
        <v>1270</v>
      </c>
      <c r="B1252" s="1" t="s">
        <v>1282</v>
      </c>
      <c r="C1252">
        <v>0.155</v>
      </c>
      <c r="D1252">
        <v>0.14799999999999999</v>
      </c>
      <c r="E1252">
        <v>-0.161</v>
      </c>
    </row>
    <row r="1253" spans="1:5" ht="15.95">
      <c r="A1253" t="s">
        <v>1270</v>
      </c>
      <c r="B1253" s="1" t="s">
        <v>1283</v>
      </c>
      <c r="C1253">
        <v>0.14499999999999999</v>
      </c>
      <c r="D1253">
        <v>0.13900000000000001</v>
      </c>
      <c r="E1253">
        <v>-0.151</v>
      </c>
    </row>
    <row r="1254" spans="1:5" ht="15.95">
      <c r="A1254" t="s">
        <v>1270</v>
      </c>
      <c r="B1254" s="1" t="s">
        <v>1284</v>
      </c>
      <c r="C1254">
        <v>0.14099999999999999</v>
      </c>
      <c r="D1254">
        <v>0.13500000000000001</v>
      </c>
      <c r="E1254">
        <v>-0.14699999999999999</v>
      </c>
    </row>
    <row r="1255" spans="1:5" ht="15.95">
      <c r="A1255" t="s">
        <v>1270</v>
      </c>
      <c r="B1255" s="1" t="s">
        <v>1285</v>
      </c>
      <c r="C1255">
        <v>0.13200000000000001</v>
      </c>
      <c r="D1255">
        <v>0.126</v>
      </c>
      <c r="E1255">
        <v>-0.13800000000000001</v>
      </c>
    </row>
    <row r="1256" spans="1:5" ht="15.95">
      <c r="A1256" t="s">
        <v>1270</v>
      </c>
      <c r="B1256" s="1" t="s">
        <v>1286</v>
      </c>
      <c r="C1256">
        <v>0.126</v>
      </c>
      <c r="D1256">
        <v>0.121</v>
      </c>
      <c r="E1256">
        <v>-0.13100000000000001</v>
      </c>
    </row>
    <row r="1257" spans="1:5" ht="15.95">
      <c r="A1257" t="s">
        <v>1270</v>
      </c>
      <c r="B1257" s="1" t="s">
        <v>1287</v>
      </c>
      <c r="C1257">
        <v>0.12</v>
      </c>
      <c r="D1257">
        <v>0.115</v>
      </c>
      <c r="E1257">
        <v>-0.125</v>
      </c>
    </row>
    <row r="1258" spans="1:5" ht="15.95">
      <c r="A1258" t="s">
        <v>1270</v>
      </c>
      <c r="B1258" s="1" t="s">
        <v>1288</v>
      </c>
      <c r="C1258">
        <v>0.11600000000000001</v>
      </c>
      <c r="D1258">
        <v>0.111</v>
      </c>
      <c r="E1258">
        <v>-0.121</v>
      </c>
    </row>
    <row r="1259" spans="1:5" ht="15.95">
      <c r="A1259" t="s">
        <v>1270</v>
      </c>
      <c r="B1259" s="1" t="s">
        <v>1289</v>
      </c>
      <c r="C1259">
        <v>0.113</v>
      </c>
      <c r="D1259">
        <v>0.108</v>
      </c>
      <c r="E1259">
        <v>-0.11799999999999999</v>
      </c>
    </row>
    <row r="1260" spans="1:5" ht="15.95">
      <c r="A1260" t="s">
        <v>1270</v>
      </c>
      <c r="B1260" s="1" t="s">
        <v>1290</v>
      </c>
      <c r="C1260">
        <v>0.112</v>
      </c>
      <c r="D1260">
        <v>0.108</v>
      </c>
      <c r="E1260">
        <v>-0.11700000000000001</v>
      </c>
    </row>
    <row r="1261" spans="1:5" ht="15.95">
      <c r="A1261" t="s">
        <v>1270</v>
      </c>
      <c r="B1261" s="1" t="s">
        <v>1291</v>
      </c>
      <c r="C1261">
        <v>0.10199999999999999</v>
      </c>
      <c r="D1261">
        <v>9.8000000000000004E-2</v>
      </c>
      <c r="E1261">
        <v>-0.106</v>
      </c>
    </row>
    <row r="1262" spans="1:5" ht="15.95">
      <c r="A1262" t="s">
        <v>1270</v>
      </c>
      <c r="B1262" s="1" t="s">
        <v>1292</v>
      </c>
      <c r="C1262">
        <v>0.1</v>
      </c>
      <c r="D1262">
        <v>9.6000000000000002E-2</v>
      </c>
      <c r="E1262">
        <v>-0.104</v>
      </c>
    </row>
    <row r="1263" spans="1:5" ht="15.95">
      <c r="A1263" t="s">
        <v>1270</v>
      </c>
      <c r="B1263" s="1" t="s">
        <v>1293</v>
      </c>
      <c r="C1263">
        <v>0.1</v>
      </c>
      <c r="D1263">
        <v>9.5000000000000001E-2</v>
      </c>
      <c r="E1263">
        <v>-0.104</v>
      </c>
    </row>
    <row r="1264" spans="1:5" ht="15.95">
      <c r="A1264" t="s">
        <v>1270</v>
      </c>
      <c r="B1264" s="1" t="s">
        <v>1294</v>
      </c>
      <c r="C1264">
        <v>0.1</v>
      </c>
      <c r="D1264">
        <v>9.5000000000000001E-2</v>
      </c>
      <c r="E1264">
        <v>-0.104</v>
      </c>
    </row>
    <row r="1265" spans="1:5" ht="15.95">
      <c r="A1265" t="s">
        <v>1270</v>
      </c>
      <c r="B1265" s="1" t="s">
        <v>1295</v>
      </c>
      <c r="C1265">
        <v>9.6000000000000002E-2</v>
      </c>
      <c r="D1265">
        <v>9.1999999999999998E-2</v>
      </c>
      <c r="E1265">
        <v>-0.1</v>
      </c>
    </row>
    <row r="1266" spans="1:5" ht="15.95">
      <c r="A1266" t="s">
        <v>1270</v>
      </c>
      <c r="B1266" s="1" t="s">
        <v>1296</v>
      </c>
      <c r="C1266">
        <v>9.2999999999999999E-2</v>
      </c>
      <c r="D1266">
        <v>8.8999999999999996E-2</v>
      </c>
      <c r="E1266">
        <v>-9.7000000000000003E-2</v>
      </c>
    </row>
    <row r="1267" spans="1:5" ht="15.95">
      <c r="A1267" t="s">
        <v>1270</v>
      </c>
      <c r="B1267" s="1" t="s">
        <v>1297</v>
      </c>
      <c r="C1267">
        <v>9.2999999999999999E-2</v>
      </c>
      <c r="D1267">
        <v>8.8999999999999996E-2</v>
      </c>
      <c r="E1267">
        <v>-9.7000000000000003E-2</v>
      </c>
    </row>
    <row r="1268" spans="1:5" ht="15.95">
      <c r="A1268" t="s">
        <v>1270</v>
      </c>
      <c r="B1268" s="1" t="s">
        <v>1298</v>
      </c>
      <c r="C1268">
        <v>9.0999999999999998E-2</v>
      </c>
      <c r="D1268">
        <v>8.6999999999999994E-2</v>
      </c>
      <c r="E1268">
        <v>-9.5000000000000001E-2</v>
      </c>
    </row>
    <row r="1269" spans="1:5" ht="15.95">
      <c r="A1269" t="s">
        <v>1270</v>
      </c>
      <c r="B1269" s="1" t="s">
        <v>1299</v>
      </c>
      <c r="C1269">
        <v>0.09</v>
      </c>
      <c r="D1269">
        <v>8.5999999999999993E-2</v>
      </c>
      <c r="E1269">
        <v>-9.4E-2</v>
      </c>
    </row>
    <row r="1270" spans="1:5" ht="15.95">
      <c r="A1270" t="s">
        <v>1270</v>
      </c>
      <c r="B1270" s="1" t="s">
        <v>1300</v>
      </c>
      <c r="C1270">
        <v>8.3000000000000004E-2</v>
      </c>
      <c r="D1270">
        <v>0.08</v>
      </c>
      <c r="E1270">
        <v>-8.6999999999999994E-2</v>
      </c>
    </row>
    <row r="1271" spans="1:5" ht="15.95">
      <c r="A1271" t="s">
        <v>1270</v>
      </c>
      <c r="B1271" s="1" t="s">
        <v>1301</v>
      </c>
      <c r="C1271">
        <v>0.08</v>
      </c>
      <c r="D1271">
        <v>7.5999999999999998E-2</v>
      </c>
      <c r="E1271">
        <v>-8.3000000000000004E-2</v>
      </c>
    </row>
    <row r="1272" spans="1:5" ht="15.95">
      <c r="A1272" t="s">
        <v>1270</v>
      </c>
      <c r="B1272" s="1" t="s">
        <v>1302</v>
      </c>
      <c r="C1272">
        <v>0.08</v>
      </c>
      <c r="D1272">
        <v>7.5999999999999998E-2</v>
      </c>
      <c r="E1272">
        <v>-8.3000000000000004E-2</v>
      </c>
    </row>
    <row r="1273" spans="1:5" ht="15.95">
      <c r="A1273" t="s">
        <v>1270</v>
      </c>
      <c r="B1273" s="1" t="s">
        <v>1303</v>
      </c>
      <c r="C1273">
        <v>7.5999999999999998E-2</v>
      </c>
      <c r="D1273">
        <v>7.2999999999999995E-2</v>
      </c>
      <c r="E1273">
        <v>-0.08</v>
      </c>
    </row>
    <row r="1274" spans="1:5" ht="15.95">
      <c r="A1274" t="s">
        <v>1270</v>
      </c>
      <c r="B1274" s="1" t="s">
        <v>1304</v>
      </c>
      <c r="C1274">
        <v>7.5999999999999998E-2</v>
      </c>
      <c r="D1274">
        <v>7.2999999999999995E-2</v>
      </c>
      <c r="E1274">
        <v>-7.9000000000000001E-2</v>
      </c>
    </row>
    <row r="1275" spans="1:5" ht="15.95">
      <c r="A1275" t="s">
        <v>1270</v>
      </c>
      <c r="B1275" s="1" t="s">
        <v>1305</v>
      </c>
      <c r="C1275">
        <v>7.4999999999999997E-2</v>
      </c>
      <c r="D1275">
        <v>7.1999999999999995E-2</v>
      </c>
      <c r="E1275">
        <v>-7.8E-2</v>
      </c>
    </row>
    <row r="1276" spans="1:5" ht="15.95">
      <c r="A1276" t="s">
        <v>1270</v>
      </c>
      <c r="B1276" s="1" t="s">
        <v>1306</v>
      </c>
      <c r="C1276">
        <v>7.0999999999999994E-2</v>
      </c>
      <c r="D1276">
        <v>6.8000000000000005E-2</v>
      </c>
      <c r="E1276">
        <v>-7.3999999999999996E-2</v>
      </c>
    </row>
    <row r="1277" spans="1:5" ht="15.95">
      <c r="A1277" t="s">
        <v>1270</v>
      </c>
      <c r="B1277" s="1" t="s">
        <v>1307</v>
      </c>
      <c r="C1277">
        <v>6.8000000000000005E-2</v>
      </c>
      <c r="D1277">
        <v>6.5000000000000002E-2</v>
      </c>
      <c r="E1277">
        <v>-7.0999999999999994E-2</v>
      </c>
    </row>
    <row r="1278" spans="1:5" ht="15.95">
      <c r="A1278" t="s">
        <v>1270</v>
      </c>
      <c r="B1278" s="1" t="s">
        <v>1308</v>
      </c>
      <c r="C1278">
        <v>6.8000000000000005E-2</v>
      </c>
      <c r="D1278">
        <v>6.5000000000000002E-2</v>
      </c>
      <c r="E1278">
        <v>-7.0999999999999994E-2</v>
      </c>
    </row>
    <row r="1279" spans="1:5" ht="15.95">
      <c r="A1279" t="s">
        <v>1270</v>
      </c>
      <c r="B1279" s="1" t="s">
        <v>1309</v>
      </c>
      <c r="C1279">
        <v>5.8999999999999997E-2</v>
      </c>
      <c r="D1279">
        <v>5.6000000000000001E-2</v>
      </c>
      <c r="E1279">
        <v>-6.0999999999999999E-2</v>
      </c>
    </row>
    <row r="1280" spans="1:5" ht="15.95">
      <c r="A1280" t="s">
        <v>1270</v>
      </c>
      <c r="B1280" s="1" t="s">
        <v>1310</v>
      </c>
      <c r="C1280">
        <v>5.7000000000000002E-2</v>
      </c>
      <c r="D1280">
        <v>5.3999999999999999E-2</v>
      </c>
      <c r="E1280">
        <v>-5.8999999999999997E-2</v>
      </c>
    </row>
    <row r="1281" spans="1:5" ht="15.95">
      <c r="A1281" t="s">
        <v>1270</v>
      </c>
      <c r="B1281" s="1" t="s">
        <v>1311</v>
      </c>
      <c r="C1281">
        <v>5.7000000000000002E-2</v>
      </c>
      <c r="D1281">
        <v>5.3999999999999999E-2</v>
      </c>
      <c r="E1281">
        <v>-5.8999999999999997E-2</v>
      </c>
    </row>
    <row r="1282" spans="1:5" ht="15.95">
      <c r="A1282" t="s">
        <v>1270</v>
      </c>
      <c r="B1282" s="1" t="s">
        <v>1312</v>
      </c>
      <c r="C1282">
        <v>5.5E-2</v>
      </c>
      <c r="D1282">
        <v>5.2999999999999999E-2</v>
      </c>
      <c r="E1282">
        <v>-5.8000000000000003E-2</v>
      </c>
    </row>
    <row r="1283" spans="1:5" ht="15.95">
      <c r="A1283" t="s">
        <v>1270</v>
      </c>
      <c r="B1283" s="1" t="s">
        <v>1313</v>
      </c>
      <c r="C1283">
        <v>4.8000000000000001E-2</v>
      </c>
      <c r="D1283">
        <v>4.5999999999999999E-2</v>
      </c>
      <c r="E1283">
        <v>-0.05</v>
      </c>
    </row>
    <row r="1284" spans="1:5" ht="15.95">
      <c r="A1284" t="s">
        <v>1270</v>
      </c>
      <c r="B1284" s="1" t="s">
        <v>1314</v>
      </c>
      <c r="C1284">
        <v>4.7E-2</v>
      </c>
      <c r="D1284">
        <v>4.4999999999999998E-2</v>
      </c>
      <c r="E1284">
        <v>-4.9000000000000002E-2</v>
      </c>
    </row>
    <row r="1285" spans="1:5" ht="15.95">
      <c r="A1285" t="s">
        <v>1270</v>
      </c>
      <c r="B1285" s="1" t="s">
        <v>1315</v>
      </c>
      <c r="C1285">
        <v>0.04</v>
      </c>
      <c r="D1285">
        <v>3.7999999999999999E-2</v>
      </c>
      <c r="E1285">
        <v>-4.2000000000000003E-2</v>
      </c>
    </row>
    <row r="1286" spans="1:5" ht="15.95">
      <c r="A1286" t="s">
        <v>1270</v>
      </c>
      <c r="B1286" s="1" t="s">
        <v>1316</v>
      </c>
      <c r="C1286">
        <v>3.3000000000000002E-2</v>
      </c>
      <c r="D1286">
        <v>3.1E-2</v>
      </c>
      <c r="E1286">
        <v>-3.4000000000000002E-2</v>
      </c>
    </row>
    <row r="1287" spans="1:5" ht="15.95">
      <c r="A1287" t="s">
        <v>1270</v>
      </c>
      <c r="B1287" s="1" t="s">
        <v>1317</v>
      </c>
      <c r="C1287">
        <v>2.9000000000000001E-2</v>
      </c>
      <c r="D1287">
        <v>2.7E-2</v>
      </c>
      <c r="E1287">
        <v>-0.03</v>
      </c>
    </row>
    <row r="1288" spans="1:5" ht="15.95">
      <c r="A1288" t="s">
        <v>1270</v>
      </c>
      <c r="B1288" s="1" t="s">
        <v>1318</v>
      </c>
      <c r="C1288">
        <v>2.3E-2</v>
      </c>
      <c r="D1288">
        <v>2.1999999999999999E-2</v>
      </c>
      <c r="E1288">
        <v>-2.4E-2</v>
      </c>
    </row>
    <row r="1289" spans="1:5" ht="15.95">
      <c r="A1289" t="s">
        <v>1319</v>
      </c>
      <c r="B1289" s="1" t="s">
        <v>1320</v>
      </c>
      <c r="C1289">
        <v>0.19500000000000001</v>
      </c>
      <c r="D1289">
        <v>0.187</v>
      </c>
      <c r="E1289">
        <v>-0.20399999999999999</v>
      </c>
    </row>
    <row r="1290" spans="1:5" ht="15.95">
      <c r="A1290" t="s">
        <v>1319</v>
      </c>
      <c r="B1290" s="1" t="s">
        <v>1321</v>
      </c>
      <c r="C1290">
        <v>0.18099999999999999</v>
      </c>
      <c r="D1290">
        <v>0.17299999999999999</v>
      </c>
      <c r="E1290">
        <v>-0.189</v>
      </c>
    </row>
    <row r="1291" spans="1:5" ht="15.95">
      <c r="A1291" t="s">
        <v>1319</v>
      </c>
      <c r="B1291" s="1" t="s">
        <v>1322</v>
      </c>
      <c r="C1291">
        <v>0.18099999999999999</v>
      </c>
      <c r="D1291">
        <v>0.17299999999999999</v>
      </c>
      <c r="E1291">
        <v>-0.188</v>
      </c>
    </row>
    <row r="1292" spans="1:5" ht="15.95">
      <c r="A1292" t="s">
        <v>1319</v>
      </c>
      <c r="B1292" s="1" t="s">
        <v>1323</v>
      </c>
      <c r="C1292">
        <v>0.17899999999999999</v>
      </c>
      <c r="D1292">
        <v>0.17100000000000001</v>
      </c>
      <c r="E1292">
        <v>-0.186</v>
      </c>
    </row>
    <row r="1293" spans="1:5" ht="15.95">
      <c r="A1293" t="s">
        <v>1319</v>
      </c>
      <c r="B1293" s="1" t="s">
        <v>1324</v>
      </c>
      <c r="C1293">
        <v>0.16800000000000001</v>
      </c>
      <c r="D1293">
        <v>0.161</v>
      </c>
      <c r="E1293">
        <v>-0.17499999999999999</v>
      </c>
    </row>
    <row r="1294" spans="1:5" ht="15.95">
      <c r="A1294" t="s">
        <v>1319</v>
      </c>
      <c r="B1294" s="1" t="s">
        <v>1325</v>
      </c>
      <c r="C1294">
        <v>0.16400000000000001</v>
      </c>
      <c r="D1294">
        <v>0.157</v>
      </c>
      <c r="E1294">
        <v>-0.17100000000000001</v>
      </c>
    </row>
    <row r="1295" spans="1:5" ht="15.95">
      <c r="A1295" t="s">
        <v>1319</v>
      </c>
      <c r="B1295" s="1" t="s">
        <v>1326</v>
      </c>
      <c r="C1295">
        <v>0.16400000000000001</v>
      </c>
      <c r="D1295">
        <v>0.157</v>
      </c>
      <c r="E1295">
        <v>-0.17100000000000001</v>
      </c>
    </row>
    <row r="1296" spans="1:5" ht="15.95">
      <c r="A1296" t="s">
        <v>1319</v>
      </c>
      <c r="B1296" s="1" t="s">
        <v>1327</v>
      </c>
      <c r="C1296">
        <v>0.158</v>
      </c>
      <c r="D1296">
        <v>0.151</v>
      </c>
      <c r="E1296">
        <v>-0.16500000000000001</v>
      </c>
    </row>
    <row r="1297" spans="1:5" ht="15.95">
      <c r="A1297" t="s">
        <v>1319</v>
      </c>
      <c r="B1297" s="1" t="s">
        <v>1328</v>
      </c>
      <c r="C1297">
        <v>0.158</v>
      </c>
      <c r="D1297">
        <v>0.151</v>
      </c>
      <c r="E1297">
        <v>-0.16500000000000001</v>
      </c>
    </row>
    <row r="1298" spans="1:5" ht="15.95">
      <c r="A1298" t="s">
        <v>1319</v>
      </c>
      <c r="B1298" s="1" t="s">
        <v>1329</v>
      </c>
      <c r="C1298">
        <v>0.157</v>
      </c>
      <c r="D1298">
        <v>0.15</v>
      </c>
      <c r="E1298">
        <v>-0.16300000000000001</v>
      </c>
    </row>
    <row r="1299" spans="1:5" ht="15.95">
      <c r="A1299" t="s">
        <v>1319</v>
      </c>
      <c r="B1299" s="1" t="s">
        <v>1330</v>
      </c>
      <c r="C1299">
        <v>0.156</v>
      </c>
      <c r="D1299">
        <v>0.14899999999999999</v>
      </c>
      <c r="E1299">
        <v>-0.16300000000000001</v>
      </c>
    </row>
    <row r="1300" spans="1:5" ht="15.95">
      <c r="A1300" t="s">
        <v>1319</v>
      </c>
      <c r="B1300" s="1" t="s">
        <v>1331</v>
      </c>
      <c r="C1300">
        <v>0.155</v>
      </c>
      <c r="D1300">
        <v>0.14799999999999999</v>
      </c>
      <c r="E1300">
        <v>-0.16200000000000001</v>
      </c>
    </row>
    <row r="1301" spans="1:5" ht="15.95">
      <c r="A1301" t="s">
        <v>1319</v>
      </c>
      <c r="B1301" s="1" t="s">
        <v>1332</v>
      </c>
      <c r="C1301">
        <v>0.155</v>
      </c>
      <c r="D1301">
        <v>0.14799999999999999</v>
      </c>
      <c r="E1301">
        <v>-0.161</v>
      </c>
    </row>
    <row r="1302" spans="1:5" ht="15.95">
      <c r="A1302" t="s">
        <v>1319</v>
      </c>
      <c r="B1302" s="1" t="s">
        <v>1333</v>
      </c>
      <c r="C1302">
        <v>0.14899999999999999</v>
      </c>
      <c r="D1302">
        <v>0.14299999999999999</v>
      </c>
      <c r="E1302">
        <v>-0.155</v>
      </c>
    </row>
    <row r="1303" spans="1:5" ht="15.95">
      <c r="A1303" t="s">
        <v>1319</v>
      </c>
      <c r="B1303" s="1" t="s">
        <v>1334</v>
      </c>
      <c r="C1303">
        <v>0.14699999999999999</v>
      </c>
      <c r="D1303">
        <v>0.14000000000000001</v>
      </c>
      <c r="E1303">
        <v>-0.153</v>
      </c>
    </row>
    <row r="1304" spans="1:5" ht="15.95">
      <c r="A1304" t="s">
        <v>1319</v>
      </c>
      <c r="B1304" s="1" t="s">
        <v>1335</v>
      </c>
      <c r="C1304">
        <v>0.14499999999999999</v>
      </c>
      <c r="D1304">
        <v>0.13900000000000001</v>
      </c>
      <c r="E1304">
        <v>-0.151</v>
      </c>
    </row>
    <row r="1305" spans="1:5" ht="15.95">
      <c r="A1305" t="s">
        <v>1319</v>
      </c>
      <c r="B1305" s="1" t="s">
        <v>1336</v>
      </c>
      <c r="C1305">
        <v>0.14399999999999999</v>
      </c>
      <c r="D1305">
        <v>0.13800000000000001</v>
      </c>
      <c r="E1305">
        <v>-0.15</v>
      </c>
    </row>
    <row r="1306" spans="1:5" ht="15.95">
      <c r="A1306" t="s">
        <v>1319</v>
      </c>
      <c r="B1306" s="1" t="s">
        <v>1337</v>
      </c>
      <c r="C1306">
        <v>0.14399999999999999</v>
      </c>
      <c r="D1306">
        <v>0.13700000000000001</v>
      </c>
      <c r="E1306">
        <v>-0.15</v>
      </c>
    </row>
    <row r="1307" spans="1:5" ht="15.95">
      <c r="A1307" t="s">
        <v>1319</v>
      </c>
      <c r="B1307" s="1" t="s">
        <v>1338</v>
      </c>
      <c r="C1307">
        <v>0.14299999999999999</v>
      </c>
      <c r="D1307">
        <v>0.13600000000000001</v>
      </c>
      <c r="E1307">
        <v>-0.14899999999999999</v>
      </c>
    </row>
    <row r="1308" spans="1:5" ht="15.95">
      <c r="A1308" t="s">
        <v>1319</v>
      </c>
      <c r="B1308" s="1" t="s">
        <v>1339</v>
      </c>
      <c r="C1308">
        <v>0.14199999999999999</v>
      </c>
      <c r="D1308">
        <v>0.13500000000000001</v>
      </c>
      <c r="E1308">
        <v>-0.14799999999999999</v>
      </c>
    </row>
    <row r="1309" spans="1:5" ht="15.95">
      <c r="A1309" t="s">
        <v>1319</v>
      </c>
      <c r="B1309" s="1" t="s">
        <v>1340</v>
      </c>
      <c r="C1309">
        <v>0.14099999999999999</v>
      </c>
      <c r="D1309">
        <v>0.13500000000000001</v>
      </c>
      <c r="E1309">
        <v>-0.14699999999999999</v>
      </c>
    </row>
    <row r="1310" spans="1:5" ht="15.95">
      <c r="A1310" t="s">
        <v>1319</v>
      </c>
      <c r="B1310" s="1" t="s">
        <v>1341</v>
      </c>
      <c r="C1310">
        <v>0.14000000000000001</v>
      </c>
      <c r="D1310">
        <v>0.13400000000000001</v>
      </c>
      <c r="E1310">
        <v>-0.14599999999999999</v>
      </c>
    </row>
    <row r="1311" spans="1:5" ht="15.95">
      <c r="A1311" t="s">
        <v>1319</v>
      </c>
      <c r="B1311" s="1" t="s">
        <v>1342</v>
      </c>
      <c r="C1311">
        <v>0.14000000000000001</v>
      </c>
      <c r="D1311">
        <v>0.13400000000000001</v>
      </c>
      <c r="E1311">
        <v>-0.14599999999999999</v>
      </c>
    </row>
    <row r="1312" spans="1:5" ht="15.95">
      <c r="A1312" t="s">
        <v>1319</v>
      </c>
      <c r="B1312" s="1" t="s">
        <v>1343</v>
      </c>
      <c r="C1312">
        <v>0.13900000000000001</v>
      </c>
      <c r="D1312">
        <v>0.13300000000000001</v>
      </c>
      <c r="E1312">
        <v>-0.14499999999999999</v>
      </c>
    </row>
    <row r="1313" spans="1:5" ht="15.95">
      <c r="A1313" t="s">
        <v>1319</v>
      </c>
      <c r="B1313" s="1" t="s">
        <v>1344</v>
      </c>
      <c r="C1313">
        <v>0.13900000000000001</v>
      </c>
      <c r="D1313">
        <v>0.13300000000000001</v>
      </c>
      <c r="E1313">
        <v>-0.14499999999999999</v>
      </c>
    </row>
    <row r="1314" spans="1:5" ht="15.95">
      <c r="A1314" t="s">
        <v>1319</v>
      </c>
      <c r="B1314" s="1" t="s">
        <v>1345</v>
      </c>
      <c r="C1314">
        <v>0.13900000000000001</v>
      </c>
      <c r="D1314">
        <v>0.13300000000000001</v>
      </c>
      <c r="E1314">
        <v>-0.14499999999999999</v>
      </c>
    </row>
    <row r="1315" spans="1:5" ht="15.95">
      <c r="A1315" t="s">
        <v>1319</v>
      </c>
      <c r="B1315" s="1" t="s">
        <v>1346</v>
      </c>
      <c r="C1315">
        <v>0.13900000000000001</v>
      </c>
      <c r="D1315">
        <v>0.13300000000000001</v>
      </c>
      <c r="E1315">
        <v>-0.14499999999999999</v>
      </c>
    </row>
    <row r="1316" spans="1:5" ht="15.95">
      <c r="A1316" t="s">
        <v>1319</v>
      </c>
      <c r="B1316" s="1" t="s">
        <v>1347</v>
      </c>
      <c r="C1316">
        <v>0.13900000000000001</v>
      </c>
      <c r="D1316">
        <v>0.13300000000000001</v>
      </c>
      <c r="E1316">
        <v>-0.14499999999999999</v>
      </c>
    </row>
    <row r="1317" spans="1:5" ht="15.95">
      <c r="A1317" t="s">
        <v>1319</v>
      </c>
      <c r="B1317" s="1" t="s">
        <v>1348</v>
      </c>
      <c r="C1317">
        <v>0.13900000000000001</v>
      </c>
      <c r="D1317">
        <v>0.13300000000000001</v>
      </c>
      <c r="E1317">
        <v>-0.14399999999999999</v>
      </c>
    </row>
    <row r="1318" spans="1:5" ht="15.95">
      <c r="A1318" t="s">
        <v>1319</v>
      </c>
      <c r="B1318" s="1" t="s">
        <v>1349</v>
      </c>
      <c r="C1318">
        <v>0.13800000000000001</v>
      </c>
      <c r="D1318">
        <v>0.13200000000000001</v>
      </c>
      <c r="E1318">
        <v>-0.14299999999999999</v>
      </c>
    </row>
    <row r="1319" spans="1:5" ht="15.95">
      <c r="A1319" t="s">
        <v>1319</v>
      </c>
      <c r="B1319" s="1" t="s">
        <v>1350</v>
      </c>
      <c r="C1319">
        <v>0.13800000000000001</v>
      </c>
      <c r="D1319">
        <v>0.13200000000000001</v>
      </c>
      <c r="E1319">
        <v>-0.14299999999999999</v>
      </c>
    </row>
    <row r="1320" spans="1:5" ht="15.95">
      <c r="A1320" t="s">
        <v>1319</v>
      </c>
      <c r="B1320" s="1" t="s">
        <v>1351</v>
      </c>
      <c r="C1320">
        <v>0.13700000000000001</v>
      </c>
      <c r="D1320">
        <v>0.13100000000000001</v>
      </c>
      <c r="E1320">
        <v>-0.14299999999999999</v>
      </c>
    </row>
    <row r="1321" spans="1:5" ht="15.95">
      <c r="A1321" t="s">
        <v>1319</v>
      </c>
      <c r="B1321" s="1" t="s">
        <v>1352</v>
      </c>
      <c r="C1321">
        <v>0.13700000000000001</v>
      </c>
      <c r="D1321">
        <v>0.13100000000000001</v>
      </c>
      <c r="E1321">
        <v>-0.14299999999999999</v>
      </c>
    </row>
    <row r="1322" spans="1:5" ht="15.95">
      <c r="A1322" t="s">
        <v>1319</v>
      </c>
      <c r="B1322" s="1" t="s">
        <v>1353</v>
      </c>
      <c r="C1322">
        <v>0.13500000000000001</v>
      </c>
      <c r="D1322">
        <v>0.13</v>
      </c>
      <c r="E1322">
        <v>-0.14099999999999999</v>
      </c>
    </row>
    <row r="1323" spans="1:5" ht="15.95">
      <c r="A1323" t="s">
        <v>1319</v>
      </c>
      <c r="B1323" s="1" t="s">
        <v>1354</v>
      </c>
      <c r="C1323">
        <v>0.13300000000000001</v>
      </c>
      <c r="D1323">
        <v>0.127</v>
      </c>
      <c r="E1323">
        <v>-0.13900000000000001</v>
      </c>
    </row>
    <row r="1324" spans="1:5" ht="15.95">
      <c r="A1324" t="s">
        <v>1319</v>
      </c>
      <c r="B1324" s="1" t="s">
        <v>1355</v>
      </c>
      <c r="C1324">
        <v>0.128</v>
      </c>
      <c r="D1324">
        <v>0.122</v>
      </c>
      <c r="E1324">
        <v>-0.13300000000000001</v>
      </c>
    </row>
    <row r="1325" spans="1:5" ht="15.95">
      <c r="A1325" t="s">
        <v>1319</v>
      </c>
      <c r="B1325" s="1" t="s">
        <v>1356</v>
      </c>
      <c r="C1325">
        <v>0.128</v>
      </c>
      <c r="D1325">
        <v>0.122</v>
      </c>
      <c r="E1325">
        <v>-0.13300000000000001</v>
      </c>
    </row>
    <row r="1326" spans="1:5" ht="15.95">
      <c r="A1326" t="s">
        <v>1319</v>
      </c>
      <c r="B1326" s="1" t="s">
        <v>1357</v>
      </c>
      <c r="C1326">
        <v>0.128</v>
      </c>
      <c r="D1326">
        <v>0.122</v>
      </c>
      <c r="E1326">
        <v>-0.13300000000000001</v>
      </c>
    </row>
    <row r="1327" spans="1:5" ht="15.95">
      <c r="A1327" t="s">
        <v>1319</v>
      </c>
      <c r="B1327" s="1" t="s">
        <v>1358</v>
      </c>
      <c r="C1327">
        <v>0.127</v>
      </c>
      <c r="D1327">
        <v>0.121</v>
      </c>
      <c r="E1327">
        <v>-0.13200000000000001</v>
      </c>
    </row>
    <row r="1328" spans="1:5" ht="15.95">
      <c r="A1328" t="s">
        <v>1319</v>
      </c>
      <c r="B1328" s="1" t="s">
        <v>1359</v>
      </c>
      <c r="C1328">
        <v>0.126</v>
      </c>
      <c r="D1328">
        <v>0.121</v>
      </c>
      <c r="E1328">
        <v>-0.13100000000000001</v>
      </c>
    </row>
    <row r="1329" spans="1:5" ht="15.95">
      <c r="A1329" t="s">
        <v>1319</v>
      </c>
      <c r="B1329" s="1" t="s">
        <v>1360</v>
      </c>
      <c r="C1329">
        <v>0.124</v>
      </c>
      <c r="D1329">
        <v>0.11799999999999999</v>
      </c>
      <c r="E1329">
        <v>-0.129</v>
      </c>
    </row>
    <row r="1330" spans="1:5" ht="15.95">
      <c r="A1330" t="s">
        <v>1319</v>
      </c>
      <c r="B1330" s="1" t="s">
        <v>1361</v>
      </c>
      <c r="C1330">
        <v>0.124</v>
      </c>
      <c r="D1330">
        <v>0.11799999999999999</v>
      </c>
      <c r="E1330">
        <v>-0.129</v>
      </c>
    </row>
    <row r="1331" spans="1:5" ht="15.95">
      <c r="A1331" t="s">
        <v>1319</v>
      </c>
      <c r="B1331" s="1" t="s">
        <v>1362</v>
      </c>
      <c r="C1331">
        <v>0.123</v>
      </c>
      <c r="D1331">
        <v>0.11799999999999999</v>
      </c>
      <c r="E1331">
        <v>-0.128</v>
      </c>
    </row>
    <row r="1332" spans="1:5" ht="15.95">
      <c r="A1332" t="s">
        <v>1319</v>
      </c>
      <c r="B1332" s="1" t="s">
        <v>1363</v>
      </c>
      <c r="C1332">
        <v>0.123</v>
      </c>
      <c r="D1332">
        <v>0.11799999999999999</v>
      </c>
      <c r="E1332">
        <v>-0.128</v>
      </c>
    </row>
    <row r="1333" spans="1:5" ht="15.95">
      <c r="A1333" t="s">
        <v>1319</v>
      </c>
      <c r="B1333" s="1" t="s">
        <v>1364</v>
      </c>
      <c r="C1333">
        <v>0.123</v>
      </c>
      <c r="D1333">
        <v>0.11799999999999999</v>
      </c>
      <c r="E1333">
        <v>-0.128</v>
      </c>
    </row>
    <row r="1334" spans="1:5" ht="15.95">
      <c r="A1334" t="s">
        <v>1319</v>
      </c>
      <c r="B1334" s="1" t="s">
        <v>1365</v>
      </c>
      <c r="C1334">
        <v>0.123</v>
      </c>
      <c r="D1334">
        <v>0.11799999999999999</v>
      </c>
      <c r="E1334">
        <v>-0.128</v>
      </c>
    </row>
    <row r="1335" spans="1:5" ht="15.95">
      <c r="A1335" t="s">
        <v>1319</v>
      </c>
      <c r="B1335" s="1" t="s">
        <v>1366</v>
      </c>
      <c r="C1335">
        <v>0.123</v>
      </c>
      <c r="D1335">
        <v>0.11700000000000001</v>
      </c>
      <c r="E1335">
        <v>-0.128</v>
      </c>
    </row>
    <row r="1336" spans="1:5" ht="15.95">
      <c r="A1336" t="s">
        <v>1319</v>
      </c>
      <c r="B1336" s="1" t="s">
        <v>1367</v>
      </c>
      <c r="C1336">
        <v>0.121</v>
      </c>
      <c r="D1336">
        <v>0.11600000000000001</v>
      </c>
      <c r="E1336">
        <v>-0.126</v>
      </c>
    </row>
    <row r="1337" spans="1:5" ht="15.95">
      <c r="A1337" t="s">
        <v>1319</v>
      </c>
      <c r="B1337" s="1" t="s">
        <v>1368</v>
      </c>
      <c r="C1337">
        <v>0.12</v>
      </c>
      <c r="D1337">
        <v>0.115</v>
      </c>
      <c r="E1337">
        <v>-0.126</v>
      </c>
    </row>
    <row r="1338" spans="1:5" ht="15.95">
      <c r="A1338" t="s">
        <v>1319</v>
      </c>
      <c r="B1338" s="1" t="s">
        <v>1369</v>
      </c>
      <c r="C1338">
        <v>0.12</v>
      </c>
      <c r="D1338">
        <v>0.115</v>
      </c>
      <c r="E1338">
        <v>-0.125</v>
      </c>
    </row>
    <row r="1339" spans="1:5" ht="15.95">
      <c r="A1339" t="s">
        <v>1319</v>
      </c>
      <c r="B1339" s="1" t="s">
        <v>1370</v>
      </c>
      <c r="C1339">
        <v>0.12</v>
      </c>
      <c r="D1339">
        <v>0.114</v>
      </c>
      <c r="E1339">
        <v>-0.125</v>
      </c>
    </row>
    <row r="1340" spans="1:5" ht="15.95">
      <c r="A1340" t="s">
        <v>1319</v>
      </c>
      <c r="B1340" s="1" t="s">
        <v>1371</v>
      </c>
      <c r="C1340">
        <v>0.11899999999999999</v>
      </c>
      <c r="D1340">
        <v>0.114</v>
      </c>
      <c r="E1340">
        <v>-0.124</v>
      </c>
    </row>
    <row r="1341" spans="1:5" ht="15.95">
      <c r="A1341" t="s">
        <v>1319</v>
      </c>
      <c r="B1341" s="1" t="s">
        <v>1372</v>
      </c>
      <c r="C1341">
        <v>0.11899999999999999</v>
      </c>
      <c r="D1341">
        <v>0.114</v>
      </c>
      <c r="E1341">
        <v>-0.124</v>
      </c>
    </row>
    <row r="1342" spans="1:5" ht="15.95">
      <c r="A1342" t="s">
        <v>1319</v>
      </c>
      <c r="B1342" s="1" t="s">
        <v>1373</v>
      </c>
      <c r="C1342">
        <v>0.11899999999999999</v>
      </c>
      <c r="D1342">
        <v>0.114</v>
      </c>
      <c r="E1342">
        <v>-0.124</v>
      </c>
    </row>
    <row r="1343" spans="1:5" ht="15.95">
      <c r="A1343" t="s">
        <v>1319</v>
      </c>
      <c r="B1343" s="1" t="s">
        <v>1374</v>
      </c>
      <c r="C1343">
        <v>0.11799999999999999</v>
      </c>
      <c r="D1343">
        <v>0.113</v>
      </c>
      <c r="E1343">
        <v>-0.123</v>
      </c>
    </row>
    <row r="1344" spans="1:5" ht="15.95">
      <c r="A1344" t="s">
        <v>1319</v>
      </c>
      <c r="B1344" s="1" t="s">
        <v>1375</v>
      </c>
      <c r="C1344">
        <v>0.11700000000000001</v>
      </c>
      <c r="D1344">
        <v>0.112</v>
      </c>
      <c r="E1344">
        <v>-0.122</v>
      </c>
    </row>
    <row r="1345" spans="1:5" ht="15.95">
      <c r="A1345" t="s">
        <v>1319</v>
      </c>
      <c r="B1345" s="1" t="s">
        <v>1376</v>
      </c>
      <c r="C1345">
        <v>0.11600000000000001</v>
      </c>
      <c r="D1345">
        <v>0.111</v>
      </c>
      <c r="E1345">
        <v>-0.121</v>
      </c>
    </row>
    <row r="1346" spans="1:5" ht="15.95">
      <c r="A1346" t="s">
        <v>1319</v>
      </c>
      <c r="B1346" s="1" t="s">
        <v>1377</v>
      </c>
      <c r="C1346">
        <v>0.11600000000000001</v>
      </c>
      <c r="D1346">
        <v>0.111</v>
      </c>
      <c r="E1346">
        <v>-0.121</v>
      </c>
    </row>
    <row r="1347" spans="1:5" ht="15.95">
      <c r="A1347" t="s">
        <v>1319</v>
      </c>
      <c r="B1347" s="1" t="s">
        <v>1378</v>
      </c>
      <c r="C1347">
        <v>0.11600000000000001</v>
      </c>
      <c r="D1347">
        <v>0.111</v>
      </c>
      <c r="E1347">
        <v>-0.121</v>
      </c>
    </row>
    <row r="1348" spans="1:5" ht="15.95">
      <c r="A1348" t="s">
        <v>1319</v>
      </c>
      <c r="B1348" s="1" t="s">
        <v>1379</v>
      </c>
      <c r="C1348">
        <v>0.11600000000000001</v>
      </c>
      <c r="D1348">
        <v>0.11</v>
      </c>
      <c r="E1348">
        <v>-0.12</v>
      </c>
    </row>
    <row r="1349" spans="1:5" ht="32.1">
      <c r="A1349" t="s">
        <v>1319</v>
      </c>
      <c r="B1349" s="1" t="s">
        <v>1380</v>
      </c>
      <c r="C1349">
        <v>0.115</v>
      </c>
      <c r="D1349">
        <v>0.11</v>
      </c>
      <c r="E1349">
        <v>-0.12</v>
      </c>
    </row>
    <row r="1350" spans="1:5" ht="15.95">
      <c r="A1350" t="s">
        <v>1319</v>
      </c>
      <c r="B1350" s="1" t="s">
        <v>1381</v>
      </c>
      <c r="C1350">
        <v>0.114</v>
      </c>
      <c r="D1350">
        <v>0.109</v>
      </c>
      <c r="E1350">
        <v>-0.11899999999999999</v>
      </c>
    </row>
    <row r="1351" spans="1:5" ht="15.95">
      <c r="A1351" t="s">
        <v>1319</v>
      </c>
      <c r="B1351" s="1" t="s">
        <v>1382</v>
      </c>
      <c r="C1351">
        <v>0.114</v>
      </c>
      <c r="D1351">
        <v>0.109</v>
      </c>
      <c r="E1351">
        <v>-0.11899999999999999</v>
      </c>
    </row>
    <row r="1352" spans="1:5" ht="15.95">
      <c r="A1352" t="s">
        <v>1319</v>
      </c>
      <c r="B1352" s="1" t="s">
        <v>1383</v>
      </c>
      <c r="C1352">
        <v>0.114</v>
      </c>
      <c r="D1352">
        <v>0.109</v>
      </c>
      <c r="E1352">
        <v>-0.11899999999999999</v>
      </c>
    </row>
    <row r="1353" spans="1:5" ht="15.95">
      <c r="A1353" t="s">
        <v>1319</v>
      </c>
      <c r="B1353" s="1" t="s">
        <v>1384</v>
      </c>
      <c r="C1353">
        <v>0.114</v>
      </c>
      <c r="D1353">
        <v>0.109</v>
      </c>
      <c r="E1353">
        <v>-0.11799999999999999</v>
      </c>
    </row>
    <row r="1354" spans="1:5" ht="15.95">
      <c r="A1354" t="s">
        <v>1319</v>
      </c>
      <c r="B1354" s="1" t="s">
        <v>1385</v>
      </c>
      <c r="C1354">
        <v>0.113</v>
      </c>
      <c r="D1354">
        <v>0.108</v>
      </c>
      <c r="E1354">
        <v>-0.11799999999999999</v>
      </c>
    </row>
    <row r="1355" spans="1:5" ht="15.95">
      <c r="A1355" t="s">
        <v>1319</v>
      </c>
      <c r="B1355" s="1" t="s">
        <v>1386</v>
      </c>
      <c r="C1355">
        <v>0.113</v>
      </c>
      <c r="D1355">
        <v>0.108</v>
      </c>
      <c r="E1355">
        <v>-0.11700000000000001</v>
      </c>
    </row>
    <row r="1356" spans="1:5" ht="15.95">
      <c r="A1356" t="s">
        <v>1319</v>
      </c>
      <c r="B1356" s="1" t="s">
        <v>1387</v>
      </c>
      <c r="C1356">
        <v>0.112</v>
      </c>
      <c r="D1356">
        <v>0.107</v>
      </c>
      <c r="E1356">
        <v>-0.11700000000000001</v>
      </c>
    </row>
    <row r="1357" spans="1:5" ht="15.95">
      <c r="A1357" t="s">
        <v>1319</v>
      </c>
      <c r="B1357" s="1" t="s">
        <v>1388</v>
      </c>
      <c r="C1357">
        <v>0.112</v>
      </c>
      <c r="D1357">
        <v>0.107</v>
      </c>
      <c r="E1357">
        <v>-0.11600000000000001</v>
      </c>
    </row>
    <row r="1358" spans="1:5" ht="15.95">
      <c r="A1358" t="s">
        <v>1319</v>
      </c>
      <c r="B1358" s="1" t="s">
        <v>1389</v>
      </c>
      <c r="C1358">
        <v>0.112</v>
      </c>
      <c r="D1358">
        <v>0.107</v>
      </c>
      <c r="E1358">
        <v>-0.11600000000000001</v>
      </c>
    </row>
    <row r="1359" spans="1:5" ht="15.95">
      <c r="A1359" t="s">
        <v>1319</v>
      </c>
      <c r="B1359" s="1" t="s">
        <v>1390</v>
      </c>
      <c r="C1359">
        <v>0.111</v>
      </c>
      <c r="D1359">
        <v>0.106</v>
      </c>
      <c r="E1359">
        <v>-0.11600000000000001</v>
      </c>
    </row>
    <row r="1360" spans="1:5" ht="15.95">
      <c r="A1360" t="s">
        <v>1319</v>
      </c>
      <c r="B1360" s="1" t="s">
        <v>1391</v>
      </c>
      <c r="C1360">
        <v>0.11</v>
      </c>
      <c r="D1360">
        <v>0.105</v>
      </c>
      <c r="E1360">
        <v>-0.115</v>
      </c>
    </row>
    <row r="1361" spans="1:5" ht="15.95">
      <c r="A1361" t="s">
        <v>1319</v>
      </c>
      <c r="B1361" s="1" t="s">
        <v>1392</v>
      </c>
      <c r="C1361">
        <v>0.11</v>
      </c>
      <c r="D1361">
        <v>0.105</v>
      </c>
      <c r="E1361">
        <v>-0.115</v>
      </c>
    </row>
    <row r="1362" spans="1:5" ht="15.95">
      <c r="A1362" t="s">
        <v>1319</v>
      </c>
      <c r="B1362" s="1" t="s">
        <v>1393</v>
      </c>
      <c r="C1362">
        <v>0.11</v>
      </c>
      <c r="D1362">
        <v>0.105</v>
      </c>
      <c r="E1362">
        <v>-0.115</v>
      </c>
    </row>
    <row r="1363" spans="1:5" ht="15.95">
      <c r="A1363" t="s">
        <v>1319</v>
      </c>
      <c r="B1363" s="1" t="s">
        <v>1394</v>
      </c>
      <c r="C1363">
        <v>0.109</v>
      </c>
      <c r="D1363">
        <v>0.105</v>
      </c>
      <c r="E1363">
        <v>-0.114</v>
      </c>
    </row>
    <row r="1364" spans="1:5" ht="15.95">
      <c r="A1364" t="s">
        <v>1319</v>
      </c>
      <c r="B1364" s="1" t="s">
        <v>1395</v>
      </c>
      <c r="C1364">
        <v>0.109</v>
      </c>
      <c r="D1364">
        <v>0.105</v>
      </c>
      <c r="E1364">
        <v>-0.114</v>
      </c>
    </row>
    <row r="1365" spans="1:5" ht="15.95">
      <c r="A1365" t="s">
        <v>1319</v>
      </c>
      <c r="B1365" s="1" t="s">
        <v>1396</v>
      </c>
      <c r="C1365">
        <v>0.106</v>
      </c>
      <c r="D1365">
        <v>0.10199999999999999</v>
      </c>
      <c r="E1365">
        <v>-0.111</v>
      </c>
    </row>
    <row r="1366" spans="1:5" ht="15.95">
      <c r="A1366" t="s">
        <v>1319</v>
      </c>
      <c r="B1366" s="1" t="s">
        <v>1397</v>
      </c>
      <c r="C1366">
        <v>0.105</v>
      </c>
      <c r="D1366">
        <v>0.10100000000000001</v>
      </c>
      <c r="E1366">
        <v>-0.11</v>
      </c>
    </row>
    <row r="1367" spans="1:5" ht="15.95">
      <c r="A1367" t="s">
        <v>1319</v>
      </c>
      <c r="B1367" s="1" t="s">
        <v>1398</v>
      </c>
      <c r="C1367">
        <v>0.105</v>
      </c>
      <c r="D1367">
        <v>0.1</v>
      </c>
      <c r="E1367">
        <v>-0.109</v>
      </c>
    </row>
    <row r="1368" spans="1:5" ht="15.95">
      <c r="A1368" t="s">
        <v>1319</v>
      </c>
      <c r="B1368" s="1" t="s">
        <v>1399</v>
      </c>
      <c r="C1368">
        <v>0.10299999999999999</v>
      </c>
      <c r="D1368">
        <v>9.9000000000000005E-2</v>
      </c>
      <c r="E1368">
        <v>-0.108</v>
      </c>
    </row>
    <row r="1369" spans="1:5" ht="15.95">
      <c r="A1369" t="s">
        <v>1319</v>
      </c>
      <c r="B1369" s="1" t="s">
        <v>1400</v>
      </c>
      <c r="C1369">
        <v>0.10299999999999999</v>
      </c>
      <c r="D1369">
        <v>9.9000000000000005E-2</v>
      </c>
      <c r="E1369">
        <v>-0.107</v>
      </c>
    </row>
    <row r="1370" spans="1:5" ht="15.95">
      <c r="A1370" t="s">
        <v>1319</v>
      </c>
      <c r="B1370" s="1" t="s">
        <v>1401</v>
      </c>
      <c r="C1370">
        <v>0.10299999999999999</v>
      </c>
      <c r="D1370">
        <v>9.8000000000000004E-2</v>
      </c>
      <c r="E1370">
        <v>-0.107</v>
      </c>
    </row>
    <row r="1371" spans="1:5" ht="15.95">
      <c r="A1371" t="s">
        <v>1319</v>
      </c>
      <c r="B1371" s="1" t="s">
        <v>1402</v>
      </c>
      <c r="C1371">
        <v>0.10299999999999999</v>
      </c>
      <c r="D1371">
        <v>9.8000000000000004E-2</v>
      </c>
      <c r="E1371">
        <v>-0.107</v>
      </c>
    </row>
    <row r="1372" spans="1:5" ht="15.95">
      <c r="A1372" t="s">
        <v>1319</v>
      </c>
      <c r="B1372" s="1" t="s">
        <v>1403</v>
      </c>
      <c r="C1372">
        <v>0.10199999999999999</v>
      </c>
      <c r="D1372">
        <v>9.8000000000000004E-2</v>
      </c>
      <c r="E1372">
        <v>-0.106</v>
      </c>
    </row>
    <row r="1373" spans="1:5" ht="15.95">
      <c r="A1373" t="s">
        <v>1319</v>
      </c>
      <c r="B1373" s="1" t="s">
        <v>1404</v>
      </c>
      <c r="C1373">
        <v>0.10100000000000001</v>
      </c>
      <c r="D1373">
        <v>9.7000000000000003E-2</v>
      </c>
      <c r="E1373">
        <v>-0.105</v>
      </c>
    </row>
    <row r="1374" spans="1:5" ht="15.95">
      <c r="A1374" t="s">
        <v>1319</v>
      </c>
      <c r="B1374" s="1" t="s">
        <v>1405</v>
      </c>
      <c r="C1374">
        <v>0.10100000000000001</v>
      </c>
      <c r="D1374">
        <v>9.7000000000000003E-2</v>
      </c>
      <c r="E1374">
        <v>-0.105</v>
      </c>
    </row>
    <row r="1375" spans="1:5" ht="15.95">
      <c r="A1375" t="s">
        <v>1319</v>
      </c>
      <c r="B1375" s="1" t="s">
        <v>1406</v>
      </c>
      <c r="C1375">
        <v>0.10100000000000001</v>
      </c>
      <c r="D1375">
        <v>9.6000000000000002E-2</v>
      </c>
      <c r="E1375">
        <v>-0.105</v>
      </c>
    </row>
    <row r="1376" spans="1:5" ht="15.95">
      <c r="A1376" t="s">
        <v>1319</v>
      </c>
      <c r="B1376" s="1" t="s">
        <v>1407</v>
      </c>
      <c r="C1376">
        <v>0.10100000000000001</v>
      </c>
      <c r="D1376">
        <v>9.6000000000000002E-2</v>
      </c>
      <c r="E1376">
        <v>-0.105</v>
      </c>
    </row>
    <row r="1377" spans="1:5" ht="15.95">
      <c r="A1377" t="s">
        <v>1319</v>
      </c>
      <c r="B1377" s="1" t="s">
        <v>1408</v>
      </c>
      <c r="C1377">
        <v>0.1</v>
      </c>
      <c r="D1377">
        <v>9.6000000000000002E-2</v>
      </c>
      <c r="E1377">
        <v>-0.104</v>
      </c>
    </row>
    <row r="1378" spans="1:5" ht="15.95">
      <c r="A1378" t="s">
        <v>1319</v>
      </c>
      <c r="B1378" s="1" t="s">
        <v>1409</v>
      </c>
      <c r="C1378">
        <v>9.9000000000000005E-2</v>
      </c>
      <c r="D1378">
        <v>9.5000000000000001E-2</v>
      </c>
      <c r="E1378">
        <v>-0.104</v>
      </c>
    </row>
    <row r="1379" spans="1:5" ht="15.95">
      <c r="A1379" t="s">
        <v>1319</v>
      </c>
      <c r="B1379" s="1" t="s">
        <v>1410</v>
      </c>
      <c r="C1379">
        <v>9.9000000000000005E-2</v>
      </c>
      <c r="D1379">
        <v>9.5000000000000001E-2</v>
      </c>
      <c r="E1379">
        <v>-0.10299999999999999</v>
      </c>
    </row>
    <row r="1380" spans="1:5" ht="15.95">
      <c r="A1380" t="s">
        <v>1319</v>
      </c>
      <c r="B1380" s="1" t="s">
        <v>1411</v>
      </c>
      <c r="C1380">
        <v>9.9000000000000005E-2</v>
      </c>
      <c r="D1380">
        <v>9.5000000000000001E-2</v>
      </c>
      <c r="E1380">
        <v>-0.10299999999999999</v>
      </c>
    </row>
    <row r="1381" spans="1:5" ht="15.95">
      <c r="A1381" t="s">
        <v>1319</v>
      </c>
      <c r="B1381" s="1" t="s">
        <v>1412</v>
      </c>
      <c r="C1381">
        <v>9.9000000000000005E-2</v>
      </c>
      <c r="D1381">
        <v>9.5000000000000001E-2</v>
      </c>
      <c r="E1381">
        <v>-0.10299999999999999</v>
      </c>
    </row>
    <row r="1382" spans="1:5" ht="15.95">
      <c r="A1382" t="s">
        <v>1319</v>
      </c>
      <c r="B1382" s="1" t="s">
        <v>1413</v>
      </c>
      <c r="C1382">
        <v>9.9000000000000005E-2</v>
      </c>
      <c r="D1382">
        <v>9.4E-2</v>
      </c>
      <c r="E1382">
        <v>-0.10299999999999999</v>
      </c>
    </row>
    <row r="1383" spans="1:5" ht="15.95">
      <c r="A1383" t="s">
        <v>1319</v>
      </c>
      <c r="B1383" s="1" t="s">
        <v>1414</v>
      </c>
      <c r="C1383">
        <v>9.9000000000000005E-2</v>
      </c>
      <c r="D1383">
        <v>9.4E-2</v>
      </c>
      <c r="E1383">
        <v>-0.10299999999999999</v>
      </c>
    </row>
    <row r="1384" spans="1:5" ht="15.95">
      <c r="A1384" t="s">
        <v>1319</v>
      </c>
      <c r="B1384" s="1" t="s">
        <v>1415</v>
      </c>
      <c r="C1384">
        <v>9.8000000000000004E-2</v>
      </c>
      <c r="D1384">
        <v>9.4E-2</v>
      </c>
      <c r="E1384">
        <v>-0.10199999999999999</v>
      </c>
    </row>
    <row r="1385" spans="1:5" ht="15.95">
      <c r="A1385" t="s">
        <v>1319</v>
      </c>
      <c r="B1385" s="1" t="s">
        <v>1416</v>
      </c>
      <c r="C1385">
        <v>9.8000000000000004E-2</v>
      </c>
      <c r="D1385">
        <v>9.2999999999999999E-2</v>
      </c>
      <c r="E1385">
        <v>-0.10199999999999999</v>
      </c>
    </row>
    <row r="1386" spans="1:5" ht="15.95">
      <c r="A1386" t="s">
        <v>1319</v>
      </c>
      <c r="B1386" s="1" t="s">
        <v>1417</v>
      </c>
      <c r="C1386">
        <v>9.8000000000000004E-2</v>
      </c>
      <c r="D1386">
        <v>9.2999999999999999E-2</v>
      </c>
      <c r="E1386">
        <v>-0.10199999999999999</v>
      </c>
    </row>
    <row r="1387" spans="1:5" ht="15.95">
      <c r="A1387" t="s">
        <v>1319</v>
      </c>
      <c r="B1387" s="1" t="s">
        <v>1418</v>
      </c>
      <c r="C1387">
        <v>9.8000000000000004E-2</v>
      </c>
      <c r="D1387">
        <v>9.2999999999999999E-2</v>
      </c>
      <c r="E1387">
        <v>-0.10199999999999999</v>
      </c>
    </row>
    <row r="1388" spans="1:5" ht="15.95">
      <c r="A1388" t="s">
        <v>1319</v>
      </c>
      <c r="B1388" s="1" t="s">
        <v>1419</v>
      </c>
      <c r="C1388">
        <v>9.7000000000000003E-2</v>
      </c>
      <c r="D1388">
        <v>9.2999999999999999E-2</v>
      </c>
      <c r="E1388">
        <v>-0.10100000000000001</v>
      </c>
    </row>
    <row r="1389" spans="1:5" ht="15.95">
      <c r="A1389" t="s">
        <v>1319</v>
      </c>
      <c r="B1389" s="1" t="s">
        <v>1420</v>
      </c>
      <c r="C1389">
        <v>9.7000000000000003E-2</v>
      </c>
      <c r="D1389">
        <v>9.2999999999999999E-2</v>
      </c>
      <c r="E1389">
        <v>-0.10100000000000001</v>
      </c>
    </row>
    <row r="1390" spans="1:5" ht="15.95">
      <c r="A1390" t="s">
        <v>1319</v>
      </c>
      <c r="B1390" s="1" t="s">
        <v>1421</v>
      </c>
      <c r="C1390">
        <v>9.7000000000000003E-2</v>
      </c>
      <c r="D1390">
        <v>9.2999999999999999E-2</v>
      </c>
      <c r="E1390">
        <v>-0.10100000000000001</v>
      </c>
    </row>
    <row r="1391" spans="1:5" ht="15.95">
      <c r="A1391" t="s">
        <v>1319</v>
      </c>
      <c r="B1391" s="1" t="s">
        <v>1422</v>
      </c>
      <c r="C1391">
        <v>9.5000000000000001E-2</v>
      </c>
      <c r="D1391">
        <v>9.0999999999999998E-2</v>
      </c>
      <c r="E1391">
        <v>-9.9000000000000005E-2</v>
      </c>
    </row>
    <row r="1392" spans="1:5" ht="15.95">
      <c r="A1392" t="s">
        <v>1319</v>
      </c>
      <c r="B1392" s="1" t="s">
        <v>1423</v>
      </c>
      <c r="C1392">
        <v>9.5000000000000001E-2</v>
      </c>
      <c r="D1392">
        <v>9.0999999999999998E-2</v>
      </c>
      <c r="E1392">
        <v>-9.9000000000000005E-2</v>
      </c>
    </row>
    <row r="1393" spans="1:5" ht="15.95">
      <c r="A1393" t="s">
        <v>1319</v>
      </c>
      <c r="B1393" s="1" t="s">
        <v>1424</v>
      </c>
      <c r="C1393">
        <v>9.5000000000000001E-2</v>
      </c>
      <c r="D1393">
        <v>9.0999999999999998E-2</v>
      </c>
      <c r="E1393">
        <v>-9.9000000000000005E-2</v>
      </c>
    </row>
    <row r="1394" spans="1:5" ht="15.95">
      <c r="A1394" t="s">
        <v>1319</v>
      </c>
      <c r="B1394" s="1" t="s">
        <v>1425</v>
      </c>
      <c r="C1394">
        <v>9.5000000000000001E-2</v>
      </c>
      <c r="D1394">
        <v>0.09</v>
      </c>
      <c r="E1394">
        <v>-9.8000000000000004E-2</v>
      </c>
    </row>
    <row r="1395" spans="1:5" ht="15.95">
      <c r="A1395" t="s">
        <v>1319</v>
      </c>
      <c r="B1395" s="1" t="s">
        <v>1426</v>
      </c>
      <c r="C1395">
        <v>9.4E-2</v>
      </c>
      <c r="D1395">
        <v>8.8999999999999996E-2</v>
      </c>
      <c r="E1395">
        <v>-9.7000000000000003E-2</v>
      </c>
    </row>
    <row r="1396" spans="1:5" ht="15.95">
      <c r="A1396" t="s">
        <v>1319</v>
      </c>
      <c r="B1396" s="1" t="s">
        <v>1427</v>
      </c>
      <c r="C1396">
        <v>9.2999999999999999E-2</v>
      </c>
      <c r="D1396">
        <v>8.8999999999999996E-2</v>
      </c>
      <c r="E1396">
        <v>-9.7000000000000003E-2</v>
      </c>
    </row>
    <row r="1397" spans="1:5" ht="15.95">
      <c r="A1397" t="s">
        <v>1319</v>
      </c>
      <c r="B1397" s="1" t="s">
        <v>1428</v>
      </c>
      <c r="C1397">
        <v>9.2999999999999999E-2</v>
      </c>
      <c r="D1397">
        <v>8.8999999999999996E-2</v>
      </c>
      <c r="E1397">
        <v>-9.7000000000000003E-2</v>
      </c>
    </row>
    <row r="1398" spans="1:5" ht="15.95">
      <c r="A1398" t="s">
        <v>1319</v>
      </c>
      <c r="B1398" s="1" t="s">
        <v>1429</v>
      </c>
      <c r="C1398">
        <v>9.2999999999999999E-2</v>
      </c>
      <c r="D1398">
        <v>8.8999999999999996E-2</v>
      </c>
      <c r="E1398">
        <v>-9.7000000000000003E-2</v>
      </c>
    </row>
    <row r="1399" spans="1:5" ht="15.95">
      <c r="A1399" t="s">
        <v>1319</v>
      </c>
      <c r="B1399" s="1" t="s">
        <v>1430</v>
      </c>
      <c r="C1399">
        <v>9.2999999999999999E-2</v>
      </c>
      <c r="D1399">
        <v>8.8999999999999996E-2</v>
      </c>
      <c r="E1399">
        <v>-9.7000000000000003E-2</v>
      </c>
    </row>
    <row r="1400" spans="1:5" ht="15.95">
      <c r="A1400" t="s">
        <v>1319</v>
      </c>
      <c r="B1400" s="1" t="s">
        <v>1431</v>
      </c>
      <c r="C1400">
        <v>9.2999999999999999E-2</v>
      </c>
      <c r="D1400">
        <v>8.8999999999999996E-2</v>
      </c>
      <c r="E1400">
        <v>-9.7000000000000003E-2</v>
      </c>
    </row>
    <row r="1401" spans="1:5" ht="15.95">
      <c r="A1401" t="s">
        <v>1319</v>
      </c>
      <c r="B1401" s="1" t="s">
        <v>1432</v>
      </c>
      <c r="C1401">
        <v>9.1999999999999998E-2</v>
      </c>
      <c r="D1401">
        <v>8.7999999999999995E-2</v>
      </c>
      <c r="E1401">
        <v>-9.6000000000000002E-2</v>
      </c>
    </row>
    <row r="1402" spans="1:5" ht="15.95">
      <c r="A1402" t="s">
        <v>1319</v>
      </c>
      <c r="B1402" s="1" t="s">
        <v>1433</v>
      </c>
      <c r="C1402">
        <v>9.1999999999999998E-2</v>
      </c>
      <c r="D1402">
        <v>8.7999999999999995E-2</v>
      </c>
      <c r="E1402">
        <v>-9.6000000000000002E-2</v>
      </c>
    </row>
    <row r="1403" spans="1:5" ht="15.95">
      <c r="A1403" t="s">
        <v>1319</v>
      </c>
      <c r="B1403" s="1" t="s">
        <v>1434</v>
      </c>
      <c r="C1403">
        <v>9.1999999999999998E-2</v>
      </c>
      <c r="D1403">
        <v>8.7999999999999995E-2</v>
      </c>
      <c r="E1403">
        <v>-9.6000000000000002E-2</v>
      </c>
    </row>
    <row r="1404" spans="1:5" ht="15.95">
      <c r="A1404" t="s">
        <v>1319</v>
      </c>
      <c r="B1404" s="1" t="s">
        <v>1435</v>
      </c>
      <c r="C1404">
        <v>9.1999999999999998E-2</v>
      </c>
      <c r="D1404">
        <v>8.7999999999999995E-2</v>
      </c>
      <c r="E1404">
        <v>-9.6000000000000002E-2</v>
      </c>
    </row>
    <row r="1405" spans="1:5" ht="15.95">
      <c r="A1405" t="s">
        <v>1319</v>
      </c>
      <c r="B1405" s="1" t="s">
        <v>1436</v>
      </c>
      <c r="C1405">
        <v>9.1999999999999998E-2</v>
      </c>
      <c r="D1405">
        <v>8.7999999999999995E-2</v>
      </c>
      <c r="E1405">
        <v>-9.6000000000000002E-2</v>
      </c>
    </row>
    <row r="1406" spans="1:5" ht="15.95">
      <c r="A1406" t="s">
        <v>1319</v>
      </c>
      <c r="B1406" s="1" t="s">
        <v>1437</v>
      </c>
      <c r="C1406">
        <v>9.0999999999999998E-2</v>
      </c>
      <c r="D1406">
        <v>8.6999999999999994E-2</v>
      </c>
      <c r="E1406">
        <v>-9.5000000000000001E-2</v>
      </c>
    </row>
    <row r="1407" spans="1:5" ht="15.95">
      <c r="A1407" t="s">
        <v>1319</v>
      </c>
      <c r="B1407" s="1" t="s">
        <v>1438</v>
      </c>
      <c r="C1407">
        <v>9.0999999999999998E-2</v>
      </c>
      <c r="D1407">
        <v>8.6999999999999994E-2</v>
      </c>
      <c r="E1407">
        <v>-9.5000000000000001E-2</v>
      </c>
    </row>
    <row r="1408" spans="1:5" ht="15.95">
      <c r="A1408" t="s">
        <v>1319</v>
      </c>
      <c r="B1408" s="1" t="s">
        <v>1439</v>
      </c>
      <c r="C1408">
        <v>0.09</v>
      </c>
      <c r="D1408">
        <v>8.5999999999999993E-2</v>
      </c>
      <c r="E1408">
        <v>-9.4E-2</v>
      </c>
    </row>
    <row r="1409" spans="1:5" ht="15.95">
      <c r="A1409" t="s">
        <v>1319</v>
      </c>
      <c r="B1409" s="1" t="s">
        <v>1440</v>
      </c>
      <c r="C1409">
        <v>0.09</v>
      </c>
      <c r="D1409">
        <v>8.5999999999999993E-2</v>
      </c>
      <c r="E1409">
        <v>-9.4E-2</v>
      </c>
    </row>
    <row r="1410" spans="1:5" ht="15.95">
      <c r="A1410" t="s">
        <v>1319</v>
      </c>
      <c r="B1410" s="1" t="s">
        <v>1441</v>
      </c>
      <c r="C1410">
        <v>0.09</v>
      </c>
      <c r="D1410">
        <v>8.5999999999999993E-2</v>
      </c>
      <c r="E1410">
        <v>-9.2999999999999999E-2</v>
      </c>
    </row>
    <row r="1411" spans="1:5" ht="15.95">
      <c r="A1411" t="s">
        <v>1319</v>
      </c>
      <c r="B1411" s="1" t="s">
        <v>1442</v>
      </c>
      <c r="C1411">
        <v>0.09</v>
      </c>
      <c r="D1411">
        <v>8.5999999999999993E-2</v>
      </c>
      <c r="E1411">
        <v>-9.2999999999999999E-2</v>
      </c>
    </row>
    <row r="1412" spans="1:5" ht="15.95">
      <c r="A1412" t="s">
        <v>1319</v>
      </c>
      <c r="B1412" s="1" t="s">
        <v>1443</v>
      </c>
      <c r="C1412">
        <v>0.09</v>
      </c>
      <c r="D1412">
        <v>8.5999999999999993E-2</v>
      </c>
      <c r="E1412">
        <v>-9.2999999999999999E-2</v>
      </c>
    </row>
    <row r="1413" spans="1:5" ht="15.95">
      <c r="A1413" t="s">
        <v>1319</v>
      </c>
      <c r="B1413" s="1" t="s">
        <v>1444</v>
      </c>
      <c r="C1413">
        <v>8.8999999999999996E-2</v>
      </c>
      <c r="D1413">
        <v>8.5999999999999993E-2</v>
      </c>
      <c r="E1413">
        <v>-9.2999999999999999E-2</v>
      </c>
    </row>
    <row r="1414" spans="1:5" ht="15.95">
      <c r="A1414" t="s">
        <v>1319</v>
      </c>
      <c r="B1414" s="1" t="s">
        <v>1445</v>
      </c>
      <c r="C1414">
        <v>8.8999999999999996E-2</v>
      </c>
      <c r="D1414">
        <v>8.5000000000000006E-2</v>
      </c>
      <c r="E1414">
        <v>-9.2999999999999999E-2</v>
      </c>
    </row>
    <row r="1415" spans="1:5" ht="15.95">
      <c r="A1415" t="s">
        <v>1319</v>
      </c>
      <c r="B1415" s="1" t="s">
        <v>1446</v>
      </c>
      <c r="C1415">
        <v>8.7999999999999995E-2</v>
      </c>
      <c r="D1415">
        <v>8.4000000000000005E-2</v>
      </c>
      <c r="E1415">
        <v>-9.1999999999999998E-2</v>
      </c>
    </row>
    <row r="1416" spans="1:5" ht="15.95">
      <c r="A1416" t="s">
        <v>1319</v>
      </c>
      <c r="B1416" s="1" t="s">
        <v>1447</v>
      </c>
      <c r="C1416">
        <v>8.7999999999999995E-2</v>
      </c>
      <c r="D1416">
        <v>8.4000000000000005E-2</v>
      </c>
      <c r="E1416">
        <v>-9.1999999999999998E-2</v>
      </c>
    </row>
    <row r="1417" spans="1:5" ht="15.95">
      <c r="A1417" t="s">
        <v>1319</v>
      </c>
      <c r="B1417" s="1" t="s">
        <v>1448</v>
      </c>
      <c r="C1417">
        <v>8.6999999999999994E-2</v>
      </c>
      <c r="D1417">
        <v>8.3000000000000004E-2</v>
      </c>
      <c r="E1417">
        <v>-0.09</v>
      </c>
    </row>
    <row r="1418" spans="1:5" ht="15.95">
      <c r="A1418" t="s">
        <v>1319</v>
      </c>
      <c r="B1418" s="1" t="s">
        <v>1449</v>
      </c>
      <c r="C1418">
        <v>8.5999999999999993E-2</v>
      </c>
      <c r="D1418">
        <v>8.2000000000000003E-2</v>
      </c>
      <c r="E1418">
        <v>-0.09</v>
      </c>
    </row>
    <row r="1419" spans="1:5" ht="15.95">
      <c r="A1419" t="s">
        <v>1319</v>
      </c>
      <c r="B1419" s="1" t="s">
        <v>1450</v>
      </c>
      <c r="C1419">
        <v>8.5999999999999993E-2</v>
      </c>
      <c r="D1419">
        <v>8.2000000000000003E-2</v>
      </c>
      <c r="E1419">
        <v>-0.09</v>
      </c>
    </row>
    <row r="1420" spans="1:5" ht="15.95">
      <c r="A1420" t="s">
        <v>1319</v>
      </c>
      <c r="B1420" s="1" t="s">
        <v>1451</v>
      </c>
      <c r="C1420">
        <v>8.5999999999999993E-2</v>
      </c>
      <c r="D1420">
        <v>8.2000000000000003E-2</v>
      </c>
      <c r="E1420">
        <v>-0.09</v>
      </c>
    </row>
    <row r="1421" spans="1:5" ht="15.95">
      <c r="A1421" t="s">
        <v>1319</v>
      </c>
      <c r="B1421" s="1" t="s">
        <v>1452</v>
      </c>
      <c r="C1421">
        <v>8.5000000000000006E-2</v>
      </c>
      <c r="D1421">
        <v>8.1000000000000003E-2</v>
      </c>
      <c r="E1421">
        <v>-8.8999999999999996E-2</v>
      </c>
    </row>
    <row r="1422" spans="1:5" ht="15.95">
      <c r="A1422" t="s">
        <v>1319</v>
      </c>
      <c r="B1422" s="1" t="s">
        <v>1453</v>
      </c>
      <c r="C1422">
        <v>8.5000000000000006E-2</v>
      </c>
      <c r="D1422">
        <v>8.1000000000000003E-2</v>
      </c>
      <c r="E1422">
        <v>-8.7999999999999995E-2</v>
      </c>
    </row>
    <row r="1423" spans="1:5" ht="15.95">
      <c r="A1423" t="s">
        <v>1319</v>
      </c>
      <c r="B1423" s="1" t="s">
        <v>1454</v>
      </c>
      <c r="C1423">
        <v>8.4000000000000005E-2</v>
      </c>
      <c r="D1423">
        <v>0.08</v>
      </c>
      <c r="E1423">
        <v>-8.7999999999999995E-2</v>
      </c>
    </row>
    <row r="1424" spans="1:5" ht="15.95">
      <c r="A1424" t="s">
        <v>1319</v>
      </c>
      <c r="B1424" s="1" t="s">
        <v>1455</v>
      </c>
      <c r="C1424">
        <v>8.4000000000000005E-2</v>
      </c>
      <c r="D1424">
        <v>0.08</v>
      </c>
      <c r="E1424">
        <v>-8.7999999999999995E-2</v>
      </c>
    </row>
    <row r="1425" spans="1:5" ht="15.95">
      <c r="A1425" t="s">
        <v>1319</v>
      </c>
      <c r="B1425" s="1" t="s">
        <v>1456</v>
      </c>
      <c r="C1425">
        <v>8.4000000000000005E-2</v>
      </c>
      <c r="D1425">
        <v>0.08</v>
      </c>
      <c r="E1425">
        <v>-8.6999999999999994E-2</v>
      </c>
    </row>
    <row r="1426" spans="1:5" ht="15.95">
      <c r="A1426" t="s">
        <v>1319</v>
      </c>
      <c r="B1426" s="1" t="s">
        <v>1457</v>
      </c>
      <c r="C1426">
        <v>8.3000000000000004E-2</v>
      </c>
      <c r="D1426">
        <v>0.08</v>
      </c>
      <c r="E1426">
        <v>-8.6999999999999994E-2</v>
      </c>
    </row>
    <row r="1427" spans="1:5" ht="15.95">
      <c r="A1427" t="s">
        <v>1319</v>
      </c>
      <c r="B1427" s="1" t="s">
        <v>1458</v>
      </c>
      <c r="C1427">
        <v>8.3000000000000004E-2</v>
      </c>
      <c r="D1427">
        <v>0.08</v>
      </c>
      <c r="E1427">
        <v>-8.6999999999999994E-2</v>
      </c>
    </row>
    <row r="1428" spans="1:5" ht="15.95">
      <c r="A1428" t="s">
        <v>1319</v>
      </c>
      <c r="B1428" s="1" t="s">
        <v>1459</v>
      </c>
      <c r="C1428">
        <v>8.2000000000000003E-2</v>
      </c>
      <c r="D1428">
        <v>7.8E-2</v>
      </c>
      <c r="E1428">
        <v>-8.5000000000000006E-2</v>
      </c>
    </row>
    <row r="1429" spans="1:5" ht="15.95">
      <c r="A1429" t="s">
        <v>1319</v>
      </c>
      <c r="B1429" s="1" t="s">
        <v>1460</v>
      </c>
      <c r="C1429">
        <v>8.2000000000000003E-2</v>
      </c>
      <c r="D1429">
        <v>7.8E-2</v>
      </c>
      <c r="E1429">
        <v>-8.5000000000000006E-2</v>
      </c>
    </row>
    <row r="1430" spans="1:5" ht="15.95">
      <c r="A1430" t="s">
        <v>1319</v>
      </c>
      <c r="B1430" s="1" t="s">
        <v>1461</v>
      </c>
      <c r="C1430">
        <v>8.2000000000000003E-2</v>
      </c>
      <c r="D1430">
        <v>7.8E-2</v>
      </c>
      <c r="E1430">
        <v>-8.5000000000000006E-2</v>
      </c>
    </row>
    <row r="1431" spans="1:5" ht="15.95">
      <c r="A1431" t="s">
        <v>1319</v>
      </c>
      <c r="B1431" s="1" t="s">
        <v>1462</v>
      </c>
      <c r="C1431">
        <v>8.2000000000000003E-2</v>
      </c>
      <c r="D1431">
        <v>7.8E-2</v>
      </c>
      <c r="E1431">
        <v>-8.5000000000000006E-2</v>
      </c>
    </row>
    <row r="1432" spans="1:5" ht="15.95">
      <c r="A1432" t="s">
        <v>1319</v>
      </c>
      <c r="B1432" s="1" t="s">
        <v>1463</v>
      </c>
      <c r="C1432">
        <v>8.1000000000000003E-2</v>
      </c>
      <c r="D1432">
        <v>7.8E-2</v>
      </c>
      <c r="E1432">
        <v>-8.5000000000000006E-2</v>
      </c>
    </row>
    <row r="1433" spans="1:5" ht="15.95">
      <c r="A1433" t="s">
        <v>1319</v>
      </c>
      <c r="B1433" s="1" t="s">
        <v>1464</v>
      </c>
      <c r="C1433">
        <v>8.1000000000000003E-2</v>
      </c>
      <c r="D1433">
        <v>7.6999999999999999E-2</v>
      </c>
      <c r="E1433">
        <v>-8.4000000000000005E-2</v>
      </c>
    </row>
    <row r="1434" spans="1:5" ht="15.95">
      <c r="A1434" t="s">
        <v>1319</v>
      </c>
      <c r="B1434" s="1" t="s">
        <v>1465</v>
      </c>
      <c r="C1434">
        <v>0.08</v>
      </c>
      <c r="D1434">
        <v>7.6999999999999999E-2</v>
      </c>
      <c r="E1434">
        <v>-8.4000000000000005E-2</v>
      </c>
    </row>
    <row r="1435" spans="1:5" ht="15.95">
      <c r="A1435" t="s">
        <v>1319</v>
      </c>
      <c r="B1435" s="1" t="s">
        <v>1466</v>
      </c>
      <c r="C1435">
        <v>0.08</v>
      </c>
      <c r="D1435">
        <v>7.6999999999999999E-2</v>
      </c>
      <c r="E1435">
        <v>-8.4000000000000005E-2</v>
      </c>
    </row>
    <row r="1436" spans="1:5" ht="15.95">
      <c r="A1436" t="s">
        <v>1319</v>
      </c>
      <c r="B1436" s="1" t="s">
        <v>1467</v>
      </c>
      <c r="C1436">
        <v>0.08</v>
      </c>
      <c r="D1436">
        <v>7.6999999999999999E-2</v>
      </c>
      <c r="E1436">
        <v>-8.4000000000000005E-2</v>
      </c>
    </row>
    <row r="1437" spans="1:5" ht="15.95">
      <c r="A1437" t="s">
        <v>1319</v>
      </c>
      <c r="B1437" s="1" t="s">
        <v>1468</v>
      </c>
      <c r="C1437">
        <v>0.08</v>
      </c>
      <c r="D1437">
        <v>7.5999999999999998E-2</v>
      </c>
      <c r="E1437">
        <v>-8.3000000000000004E-2</v>
      </c>
    </row>
    <row r="1438" spans="1:5" ht="15.95">
      <c r="A1438" t="s">
        <v>1319</v>
      </c>
      <c r="B1438" s="1" t="s">
        <v>1469</v>
      </c>
      <c r="C1438">
        <v>7.9000000000000001E-2</v>
      </c>
      <c r="D1438">
        <v>7.4999999999999997E-2</v>
      </c>
      <c r="E1438">
        <v>-8.2000000000000003E-2</v>
      </c>
    </row>
    <row r="1439" spans="1:5" ht="15.95">
      <c r="A1439" t="s">
        <v>1319</v>
      </c>
      <c r="B1439" s="1" t="s">
        <v>1470</v>
      </c>
      <c r="C1439">
        <v>7.9000000000000001E-2</v>
      </c>
      <c r="D1439">
        <v>7.4999999999999997E-2</v>
      </c>
      <c r="E1439">
        <v>-8.2000000000000003E-2</v>
      </c>
    </row>
    <row r="1440" spans="1:5" ht="15.95">
      <c r="A1440" t="s">
        <v>1319</v>
      </c>
      <c r="B1440" s="1" t="s">
        <v>1471</v>
      </c>
      <c r="C1440">
        <v>7.8E-2</v>
      </c>
      <c r="D1440">
        <v>7.4999999999999997E-2</v>
      </c>
      <c r="E1440">
        <v>-8.2000000000000003E-2</v>
      </c>
    </row>
    <row r="1441" spans="1:5" ht="15.95">
      <c r="A1441" t="s">
        <v>1319</v>
      </c>
      <c r="B1441" s="1" t="s">
        <v>1472</v>
      </c>
      <c r="C1441">
        <v>7.8E-2</v>
      </c>
      <c r="D1441">
        <v>7.4999999999999997E-2</v>
      </c>
      <c r="E1441">
        <v>-8.1000000000000003E-2</v>
      </c>
    </row>
    <row r="1442" spans="1:5" ht="15.95">
      <c r="A1442" t="s">
        <v>1319</v>
      </c>
      <c r="B1442" s="1" t="s">
        <v>1473</v>
      </c>
      <c r="C1442">
        <v>7.8E-2</v>
      </c>
      <c r="D1442">
        <v>7.4999999999999997E-2</v>
      </c>
      <c r="E1442">
        <v>-8.1000000000000003E-2</v>
      </c>
    </row>
    <row r="1443" spans="1:5" ht="15.95">
      <c r="A1443" t="s">
        <v>1319</v>
      </c>
      <c r="B1443" s="1" t="s">
        <v>1474</v>
      </c>
      <c r="C1443">
        <v>7.8E-2</v>
      </c>
      <c r="D1443">
        <v>7.3999999999999996E-2</v>
      </c>
      <c r="E1443">
        <v>-8.1000000000000003E-2</v>
      </c>
    </row>
    <row r="1444" spans="1:5" ht="15.95">
      <c r="A1444" t="s">
        <v>1319</v>
      </c>
      <c r="B1444" s="1" t="s">
        <v>1475</v>
      </c>
      <c r="C1444">
        <v>7.8E-2</v>
      </c>
      <c r="D1444">
        <v>7.3999999999999996E-2</v>
      </c>
      <c r="E1444">
        <v>-8.1000000000000003E-2</v>
      </c>
    </row>
    <row r="1445" spans="1:5" ht="15.95">
      <c r="A1445" t="s">
        <v>1319</v>
      </c>
      <c r="B1445" s="1" t="s">
        <v>1476</v>
      </c>
      <c r="C1445">
        <v>7.8E-2</v>
      </c>
      <c r="D1445">
        <v>7.3999999999999996E-2</v>
      </c>
      <c r="E1445">
        <v>-8.1000000000000003E-2</v>
      </c>
    </row>
    <row r="1446" spans="1:5" ht="15.95">
      <c r="A1446" t="s">
        <v>1319</v>
      </c>
      <c r="B1446" s="1" t="s">
        <v>1477</v>
      </c>
      <c r="C1446">
        <v>7.6999999999999999E-2</v>
      </c>
      <c r="D1446">
        <v>7.3999999999999996E-2</v>
      </c>
      <c r="E1446">
        <v>-0.08</v>
      </c>
    </row>
    <row r="1447" spans="1:5" ht="15.95">
      <c r="A1447" t="s">
        <v>1319</v>
      </c>
      <c r="B1447" s="1" t="s">
        <v>1478</v>
      </c>
      <c r="C1447">
        <v>7.6999999999999999E-2</v>
      </c>
      <c r="D1447">
        <v>7.2999999999999995E-2</v>
      </c>
      <c r="E1447">
        <v>-0.08</v>
      </c>
    </row>
    <row r="1448" spans="1:5" ht="15.95">
      <c r="A1448" t="s">
        <v>1319</v>
      </c>
      <c r="B1448" s="1" t="s">
        <v>1479</v>
      </c>
      <c r="C1448">
        <v>7.5999999999999998E-2</v>
      </c>
      <c r="D1448">
        <v>7.2999999999999995E-2</v>
      </c>
      <c r="E1448">
        <v>-0.08</v>
      </c>
    </row>
    <row r="1449" spans="1:5" ht="15.95">
      <c r="A1449" t="s">
        <v>1319</v>
      </c>
      <c r="B1449" s="1" t="s">
        <v>1480</v>
      </c>
      <c r="C1449">
        <v>7.5999999999999998E-2</v>
      </c>
      <c r="D1449">
        <v>7.2999999999999995E-2</v>
      </c>
      <c r="E1449">
        <v>-7.9000000000000001E-2</v>
      </c>
    </row>
    <row r="1450" spans="1:5" ht="15.95">
      <c r="A1450" t="s">
        <v>1319</v>
      </c>
      <c r="B1450" s="1" t="s">
        <v>1481</v>
      </c>
      <c r="C1450">
        <v>7.4999999999999997E-2</v>
      </c>
      <c r="D1450">
        <v>7.1999999999999995E-2</v>
      </c>
      <c r="E1450">
        <v>-7.8E-2</v>
      </c>
    </row>
    <row r="1451" spans="1:5" ht="15.95">
      <c r="A1451" t="s">
        <v>1319</v>
      </c>
      <c r="B1451" s="1" t="s">
        <v>1482</v>
      </c>
      <c r="C1451">
        <v>7.4999999999999997E-2</v>
      </c>
      <c r="D1451">
        <v>7.0999999999999994E-2</v>
      </c>
      <c r="E1451">
        <v>-7.8E-2</v>
      </c>
    </row>
    <row r="1452" spans="1:5" ht="15.95">
      <c r="A1452" t="s">
        <v>1319</v>
      </c>
      <c r="B1452" s="1" t="s">
        <v>1483</v>
      </c>
      <c r="C1452">
        <v>7.3999999999999996E-2</v>
      </c>
      <c r="D1452">
        <v>7.0999999999999994E-2</v>
      </c>
      <c r="E1452">
        <v>-7.6999999999999999E-2</v>
      </c>
    </row>
    <row r="1453" spans="1:5" ht="15.95">
      <c r="A1453" t="s">
        <v>1319</v>
      </c>
      <c r="B1453" s="1" t="s">
        <v>1484</v>
      </c>
      <c r="C1453">
        <v>7.3999999999999996E-2</v>
      </c>
      <c r="D1453">
        <v>7.0999999999999994E-2</v>
      </c>
      <c r="E1453">
        <v>-7.6999999999999999E-2</v>
      </c>
    </row>
    <row r="1454" spans="1:5" ht="15.95">
      <c r="A1454" t="s">
        <v>1319</v>
      </c>
      <c r="B1454" s="1" t="s">
        <v>1485</v>
      </c>
      <c r="C1454">
        <v>7.2999999999999995E-2</v>
      </c>
      <c r="D1454">
        <v>7.0000000000000007E-2</v>
      </c>
      <c r="E1454">
        <v>-7.5999999999999998E-2</v>
      </c>
    </row>
    <row r="1455" spans="1:5" ht="15.95">
      <c r="A1455" t="s">
        <v>1319</v>
      </c>
      <c r="B1455" s="1" t="s">
        <v>1486</v>
      </c>
      <c r="C1455">
        <v>7.2999999999999995E-2</v>
      </c>
      <c r="D1455">
        <v>6.9000000000000006E-2</v>
      </c>
      <c r="E1455">
        <v>-7.5999999999999998E-2</v>
      </c>
    </row>
    <row r="1456" spans="1:5" ht="15.95">
      <c r="A1456" t="s">
        <v>1319</v>
      </c>
      <c r="B1456" s="1" t="s">
        <v>1487</v>
      </c>
      <c r="C1456">
        <v>7.1999999999999995E-2</v>
      </c>
      <c r="D1456">
        <v>6.9000000000000006E-2</v>
      </c>
      <c r="E1456">
        <v>-7.4999999999999997E-2</v>
      </c>
    </row>
    <row r="1457" spans="1:5" ht="15.95">
      <c r="A1457" t="s">
        <v>1319</v>
      </c>
      <c r="B1457" s="1" t="s">
        <v>1488</v>
      </c>
      <c r="C1457">
        <v>7.0999999999999994E-2</v>
      </c>
      <c r="D1457">
        <v>6.8000000000000005E-2</v>
      </c>
      <c r="E1457">
        <v>-7.3999999999999996E-2</v>
      </c>
    </row>
    <row r="1458" spans="1:5" ht="15.95">
      <c r="A1458" t="s">
        <v>1319</v>
      </c>
      <c r="B1458" s="1" t="s">
        <v>1489</v>
      </c>
      <c r="C1458">
        <v>7.0999999999999994E-2</v>
      </c>
      <c r="D1458">
        <v>6.8000000000000005E-2</v>
      </c>
      <c r="E1458">
        <v>-7.3999999999999996E-2</v>
      </c>
    </row>
    <row r="1459" spans="1:5" ht="15.95">
      <c r="A1459" t="s">
        <v>1319</v>
      </c>
      <c r="B1459" s="1" t="s">
        <v>1490</v>
      </c>
      <c r="C1459">
        <v>7.0999999999999994E-2</v>
      </c>
      <c r="D1459">
        <v>6.8000000000000005E-2</v>
      </c>
      <c r="E1459">
        <v>-7.3999999999999996E-2</v>
      </c>
    </row>
    <row r="1460" spans="1:5" ht="15.95">
      <c r="A1460" t="s">
        <v>1319</v>
      </c>
      <c r="B1460" s="1" t="s">
        <v>1491</v>
      </c>
      <c r="C1460">
        <v>7.0999999999999994E-2</v>
      </c>
      <c r="D1460">
        <v>6.7000000000000004E-2</v>
      </c>
      <c r="E1460">
        <v>-7.3999999999999996E-2</v>
      </c>
    </row>
    <row r="1461" spans="1:5" ht="15.95">
      <c r="A1461" t="s">
        <v>1319</v>
      </c>
      <c r="B1461" s="1" t="s">
        <v>1492</v>
      </c>
      <c r="C1461">
        <v>7.0000000000000007E-2</v>
      </c>
      <c r="D1461">
        <v>6.7000000000000004E-2</v>
      </c>
      <c r="E1461">
        <v>-7.2999999999999995E-2</v>
      </c>
    </row>
    <row r="1462" spans="1:5" ht="15.95">
      <c r="A1462" t="s">
        <v>1319</v>
      </c>
      <c r="B1462" s="1" t="s">
        <v>1493</v>
      </c>
      <c r="C1462">
        <v>7.0000000000000007E-2</v>
      </c>
      <c r="D1462">
        <v>6.6000000000000003E-2</v>
      </c>
      <c r="E1462">
        <v>-7.1999999999999995E-2</v>
      </c>
    </row>
    <row r="1463" spans="1:5" ht="15.95">
      <c r="A1463" t="s">
        <v>1319</v>
      </c>
      <c r="B1463" s="1" t="s">
        <v>1494</v>
      </c>
      <c r="C1463">
        <v>6.9000000000000006E-2</v>
      </c>
      <c r="D1463">
        <v>6.6000000000000003E-2</v>
      </c>
      <c r="E1463">
        <v>-7.1999999999999995E-2</v>
      </c>
    </row>
    <row r="1464" spans="1:5" ht="15.95">
      <c r="A1464" t="s">
        <v>1319</v>
      </c>
      <c r="B1464" s="1" t="s">
        <v>1495</v>
      </c>
      <c r="C1464">
        <v>6.9000000000000006E-2</v>
      </c>
      <c r="D1464">
        <v>6.6000000000000003E-2</v>
      </c>
      <c r="E1464">
        <v>-7.1999999999999995E-2</v>
      </c>
    </row>
    <row r="1465" spans="1:5" ht="15.95">
      <c r="A1465" t="s">
        <v>1319</v>
      </c>
      <c r="B1465" s="1" t="s">
        <v>1496</v>
      </c>
      <c r="C1465">
        <v>6.8000000000000005E-2</v>
      </c>
      <c r="D1465">
        <v>6.5000000000000002E-2</v>
      </c>
      <c r="E1465">
        <v>-7.0999999999999994E-2</v>
      </c>
    </row>
    <row r="1466" spans="1:5" ht="15.95">
      <c r="A1466" t="s">
        <v>1319</v>
      </c>
      <c r="B1466" s="1" t="s">
        <v>1497</v>
      </c>
      <c r="C1466">
        <v>6.8000000000000005E-2</v>
      </c>
      <c r="D1466">
        <v>6.5000000000000002E-2</v>
      </c>
      <c r="E1466">
        <v>-7.0999999999999994E-2</v>
      </c>
    </row>
    <row r="1467" spans="1:5" ht="15.95">
      <c r="A1467" t="s">
        <v>1319</v>
      </c>
      <c r="B1467" s="1" t="s">
        <v>1498</v>
      </c>
      <c r="C1467">
        <v>6.8000000000000005E-2</v>
      </c>
      <c r="D1467">
        <v>6.5000000000000002E-2</v>
      </c>
      <c r="E1467">
        <v>-7.0999999999999994E-2</v>
      </c>
    </row>
    <row r="1468" spans="1:5" ht="15.95">
      <c r="A1468" t="s">
        <v>1319</v>
      </c>
      <c r="B1468" s="1" t="s">
        <v>1499</v>
      </c>
      <c r="C1468">
        <v>6.7000000000000004E-2</v>
      </c>
      <c r="D1468">
        <v>6.4000000000000001E-2</v>
      </c>
      <c r="E1468">
        <v>-7.0000000000000007E-2</v>
      </c>
    </row>
    <row r="1469" spans="1:5" ht="15.95">
      <c r="A1469" t="s">
        <v>1319</v>
      </c>
      <c r="B1469" s="1" t="s">
        <v>1500</v>
      </c>
      <c r="C1469">
        <v>6.6000000000000003E-2</v>
      </c>
      <c r="D1469">
        <v>6.3E-2</v>
      </c>
      <c r="E1469">
        <v>-6.9000000000000006E-2</v>
      </c>
    </row>
    <row r="1470" spans="1:5" ht="15.95">
      <c r="A1470" t="s">
        <v>1319</v>
      </c>
      <c r="B1470" s="1" t="s">
        <v>1501</v>
      </c>
      <c r="C1470">
        <v>6.6000000000000003E-2</v>
      </c>
      <c r="D1470">
        <v>6.3E-2</v>
      </c>
      <c r="E1470">
        <v>-6.8000000000000005E-2</v>
      </c>
    </row>
    <row r="1471" spans="1:5" ht="15.95">
      <c r="A1471" t="s">
        <v>1319</v>
      </c>
      <c r="B1471" s="1" t="s">
        <v>1502</v>
      </c>
      <c r="C1471">
        <v>6.6000000000000003E-2</v>
      </c>
      <c r="D1471">
        <v>6.3E-2</v>
      </c>
      <c r="E1471">
        <v>-6.8000000000000005E-2</v>
      </c>
    </row>
    <row r="1472" spans="1:5" ht="15.95">
      <c r="A1472" t="s">
        <v>1319</v>
      </c>
      <c r="B1472" s="1" t="s">
        <v>1503</v>
      </c>
      <c r="C1472">
        <v>6.5000000000000002E-2</v>
      </c>
      <c r="D1472">
        <v>6.3E-2</v>
      </c>
      <c r="E1472">
        <v>-6.8000000000000005E-2</v>
      </c>
    </row>
    <row r="1473" spans="1:5" ht="15.95">
      <c r="A1473" t="s">
        <v>1319</v>
      </c>
      <c r="B1473" s="1" t="s">
        <v>1504</v>
      </c>
      <c r="C1473">
        <v>6.5000000000000002E-2</v>
      </c>
      <c r="D1473">
        <v>6.2E-2</v>
      </c>
      <c r="E1473">
        <v>-6.8000000000000005E-2</v>
      </c>
    </row>
    <row r="1474" spans="1:5" ht="15.95">
      <c r="A1474" t="s">
        <v>1319</v>
      </c>
      <c r="B1474" s="1" t="s">
        <v>1505</v>
      </c>
      <c r="C1474">
        <v>6.5000000000000002E-2</v>
      </c>
      <c r="D1474">
        <v>6.2E-2</v>
      </c>
      <c r="E1474">
        <v>-6.8000000000000005E-2</v>
      </c>
    </row>
    <row r="1475" spans="1:5" ht="15.95">
      <c r="A1475" t="s">
        <v>1319</v>
      </c>
      <c r="B1475" s="1" t="s">
        <v>1506</v>
      </c>
      <c r="C1475">
        <v>6.5000000000000002E-2</v>
      </c>
      <c r="D1475">
        <v>6.2E-2</v>
      </c>
      <c r="E1475">
        <v>-6.7000000000000004E-2</v>
      </c>
    </row>
    <row r="1476" spans="1:5" ht="15.95">
      <c r="A1476" t="s">
        <v>1319</v>
      </c>
      <c r="B1476" s="1" t="s">
        <v>1507</v>
      </c>
      <c r="C1476">
        <v>6.4000000000000001E-2</v>
      </c>
      <c r="D1476">
        <v>6.2E-2</v>
      </c>
      <c r="E1476">
        <v>-6.7000000000000004E-2</v>
      </c>
    </row>
    <row r="1477" spans="1:5" ht="15.95">
      <c r="A1477" t="s">
        <v>1319</v>
      </c>
      <c r="B1477" s="1" t="s">
        <v>1508</v>
      </c>
      <c r="C1477">
        <v>6.4000000000000001E-2</v>
      </c>
      <c r="D1477">
        <v>6.2E-2</v>
      </c>
      <c r="E1477">
        <v>-6.7000000000000004E-2</v>
      </c>
    </row>
    <row r="1478" spans="1:5" ht="15.95">
      <c r="A1478" t="s">
        <v>1319</v>
      </c>
      <c r="B1478" s="1" t="s">
        <v>1509</v>
      </c>
      <c r="C1478">
        <v>6.3E-2</v>
      </c>
      <c r="D1478">
        <v>0.06</v>
      </c>
      <c r="E1478">
        <v>-6.6000000000000003E-2</v>
      </c>
    </row>
    <row r="1479" spans="1:5" ht="15.95">
      <c r="A1479" t="s">
        <v>1319</v>
      </c>
      <c r="B1479" s="1" t="s">
        <v>1510</v>
      </c>
      <c r="C1479">
        <v>6.2E-2</v>
      </c>
      <c r="D1479">
        <v>5.8999999999999997E-2</v>
      </c>
      <c r="E1479">
        <v>-6.5000000000000002E-2</v>
      </c>
    </row>
    <row r="1480" spans="1:5" ht="15.95">
      <c r="A1480" t="s">
        <v>1319</v>
      </c>
      <c r="B1480" s="1" t="s">
        <v>1511</v>
      </c>
      <c r="C1480">
        <v>6.0999999999999999E-2</v>
      </c>
      <c r="D1480">
        <v>5.8999999999999997E-2</v>
      </c>
      <c r="E1480">
        <v>-6.4000000000000001E-2</v>
      </c>
    </row>
    <row r="1481" spans="1:5" ht="15.95">
      <c r="A1481" t="s">
        <v>1319</v>
      </c>
      <c r="B1481" s="1" t="s">
        <v>1512</v>
      </c>
      <c r="C1481">
        <v>0.06</v>
      </c>
      <c r="D1481">
        <v>5.7000000000000002E-2</v>
      </c>
      <c r="E1481">
        <v>-6.2E-2</v>
      </c>
    </row>
    <row r="1482" spans="1:5" ht="15.95">
      <c r="A1482" t="s">
        <v>1319</v>
      </c>
      <c r="B1482" s="1" t="s">
        <v>1513</v>
      </c>
      <c r="C1482">
        <v>5.8999999999999997E-2</v>
      </c>
      <c r="D1482">
        <v>5.7000000000000002E-2</v>
      </c>
      <c r="E1482">
        <v>-6.2E-2</v>
      </c>
    </row>
    <row r="1483" spans="1:5" ht="15.95">
      <c r="A1483" t="s">
        <v>1319</v>
      </c>
      <c r="B1483" s="1" t="s">
        <v>1514</v>
      </c>
      <c r="C1483">
        <v>5.8999999999999997E-2</v>
      </c>
      <c r="D1483">
        <v>5.7000000000000002E-2</v>
      </c>
      <c r="E1483">
        <v>-6.2E-2</v>
      </c>
    </row>
    <row r="1484" spans="1:5" ht="15.95">
      <c r="A1484" t="s">
        <v>1319</v>
      </c>
      <c r="B1484" s="1" t="s">
        <v>1515</v>
      </c>
      <c r="C1484">
        <v>5.8999999999999997E-2</v>
      </c>
      <c r="D1484">
        <v>5.6000000000000001E-2</v>
      </c>
      <c r="E1484">
        <v>-6.2E-2</v>
      </c>
    </row>
    <row r="1485" spans="1:5" ht="15.95">
      <c r="A1485" t="s">
        <v>1319</v>
      </c>
      <c r="B1485" s="1" t="s">
        <v>1516</v>
      </c>
      <c r="C1485">
        <v>5.8999999999999997E-2</v>
      </c>
      <c r="D1485">
        <v>5.6000000000000001E-2</v>
      </c>
      <c r="E1485">
        <v>-6.0999999999999999E-2</v>
      </c>
    </row>
    <row r="1486" spans="1:5" ht="15.95">
      <c r="A1486" t="s">
        <v>1319</v>
      </c>
      <c r="B1486" s="1" t="s">
        <v>1517</v>
      </c>
      <c r="C1486">
        <v>5.8999999999999997E-2</v>
      </c>
      <c r="D1486">
        <v>5.6000000000000001E-2</v>
      </c>
      <c r="E1486">
        <v>-6.0999999999999999E-2</v>
      </c>
    </row>
    <row r="1487" spans="1:5" ht="15.95">
      <c r="A1487" t="s">
        <v>1319</v>
      </c>
      <c r="B1487" s="1" t="s">
        <v>1518</v>
      </c>
      <c r="C1487">
        <v>5.8999999999999997E-2</v>
      </c>
      <c r="D1487">
        <v>5.6000000000000001E-2</v>
      </c>
      <c r="E1487">
        <v>-6.0999999999999999E-2</v>
      </c>
    </row>
    <row r="1488" spans="1:5" ht="15.95">
      <c r="A1488" t="s">
        <v>1319</v>
      </c>
      <c r="B1488" s="1" t="s">
        <v>1519</v>
      </c>
      <c r="C1488">
        <v>5.8999999999999997E-2</v>
      </c>
      <c r="D1488">
        <v>5.6000000000000001E-2</v>
      </c>
      <c r="E1488">
        <v>-6.0999999999999999E-2</v>
      </c>
    </row>
    <row r="1489" spans="1:5" ht="15.95">
      <c r="A1489" t="s">
        <v>1319</v>
      </c>
      <c r="B1489" s="1" t="s">
        <v>1520</v>
      </c>
      <c r="C1489">
        <v>5.8000000000000003E-2</v>
      </c>
      <c r="D1489">
        <v>5.6000000000000001E-2</v>
      </c>
      <c r="E1489">
        <v>-6.0999999999999999E-2</v>
      </c>
    </row>
    <row r="1490" spans="1:5" ht="15.95">
      <c r="A1490" t="s">
        <v>1319</v>
      </c>
      <c r="B1490" s="1" t="s">
        <v>1521</v>
      </c>
      <c r="C1490">
        <v>5.8000000000000003E-2</v>
      </c>
      <c r="D1490">
        <v>5.5E-2</v>
      </c>
      <c r="E1490">
        <v>-0.06</v>
      </c>
    </row>
    <row r="1491" spans="1:5" ht="15.95">
      <c r="A1491" t="s">
        <v>1319</v>
      </c>
      <c r="B1491" s="1" t="s">
        <v>1522</v>
      </c>
      <c r="C1491">
        <v>5.7000000000000002E-2</v>
      </c>
      <c r="D1491">
        <v>5.3999999999999999E-2</v>
      </c>
      <c r="E1491">
        <v>-5.8999999999999997E-2</v>
      </c>
    </row>
    <row r="1492" spans="1:5" ht="15.95">
      <c r="A1492" t="s">
        <v>1319</v>
      </c>
      <c r="B1492" s="1" t="s">
        <v>1523</v>
      </c>
      <c r="C1492">
        <v>5.6000000000000001E-2</v>
      </c>
      <c r="D1492">
        <v>5.3999999999999999E-2</v>
      </c>
      <c r="E1492">
        <v>-5.8999999999999997E-2</v>
      </c>
    </row>
    <row r="1493" spans="1:5" ht="15.95">
      <c r="A1493" t="s">
        <v>1319</v>
      </c>
      <c r="B1493" s="1" t="s">
        <v>1524</v>
      </c>
      <c r="C1493">
        <v>5.6000000000000001E-2</v>
      </c>
      <c r="D1493">
        <v>5.3999999999999999E-2</v>
      </c>
      <c r="E1493">
        <v>-5.8999999999999997E-2</v>
      </c>
    </row>
    <row r="1494" spans="1:5" ht="15.95">
      <c r="A1494" t="s">
        <v>1319</v>
      </c>
      <c r="B1494" s="1" t="s">
        <v>1525</v>
      </c>
      <c r="C1494">
        <v>5.5E-2</v>
      </c>
      <c r="D1494">
        <v>5.2999999999999999E-2</v>
      </c>
      <c r="E1494">
        <v>-5.8000000000000003E-2</v>
      </c>
    </row>
    <row r="1495" spans="1:5" ht="15.95">
      <c r="A1495" t="s">
        <v>1319</v>
      </c>
      <c r="B1495" s="1" t="s">
        <v>1526</v>
      </c>
      <c r="C1495">
        <v>5.5E-2</v>
      </c>
      <c r="D1495">
        <v>5.2999999999999999E-2</v>
      </c>
      <c r="E1495">
        <v>-5.7000000000000002E-2</v>
      </c>
    </row>
    <row r="1496" spans="1:5" ht="15.95">
      <c r="A1496" t="s">
        <v>1319</v>
      </c>
      <c r="B1496" s="1" t="s">
        <v>1527</v>
      </c>
      <c r="C1496">
        <v>5.5E-2</v>
      </c>
      <c r="D1496">
        <v>5.1999999999999998E-2</v>
      </c>
      <c r="E1496">
        <v>-5.7000000000000002E-2</v>
      </c>
    </row>
    <row r="1497" spans="1:5" ht="15.95">
      <c r="A1497" t="s">
        <v>1319</v>
      </c>
      <c r="B1497" s="1" t="s">
        <v>1528</v>
      </c>
      <c r="C1497">
        <v>5.3999999999999999E-2</v>
      </c>
      <c r="D1497">
        <v>5.0999999999999997E-2</v>
      </c>
      <c r="E1497">
        <v>-5.6000000000000001E-2</v>
      </c>
    </row>
    <row r="1498" spans="1:5" ht="15.95">
      <c r="A1498" t="s">
        <v>1319</v>
      </c>
      <c r="B1498" s="1" t="s">
        <v>1529</v>
      </c>
      <c r="C1498">
        <v>5.2999999999999999E-2</v>
      </c>
      <c r="D1498">
        <v>5.0999999999999997E-2</v>
      </c>
      <c r="E1498">
        <v>-5.5E-2</v>
      </c>
    </row>
    <row r="1499" spans="1:5" ht="15.95">
      <c r="A1499" t="s">
        <v>1319</v>
      </c>
      <c r="B1499" s="1" t="s">
        <v>1530</v>
      </c>
      <c r="C1499">
        <v>5.2999999999999999E-2</v>
      </c>
      <c r="D1499">
        <v>5.0999999999999997E-2</v>
      </c>
      <c r="E1499">
        <v>-5.5E-2</v>
      </c>
    </row>
    <row r="1500" spans="1:5" ht="15.95">
      <c r="A1500" t="s">
        <v>1319</v>
      </c>
      <c r="B1500" s="1" t="s">
        <v>1531</v>
      </c>
      <c r="C1500">
        <v>5.2999999999999999E-2</v>
      </c>
      <c r="D1500">
        <v>0.05</v>
      </c>
      <c r="E1500">
        <v>-5.5E-2</v>
      </c>
    </row>
    <row r="1501" spans="1:5" ht="15.95">
      <c r="A1501" t="s">
        <v>1319</v>
      </c>
      <c r="B1501" s="1" t="s">
        <v>1532</v>
      </c>
      <c r="C1501">
        <v>5.1999999999999998E-2</v>
      </c>
      <c r="D1501">
        <v>0.05</v>
      </c>
      <c r="E1501">
        <v>-5.3999999999999999E-2</v>
      </c>
    </row>
    <row r="1502" spans="1:5" ht="15.95">
      <c r="A1502" t="s">
        <v>1319</v>
      </c>
      <c r="B1502" s="1" t="s">
        <v>1533</v>
      </c>
      <c r="C1502">
        <v>5.0999999999999997E-2</v>
      </c>
      <c r="D1502">
        <v>4.8000000000000001E-2</v>
      </c>
      <c r="E1502">
        <v>-5.2999999999999999E-2</v>
      </c>
    </row>
    <row r="1503" spans="1:5" ht="15.95">
      <c r="A1503" t="s">
        <v>1319</v>
      </c>
      <c r="B1503" s="1" t="s">
        <v>1534</v>
      </c>
      <c r="C1503">
        <v>0.05</v>
      </c>
      <c r="D1503">
        <v>4.8000000000000001E-2</v>
      </c>
      <c r="E1503">
        <v>-5.1999999999999998E-2</v>
      </c>
    </row>
    <row r="1504" spans="1:5" ht="15.95">
      <c r="A1504" t="s">
        <v>1319</v>
      </c>
      <c r="B1504" s="1" t="s">
        <v>1535</v>
      </c>
      <c r="C1504">
        <v>0.05</v>
      </c>
      <c r="D1504">
        <v>4.8000000000000001E-2</v>
      </c>
      <c r="E1504">
        <v>-5.1999999999999998E-2</v>
      </c>
    </row>
    <row r="1505" spans="1:5" ht="15.95">
      <c r="A1505" t="s">
        <v>1319</v>
      </c>
      <c r="B1505" s="1" t="s">
        <v>1536</v>
      </c>
      <c r="C1505">
        <v>4.8000000000000001E-2</v>
      </c>
      <c r="D1505">
        <v>4.5999999999999999E-2</v>
      </c>
      <c r="E1505">
        <v>-0.05</v>
      </c>
    </row>
    <row r="1506" spans="1:5" ht="15.95">
      <c r="A1506" t="s">
        <v>1319</v>
      </c>
      <c r="B1506" s="1" t="s">
        <v>1537</v>
      </c>
      <c r="C1506">
        <v>4.8000000000000001E-2</v>
      </c>
      <c r="D1506">
        <v>4.5999999999999999E-2</v>
      </c>
      <c r="E1506">
        <v>-0.05</v>
      </c>
    </row>
    <row r="1507" spans="1:5" ht="15.95">
      <c r="A1507" t="s">
        <v>1319</v>
      </c>
      <c r="B1507" s="1" t="s">
        <v>1538</v>
      </c>
      <c r="C1507">
        <v>4.8000000000000001E-2</v>
      </c>
      <c r="D1507">
        <v>4.5999999999999999E-2</v>
      </c>
      <c r="E1507">
        <v>-0.05</v>
      </c>
    </row>
    <row r="1508" spans="1:5" ht="15.95">
      <c r="A1508" t="s">
        <v>1319</v>
      </c>
      <c r="B1508" s="1" t="s">
        <v>1539</v>
      </c>
      <c r="C1508">
        <v>4.8000000000000001E-2</v>
      </c>
      <c r="D1508">
        <v>4.5999999999999999E-2</v>
      </c>
      <c r="E1508">
        <v>-0.05</v>
      </c>
    </row>
    <row r="1509" spans="1:5" ht="15.95">
      <c r="A1509" t="s">
        <v>1319</v>
      </c>
      <c r="B1509" s="1" t="s">
        <v>1540</v>
      </c>
      <c r="C1509">
        <v>4.7E-2</v>
      </c>
      <c r="D1509">
        <v>4.4999999999999998E-2</v>
      </c>
      <c r="E1509">
        <v>-4.9000000000000002E-2</v>
      </c>
    </row>
    <row r="1510" spans="1:5" ht="15.95">
      <c r="A1510" t="s">
        <v>1319</v>
      </c>
      <c r="B1510" s="1" t="s">
        <v>1541</v>
      </c>
      <c r="C1510">
        <v>4.7E-2</v>
      </c>
      <c r="D1510">
        <v>4.4999999999999998E-2</v>
      </c>
      <c r="E1510">
        <v>-4.9000000000000002E-2</v>
      </c>
    </row>
    <row r="1511" spans="1:5" ht="15.95">
      <c r="A1511" t="s">
        <v>1319</v>
      </c>
      <c r="B1511" s="1" t="s">
        <v>1542</v>
      </c>
      <c r="C1511">
        <v>4.5999999999999999E-2</v>
      </c>
      <c r="D1511">
        <v>4.3999999999999997E-2</v>
      </c>
      <c r="E1511">
        <v>-4.8000000000000001E-2</v>
      </c>
    </row>
    <row r="1512" spans="1:5" ht="15.95">
      <c r="A1512" t="s">
        <v>1319</v>
      </c>
      <c r="B1512" s="1" t="s">
        <v>1543</v>
      </c>
      <c r="C1512">
        <v>4.5999999999999999E-2</v>
      </c>
      <c r="D1512">
        <v>4.3999999999999997E-2</v>
      </c>
      <c r="E1512">
        <v>-4.8000000000000001E-2</v>
      </c>
    </row>
    <row r="1513" spans="1:5" ht="15.95">
      <c r="A1513" t="s">
        <v>1319</v>
      </c>
      <c r="B1513" s="1" t="s">
        <v>1544</v>
      </c>
      <c r="C1513">
        <v>4.5999999999999999E-2</v>
      </c>
      <c r="D1513">
        <v>4.3999999999999997E-2</v>
      </c>
      <c r="E1513">
        <v>-4.8000000000000001E-2</v>
      </c>
    </row>
    <row r="1514" spans="1:5" ht="15.95">
      <c r="A1514" t="s">
        <v>1319</v>
      </c>
      <c r="B1514" s="1" t="s">
        <v>1545</v>
      </c>
      <c r="C1514">
        <v>4.4999999999999998E-2</v>
      </c>
      <c r="D1514">
        <v>4.2999999999999997E-2</v>
      </c>
      <c r="E1514">
        <v>-4.7E-2</v>
      </c>
    </row>
    <row r="1515" spans="1:5" ht="15.95">
      <c r="A1515" t="s">
        <v>1319</v>
      </c>
      <c r="B1515" s="1" t="s">
        <v>1546</v>
      </c>
      <c r="C1515">
        <v>4.4999999999999998E-2</v>
      </c>
      <c r="D1515">
        <v>4.2999999999999997E-2</v>
      </c>
      <c r="E1515">
        <v>-4.7E-2</v>
      </c>
    </row>
    <row r="1516" spans="1:5" ht="15.95">
      <c r="A1516" t="s">
        <v>1319</v>
      </c>
      <c r="B1516" s="1" t="s">
        <v>1547</v>
      </c>
      <c r="C1516">
        <v>4.4999999999999998E-2</v>
      </c>
      <c r="D1516">
        <v>4.2999999999999997E-2</v>
      </c>
      <c r="E1516">
        <v>-4.7E-2</v>
      </c>
    </row>
    <row r="1517" spans="1:5" ht="15.95">
      <c r="A1517" t="s">
        <v>1319</v>
      </c>
      <c r="B1517" s="1" t="s">
        <v>1548</v>
      </c>
      <c r="C1517">
        <v>4.3999999999999997E-2</v>
      </c>
      <c r="D1517">
        <v>4.2000000000000003E-2</v>
      </c>
      <c r="E1517">
        <v>-4.5999999999999999E-2</v>
      </c>
    </row>
    <row r="1518" spans="1:5" ht="15.95">
      <c r="A1518" t="s">
        <v>1319</v>
      </c>
      <c r="B1518" s="1" t="s">
        <v>1549</v>
      </c>
      <c r="C1518">
        <v>4.2999999999999997E-2</v>
      </c>
      <c r="D1518">
        <v>4.1000000000000002E-2</v>
      </c>
      <c r="E1518">
        <v>-4.4999999999999998E-2</v>
      </c>
    </row>
    <row r="1519" spans="1:5" ht="15.95">
      <c r="A1519" t="s">
        <v>1319</v>
      </c>
      <c r="B1519" s="1" t="s">
        <v>1550</v>
      </c>
      <c r="C1519">
        <v>4.2999999999999997E-2</v>
      </c>
      <c r="D1519">
        <v>4.1000000000000002E-2</v>
      </c>
      <c r="E1519">
        <v>-4.4999999999999998E-2</v>
      </c>
    </row>
    <row r="1520" spans="1:5" ht="15.95">
      <c r="A1520" t="s">
        <v>1319</v>
      </c>
      <c r="B1520" s="1" t="s">
        <v>1551</v>
      </c>
      <c r="C1520">
        <v>0.04</v>
      </c>
      <c r="D1520">
        <v>3.7999999999999999E-2</v>
      </c>
      <c r="E1520">
        <v>-4.2000000000000003E-2</v>
      </c>
    </row>
    <row r="1521" spans="1:5" ht="15.95">
      <c r="A1521" t="s">
        <v>1319</v>
      </c>
      <c r="B1521" s="1" t="s">
        <v>1552</v>
      </c>
      <c r="C1521">
        <v>3.9E-2</v>
      </c>
      <c r="D1521">
        <v>3.7999999999999999E-2</v>
      </c>
      <c r="E1521">
        <v>-4.1000000000000002E-2</v>
      </c>
    </row>
    <row r="1522" spans="1:5" ht="15.95">
      <c r="A1522" t="s">
        <v>1319</v>
      </c>
      <c r="B1522" s="1" t="s">
        <v>1553</v>
      </c>
      <c r="C1522">
        <v>3.9E-2</v>
      </c>
      <c r="D1522">
        <v>3.6999999999999998E-2</v>
      </c>
      <c r="E1522">
        <v>-0.04</v>
      </c>
    </row>
    <row r="1523" spans="1:5" ht="15.95">
      <c r="A1523" t="s">
        <v>1319</v>
      </c>
      <c r="B1523" s="1" t="s">
        <v>1554</v>
      </c>
      <c r="C1523">
        <v>3.7999999999999999E-2</v>
      </c>
      <c r="D1523">
        <v>3.6999999999999998E-2</v>
      </c>
      <c r="E1523">
        <v>-0.04</v>
      </c>
    </row>
    <row r="1524" spans="1:5" ht="15.95">
      <c r="A1524" t="s">
        <v>1319</v>
      </c>
      <c r="B1524" s="1" t="s">
        <v>1555</v>
      </c>
      <c r="C1524">
        <v>3.7999999999999999E-2</v>
      </c>
      <c r="D1524">
        <v>3.6999999999999998E-2</v>
      </c>
      <c r="E1524">
        <v>-0.04</v>
      </c>
    </row>
    <row r="1525" spans="1:5" ht="15.95">
      <c r="A1525" t="s">
        <v>1319</v>
      </c>
      <c r="B1525" s="1" t="s">
        <v>1556</v>
      </c>
      <c r="C1525">
        <v>3.3000000000000002E-2</v>
      </c>
      <c r="D1525">
        <v>3.2000000000000001E-2</v>
      </c>
      <c r="E1525">
        <v>-3.5000000000000003E-2</v>
      </c>
    </row>
    <row r="1526" spans="1:5" ht="15.95">
      <c r="A1526" t="s">
        <v>1319</v>
      </c>
      <c r="B1526" s="1" t="s">
        <v>1557</v>
      </c>
      <c r="C1526">
        <v>3.3000000000000002E-2</v>
      </c>
      <c r="D1526">
        <v>3.1E-2</v>
      </c>
      <c r="E1526">
        <v>-3.4000000000000002E-2</v>
      </c>
    </row>
    <row r="1527" spans="1:5" ht="15.95">
      <c r="A1527" t="s">
        <v>1319</v>
      </c>
      <c r="B1527" s="1" t="s">
        <v>1558</v>
      </c>
      <c r="C1527">
        <v>3.2000000000000001E-2</v>
      </c>
      <c r="D1527">
        <v>0.03</v>
      </c>
      <c r="E1527">
        <v>-3.3000000000000002E-2</v>
      </c>
    </row>
    <row r="1528" spans="1:5" ht="15.95">
      <c r="A1528" t="s">
        <v>1319</v>
      </c>
      <c r="B1528" s="1" t="s">
        <v>1559</v>
      </c>
      <c r="C1528">
        <v>3.2000000000000001E-2</v>
      </c>
      <c r="D1528">
        <v>0.03</v>
      </c>
      <c r="E1528">
        <v>-3.3000000000000002E-2</v>
      </c>
    </row>
    <row r="1529" spans="1:5" ht="15.95">
      <c r="A1529" t="s">
        <v>1319</v>
      </c>
      <c r="B1529" s="1" t="s">
        <v>1560</v>
      </c>
      <c r="C1529">
        <v>0.03</v>
      </c>
      <c r="D1529">
        <v>2.9000000000000001E-2</v>
      </c>
      <c r="E1529">
        <v>-3.1E-2</v>
      </c>
    </row>
    <row r="1530" spans="1:5" ht="15.95">
      <c r="A1530" t="s">
        <v>1319</v>
      </c>
      <c r="B1530" s="1" t="s">
        <v>1561</v>
      </c>
      <c r="C1530">
        <v>2.9000000000000001E-2</v>
      </c>
      <c r="D1530">
        <v>2.8000000000000001E-2</v>
      </c>
      <c r="E1530">
        <v>-3.1E-2</v>
      </c>
    </row>
    <row r="1531" spans="1:5" ht="15.95">
      <c r="A1531" t="s">
        <v>1319</v>
      </c>
      <c r="B1531" s="1" t="s">
        <v>1562</v>
      </c>
      <c r="C1531">
        <v>2.8000000000000001E-2</v>
      </c>
      <c r="D1531">
        <v>2.7E-2</v>
      </c>
      <c r="E1531">
        <v>-2.9000000000000001E-2</v>
      </c>
    </row>
    <row r="1532" spans="1:5" ht="15.95">
      <c r="A1532" t="s">
        <v>1319</v>
      </c>
      <c r="B1532" s="1" t="s">
        <v>1563</v>
      </c>
      <c r="C1532">
        <v>2.8000000000000001E-2</v>
      </c>
      <c r="D1532">
        <v>2.5999999999999999E-2</v>
      </c>
      <c r="E1532">
        <v>-2.9000000000000001E-2</v>
      </c>
    </row>
    <row r="1533" spans="1:5" ht="15.95">
      <c r="A1533" t="s">
        <v>1319</v>
      </c>
      <c r="B1533" s="1" t="s">
        <v>1564</v>
      </c>
      <c r="C1533">
        <v>2.5000000000000001E-2</v>
      </c>
      <c r="D1533">
        <v>2.4E-2</v>
      </c>
      <c r="E1533">
        <v>-2.5999999999999999E-2</v>
      </c>
    </row>
    <row r="1534" spans="1:5" ht="15.95">
      <c r="A1534" t="s">
        <v>1319</v>
      </c>
      <c r="B1534" s="1" t="s">
        <v>1565</v>
      </c>
      <c r="C1534">
        <v>2.3E-2</v>
      </c>
      <c r="D1534">
        <v>2.1999999999999999E-2</v>
      </c>
      <c r="E1534">
        <v>-2.4E-2</v>
      </c>
    </row>
    <row r="1535" spans="1:5" ht="15.95">
      <c r="A1535" t="s">
        <v>1319</v>
      </c>
      <c r="B1535" s="1" t="s">
        <v>1566</v>
      </c>
      <c r="C1535">
        <v>2.3E-2</v>
      </c>
      <c r="D1535">
        <v>2.1999999999999999E-2</v>
      </c>
      <c r="E1535">
        <v>-2.4E-2</v>
      </c>
    </row>
    <row r="1536" spans="1:5" ht="15.95">
      <c r="A1536" t="s">
        <v>1319</v>
      </c>
      <c r="B1536" s="1" t="s">
        <v>1567</v>
      </c>
      <c r="C1536">
        <v>2.1000000000000001E-2</v>
      </c>
      <c r="D1536">
        <v>0.02</v>
      </c>
      <c r="E1536">
        <v>-2.1999999999999999E-2</v>
      </c>
    </row>
    <row r="1537" spans="1:5" ht="15.95">
      <c r="A1537" t="s">
        <v>1319</v>
      </c>
      <c r="B1537" s="1" t="s">
        <v>1568</v>
      </c>
      <c r="C1537">
        <v>1.7999999999999999E-2</v>
      </c>
      <c r="D1537">
        <v>1.7000000000000001E-2</v>
      </c>
      <c r="E1537">
        <v>-1.9E-2</v>
      </c>
    </row>
    <row r="1538" spans="1:5" ht="15.95">
      <c r="A1538" t="s">
        <v>1319</v>
      </c>
      <c r="B1538" s="1" t="s">
        <v>1569</v>
      </c>
      <c r="C1538">
        <v>1.7000000000000001E-2</v>
      </c>
      <c r="D1538">
        <v>1.6E-2</v>
      </c>
      <c r="E1538">
        <v>-1.7999999999999999E-2</v>
      </c>
    </row>
    <row r="1539" spans="1:5" ht="15.95">
      <c r="A1539" t="s">
        <v>1319</v>
      </c>
      <c r="B1539" s="1" t="s">
        <v>1570</v>
      </c>
      <c r="C1539">
        <v>1.4E-2</v>
      </c>
      <c r="D1539">
        <v>1.2999999999999999E-2</v>
      </c>
      <c r="E1539">
        <v>-1.4E-2</v>
      </c>
    </row>
    <row r="1540" spans="1:5" ht="15.95">
      <c r="A1540" t="s">
        <v>1319</v>
      </c>
      <c r="B1540" s="1" t="s">
        <v>1571</v>
      </c>
      <c r="C1540">
        <v>1.2999999999999999E-2</v>
      </c>
      <c r="D1540">
        <v>-1.2999999999999999E-2</v>
      </c>
      <c r="E1540">
        <v>1.4E-2</v>
      </c>
    </row>
    <row r="1541" spans="1:5" ht="15.95">
      <c r="A1541" t="s">
        <v>1319</v>
      </c>
      <c r="B1541" s="1" t="s">
        <v>1572</v>
      </c>
      <c r="C1541">
        <v>1.2E-2</v>
      </c>
      <c r="D1541">
        <v>1.0999999999999999E-2</v>
      </c>
      <c r="E1541">
        <v>-1.2E-2</v>
      </c>
    </row>
    <row r="1542" spans="1:5" ht="15.95">
      <c r="A1542" t="s">
        <v>1319</v>
      </c>
      <c r="B1542" s="1" t="s">
        <v>1573</v>
      </c>
      <c r="C1542">
        <v>1.2E-2</v>
      </c>
      <c r="D1542">
        <v>1.0999999999999999E-2</v>
      </c>
      <c r="E1542">
        <v>-1.2E-2</v>
      </c>
    </row>
    <row r="1543" spans="1:5" ht="15.95">
      <c r="A1543" t="s">
        <v>1319</v>
      </c>
      <c r="B1543" s="1" t="s">
        <v>1574</v>
      </c>
      <c r="C1543">
        <v>1.0999999999999999E-2</v>
      </c>
      <c r="D1543">
        <v>1.0999999999999999E-2</v>
      </c>
      <c r="E1543">
        <v>-1.0999999999999999E-2</v>
      </c>
    </row>
    <row r="1544" spans="1:5" ht="15.95">
      <c r="A1544" t="s">
        <v>1319</v>
      </c>
      <c r="B1544" s="1" t="s">
        <v>1575</v>
      </c>
      <c r="C1544">
        <v>5.0000000000000001E-3</v>
      </c>
      <c r="D1544">
        <v>-5.0000000000000001E-3</v>
      </c>
      <c r="E1544">
        <v>5.0000000000000001E-3</v>
      </c>
    </row>
    <row r="1545" spans="1:5" ht="15.95">
      <c r="A1545" t="s">
        <v>1319</v>
      </c>
      <c r="B1545" s="1" t="s">
        <v>1576</v>
      </c>
      <c r="C1545">
        <v>2E-3</v>
      </c>
      <c r="D1545">
        <v>2E-3</v>
      </c>
      <c r="E1545">
        <v>-2E-3</v>
      </c>
    </row>
    <row r="1546" spans="1:5" ht="15.95">
      <c r="A1546" t="s">
        <v>1319</v>
      </c>
      <c r="B1546" s="1" t="s">
        <v>1577</v>
      </c>
      <c r="C1546">
        <v>0</v>
      </c>
      <c r="D1546">
        <v>0</v>
      </c>
      <c r="E1546">
        <v>0</v>
      </c>
    </row>
    <row r="1547" spans="1:5" ht="15.95">
      <c r="A1547" t="s">
        <v>1319</v>
      </c>
      <c r="B1547" s="1" t="s">
        <v>1578</v>
      </c>
      <c r="C1547">
        <v>0</v>
      </c>
      <c r="D1547">
        <v>0</v>
      </c>
      <c r="E1547">
        <v>0</v>
      </c>
    </row>
    <row r="1548" spans="1:5" ht="15.95">
      <c r="A1548" t="s">
        <v>1579</v>
      </c>
      <c r="B1548" s="1" t="s">
        <v>1580</v>
      </c>
      <c r="C1548">
        <v>0.125</v>
      </c>
      <c r="D1548">
        <v>0.12</v>
      </c>
      <c r="E1548">
        <v>-0.13</v>
      </c>
    </row>
    <row r="1549" spans="1:5" ht="15.95">
      <c r="A1549" t="s">
        <v>1579</v>
      </c>
      <c r="B1549" s="1" t="s">
        <v>1581</v>
      </c>
      <c r="C1549">
        <v>0.115</v>
      </c>
      <c r="D1549">
        <v>0.11</v>
      </c>
      <c r="E1549">
        <v>-0.12</v>
      </c>
    </row>
    <row r="1550" spans="1:5" ht="32.1">
      <c r="A1550" t="s">
        <v>1579</v>
      </c>
      <c r="B1550" s="1" t="s">
        <v>1582</v>
      </c>
      <c r="C1550">
        <v>0.107</v>
      </c>
      <c r="D1550">
        <v>0.10299999999999999</v>
      </c>
      <c r="E1550">
        <v>-0.112</v>
      </c>
    </row>
    <row r="1551" spans="1:5" ht="15.95">
      <c r="A1551" t="s">
        <v>1579</v>
      </c>
      <c r="B1551" s="1" t="s">
        <v>1583</v>
      </c>
      <c r="C1551">
        <v>0.10299999999999999</v>
      </c>
      <c r="D1551">
        <v>9.9000000000000005E-2</v>
      </c>
      <c r="E1551">
        <v>-0.107</v>
      </c>
    </row>
    <row r="1552" spans="1:5" ht="32.1">
      <c r="A1552" t="s">
        <v>1579</v>
      </c>
      <c r="B1552" s="1" t="s">
        <v>1584</v>
      </c>
      <c r="C1552">
        <v>9.1999999999999998E-2</v>
      </c>
      <c r="D1552">
        <v>8.7999999999999995E-2</v>
      </c>
      <c r="E1552">
        <v>-9.6000000000000002E-2</v>
      </c>
    </row>
    <row r="1553" spans="1:5" ht="32.1">
      <c r="A1553" t="s">
        <v>1579</v>
      </c>
      <c r="B1553" s="1" t="s">
        <v>1585</v>
      </c>
      <c r="C1553">
        <v>0.09</v>
      </c>
      <c r="D1553">
        <v>8.5999999999999993E-2</v>
      </c>
      <c r="E1553">
        <v>-9.4E-2</v>
      </c>
    </row>
    <row r="1554" spans="1:5" ht="32.1">
      <c r="A1554" t="s">
        <v>1579</v>
      </c>
      <c r="B1554" s="1" t="s">
        <v>1586</v>
      </c>
      <c r="C1554">
        <v>0.09</v>
      </c>
      <c r="D1554">
        <v>8.5999999999999993E-2</v>
      </c>
      <c r="E1554">
        <v>-9.4E-2</v>
      </c>
    </row>
    <row r="1555" spans="1:5" ht="15.95">
      <c r="A1555" t="s">
        <v>1579</v>
      </c>
      <c r="B1555" s="1" t="s">
        <v>1587</v>
      </c>
      <c r="C1555">
        <v>8.6999999999999994E-2</v>
      </c>
      <c r="D1555">
        <v>8.4000000000000005E-2</v>
      </c>
      <c r="E1555">
        <v>-9.0999999999999998E-2</v>
      </c>
    </row>
    <row r="1556" spans="1:5" ht="15.95">
      <c r="A1556" t="s">
        <v>1579</v>
      </c>
      <c r="B1556" s="1" t="s">
        <v>1588</v>
      </c>
      <c r="C1556">
        <v>7.0000000000000007E-2</v>
      </c>
      <c r="D1556">
        <v>6.7000000000000004E-2</v>
      </c>
      <c r="E1556">
        <v>-7.2999999999999995E-2</v>
      </c>
    </row>
    <row r="1557" spans="1:5" ht="15.95">
      <c r="A1557" t="s">
        <v>1589</v>
      </c>
      <c r="B1557" s="1" t="s">
        <v>1590</v>
      </c>
      <c r="C1557">
        <v>8.5000000000000006E-2</v>
      </c>
      <c r="D1557">
        <v>8.1000000000000003E-2</v>
      </c>
      <c r="E1557">
        <v>-8.7999999999999995E-2</v>
      </c>
    </row>
    <row r="1558" spans="1:5" ht="15.95">
      <c r="A1558" t="s">
        <v>1589</v>
      </c>
      <c r="B1558" s="1" t="s">
        <v>1591</v>
      </c>
      <c r="C1558">
        <v>6.2E-2</v>
      </c>
      <c r="D1558">
        <v>0.06</v>
      </c>
      <c r="E1558">
        <v>-6.5000000000000002E-2</v>
      </c>
    </row>
  </sheetData>
  <autoFilter ref="A1:A1558" xr:uid="{00000000-0001-0000-0000-000000000000}"/>
  <sortState xmlns:xlrd2="http://schemas.microsoft.com/office/spreadsheetml/2017/richdata2" ref="A2:E1558">
    <sortCondition ref="A2:A1558"/>
  </sortState>
  <conditionalFormatting sqref="C2:C1558">
    <cfRule type="colorScale" priority="1">
      <colorScale>
        <cfvo type="min"/>
        <cfvo type="max"/>
        <color rgb="FFFCFCFF"/>
        <color rgb="FFF8696B"/>
      </colorScale>
    </cfRule>
  </conditionalFormatting>
  <pageMargins left="0.25" right="0.25" top="0.75" bottom="0.75" header="0.3" footer="0.3"/>
  <pageSetup fitToHeight="5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A149-017A-D147-83EF-F02328EEC93C}">
  <dimension ref="A1:E124"/>
  <sheetViews>
    <sheetView tabSelected="1" workbookViewId="0">
      <selection activeCell="L88" sqref="L88"/>
    </sheetView>
  </sheetViews>
  <sheetFormatPr defaultColWidth="11.42578125" defaultRowHeight="15"/>
  <cols>
    <col min="1" max="1" width="6.7109375" bestFit="1" customWidth="1"/>
    <col min="2" max="2" width="52" customWidth="1"/>
    <col min="3" max="3" width="6.140625" bestFit="1" customWidth="1"/>
    <col min="4" max="5" width="6.7109375" bestFit="1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ht="32.1">
      <c r="A2" t="s">
        <v>899</v>
      </c>
      <c r="B2" s="1" t="s">
        <v>900</v>
      </c>
      <c r="C2">
        <v>0.29199999999999998</v>
      </c>
      <c r="D2">
        <v>0.27900000000000003</v>
      </c>
      <c r="E2">
        <v>-0.30399999999999999</v>
      </c>
    </row>
    <row r="3" spans="1:5" ht="15.95">
      <c r="A3" t="s">
        <v>899</v>
      </c>
      <c r="B3" s="1" t="s">
        <v>901</v>
      </c>
      <c r="C3">
        <v>0.27400000000000002</v>
      </c>
      <c r="D3">
        <v>0.26200000000000001</v>
      </c>
      <c r="E3">
        <v>-0.28599999999999998</v>
      </c>
    </row>
    <row r="4" spans="1:5" ht="15.95">
      <c r="A4" t="s">
        <v>899</v>
      </c>
      <c r="B4" s="1" t="s">
        <v>902</v>
      </c>
      <c r="C4">
        <v>0.27100000000000002</v>
      </c>
      <c r="D4">
        <v>0.25900000000000001</v>
      </c>
      <c r="E4">
        <v>-0.28299999999999997</v>
      </c>
    </row>
    <row r="5" spans="1:5" ht="32.1">
      <c r="A5" t="s">
        <v>899</v>
      </c>
      <c r="B5" s="1" t="s">
        <v>903</v>
      </c>
      <c r="C5">
        <v>0.27100000000000002</v>
      </c>
      <c r="D5">
        <v>0.25900000000000001</v>
      </c>
      <c r="E5">
        <v>-0.28299999999999997</v>
      </c>
    </row>
    <row r="6" spans="1:5" ht="32.1">
      <c r="A6" t="s">
        <v>899</v>
      </c>
      <c r="B6" s="1" t="s">
        <v>904</v>
      </c>
      <c r="C6">
        <v>0.27100000000000002</v>
      </c>
      <c r="D6">
        <v>0.25900000000000001</v>
      </c>
      <c r="E6">
        <v>-0.28199999999999997</v>
      </c>
    </row>
    <row r="7" spans="1:5" ht="32.1">
      <c r="A7" t="s">
        <v>899</v>
      </c>
      <c r="B7" s="1" t="s">
        <v>905</v>
      </c>
      <c r="C7">
        <v>0.247</v>
      </c>
      <c r="D7">
        <v>0.23599999999999999</v>
      </c>
      <c r="E7">
        <v>-0.25700000000000001</v>
      </c>
    </row>
    <row r="8" spans="1:5" ht="15.95">
      <c r="A8" t="s">
        <v>899</v>
      </c>
      <c r="B8" s="1" t="s">
        <v>906</v>
      </c>
      <c r="C8">
        <v>0.214</v>
      </c>
      <c r="D8">
        <v>0.20499999999999999</v>
      </c>
      <c r="E8">
        <v>-0.223</v>
      </c>
    </row>
    <row r="9" spans="1:5" ht="32.1">
      <c r="A9" t="s">
        <v>899</v>
      </c>
      <c r="B9" s="1" t="s">
        <v>907</v>
      </c>
      <c r="C9">
        <v>0.20899999999999999</v>
      </c>
      <c r="D9">
        <v>0.2</v>
      </c>
      <c r="E9">
        <v>-0.217</v>
      </c>
    </row>
    <row r="10" spans="1:5" ht="15.95">
      <c r="A10" t="s">
        <v>899</v>
      </c>
      <c r="B10" s="1" t="s">
        <v>908</v>
      </c>
      <c r="C10">
        <v>0.20899999999999999</v>
      </c>
      <c r="D10">
        <v>0.2</v>
      </c>
      <c r="E10">
        <v>-0.217</v>
      </c>
    </row>
    <row r="11" spans="1:5" ht="15.95">
      <c r="A11" t="s">
        <v>899</v>
      </c>
      <c r="B11" s="1" t="s">
        <v>909</v>
      </c>
      <c r="C11">
        <v>0.187</v>
      </c>
      <c r="D11">
        <v>0.17899999999999999</v>
      </c>
      <c r="E11">
        <v>-0.19500000000000001</v>
      </c>
    </row>
    <row r="12" spans="1:5" ht="15.95">
      <c r="A12" t="s">
        <v>899</v>
      </c>
      <c r="B12" s="1" t="s">
        <v>910</v>
      </c>
      <c r="C12">
        <v>0.18099999999999999</v>
      </c>
      <c r="D12">
        <v>0.17299999999999999</v>
      </c>
      <c r="E12">
        <v>-0.188</v>
      </c>
    </row>
    <row r="13" spans="1:5" ht="15.95">
      <c r="A13" t="s">
        <v>899</v>
      </c>
      <c r="B13" s="1" t="s">
        <v>911</v>
      </c>
      <c r="C13">
        <v>0.16400000000000001</v>
      </c>
      <c r="D13">
        <v>0.157</v>
      </c>
      <c r="E13">
        <v>-0.17100000000000001</v>
      </c>
    </row>
    <row r="14" spans="1:5" ht="15.95">
      <c r="A14" t="s">
        <v>899</v>
      </c>
      <c r="B14" s="1" t="s">
        <v>912</v>
      </c>
      <c r="C14">
        <v>0.16200000000000001</v>
      </c>
      <c r="D14">
        <v>0.155</v>
      </c>
      <c r="E14">
        <v>-0.16800000000000001</v>
      </c>
    </row>
    <row r="15" spans="1:5" ht="15.95">
      <c r="A15" t="s">
        <v>899</v>
      </c>
      <c r="B15" s="1" t="s">
        <v>913</v>
      </c>
      <c r="C15">
        <v>0.153</v>
      </c>
      <c r="D15">
        <v>0.14699999999999999</v>
      </c>
      <c r="E15">
        <v>-0.16</v>
      </c>
    </row>
    <row r="16" spans="1:5" ht="15.95">
      <c r="A16" t="s">
        <v>899</v>
      </c>
      <c r="B16" s="1" t="s">
        <v>914</v>
      </c>
      <c r="C16">
        <v>0.14699999999999999</v>
      </c>
      <c r="D16">
        <v>0.14000000000000001</v>
      </c>
      <c r="E16">
        <v>-0.153</v>
      </c>
    </row>
    <row r="17" spans="1:5" ht="15.95">
      <c r="A17" t="s">
        <v>899</v>
      </c>
      <c r="B17" s="1" t="s">
        <v>915</v>
      </c>
      <c r="C17">
        <v>0.13800000000000001</v>
      </c>
      <c r="D17">
        <v>0.13200000000000001</v>
      </c>
      <c r="E17">
        <v>-0.14399999999999999</v>
      </c>
    </row>
    <row r="18" spans="1:5" ht="15.95">
      <c r="A18" t="s">
        <v>899</v>
      </c>
      <c r="B18" s="1" t="s">
        <v>916</v>
      </c>
      <c r="C18">
        <v>0.13800000000000001</v>
      </c>
      <c r="D18">
        <v>0.13200000000000001</v>
      </c>
      <c r="E18">
        <v>-0.14399999999999999</v>
      </c>
    </row>
    <row r="19" spans="1:5" ht="32.1">
      <c r="A19" t="s">
        <v>899</v>
      </c>
      <c r="B19" s="1" t="s">
        <v>917</v>
      </c>
      <c r="C19">
        <v>0.13400000000000001</v>
      </c>
      <c r="D19">
        <v>0.128</v>
      </c>
      <c r="E19">
        <v>-0.14000000000000001</v>
      </c>
    </row>
    <row r="20" spans="1:5" ht="15.95">
      <c r="A20" t="s">
        <v>899</v>
      </c>
      <c r="B20" s="1" t="s">
        <v>918</v>
      </c>
      <c r="C20">
        <v>0.106</v>
      </c>
      <c r="D20">
        <v>0.10100000000000001</v>
      </c>
      <c r="E20">
        <v>-0.11</v>
      </c>
    </row>
    <row r="21" spans="1:5" ht="15.95">
      <c r="A21" t="s">
        <v>899</v>
      </c>
      <c r="B21" s="1" t="s">
        <v>919</v>
      </c>
      <c r="C21">
        <v>0.104</v>
      </c>
      <c r="D21">
        <v>0.1</v>
      </c>
      <c r="E21">
        <v>-0.109</v>
      </c>
    </row>
    <row r="22" spans="1:5" ht="15.95">
      <c r="A22" t="s">
        <v>899</v>
      </c>
      <c r="B22" s="1" t="s">
        <v>920</v>
      </c>
      <c r="C22">
        <v>0.10299999999999999</v>
      </c>
      <c r="D22">
        <v>9.9000000000000005E-2</v>
      </c>
      <c r="E22">
        <v>-0.108</v>
      </c>
    </row>
    <row r="23" spans="1:5" ht="15.95">
      <c r="A23" t="s">
        <v>899</v>
      </c>
      <c r="B23" s="1" t="s">
        <v>921</v>
      </c>
      <c r="C23">
        <v>9.8000000000000004E-2</v>
      </c>
      <c r="D23">
        <v>9.4E-2</v>
      </c>
      <c r="E23">
        <v>-0.10199999999999999</v>
      </c>
    </row>
    <row r="24" spans="1:5" ht="15.95">
      <c r="A24" t="s">
        <v>899</v>
      </c>
      <c r="B24" s="1" t="s">
        <v>922</v>
      </c>
      <c r="C24">
        <v>9.8000000000000004E-2</v>
      </c>
      <c r="D24">
        <v>9.4E-2</v>
      </c>
      <c r="E24">
        <v>-0.10199999999999999</v>
      </c>
    </row>
    <row r="25" spans="1:5" ht="15.95">
      <c r="A25" t="s">
        <v>899</v>
      </c>
      <c r="B25" s="1" t="s">
        <v>923</v>
      </c>
      <c r="C25">
        <v>9.4E-2</v>
      </c>
      <c r="D25">
        <v>0.09</v>
      </c>
      <c r="E25">
        <v>-9.8000000000000004E-2</v>
      </c>
    </row>
    <row r="26" spans="1:5" ht="15.95">
      <c r="A26" t="s">
        <v>899</v>
      </c>
      <c r="B26" s="1" t="s">
        <v>924</v>
      </c>
      <c r="C26">
        <v>8.8999999999999996E-2</v>
      </c>
      <c r="D26">
        <v>8.5000000000000006E-2</v>
      </c>
      <c r="E26">
        <v>-9.2999999999999999E-2</v>
      </c>
    </row>
    <row r="27" spans="1:5" ht="15.95">
      <c r="A27" t="s">
        <v>899</v>
      </c>
      <c r="B27" s="1" t="s">
        <v>925</v>
      </c>
      <c r="C27">
        <v>8.7999999999999995E-2</v>
      </c>
      <c r="D27">
        <v>8.4000000000000005E-2</v>
      </c>
      <c r="E27">
        <v>-9.1999999999999998E-2</v>
      </c>
    </row>
    <row r="28" spans="1:5" ht="15.95">
      <c r="A28" t="s">
        <v>899</v>
      </c>
      <c r="B28" s="1" t="s">
        <v>926</v>
      </c>
      <c r="C28">
        <v>8.5000000000000006E-2</v>
      </c>
      <c r="D28">
        <v>8.2000000000000003E-2</v>
      </c>
      <c r="E28">
        <v>-8.8999999999999996E-2</v>
      </c>
    </row>
    <row r="29" spans="1:5" ht="15.95">
      <c r="A29" t="s">
        <v>899</v>
      </c>
      <c r="B29" s="1" t="s">
        <v>927</v>
      </c>
      <c r="C29">
        <v>7.9000000000000001E-2</v>
      </c>
      <c r="D29">
        <v>7.4999999999999997E-2</v>
      </c>
      <c r="E29">
        <v>-8.2000000000000003E-2</v>
      </c>
    </row>
    <row r="30" spans="1:5" ht="15.95">
      <c r="A30" t="s">
        <v>899</v>
      </c>
      <c r="B30" s="1" t="s">
        <v>928</v>
      </c>
      <c r="C30">
        <v>7.4999999999999997E-2</v>
      </c>
      <c r="D30">
        <v>7.0999999999999994E-2</v>
      </c>
      <c r="E30">
        <v>-7.8E-2</v>
      </c>
    </row>
    <row r="31" spans="1:5" ht="15.95">
      <c r="A31" t="s">
        <v>899</v>
      </c>
      <c r="B31" s="1" t="s">
        <v>929</v>
      </c>
      <c r="C31">
        <v>7.3999999999999996E-2</v>
      </c>
      <c r="D31">
        <v>7.0000000000000007E-2</v>
      </c>
      <c r="E31">
        <v>-7.6999999999999999E-2</v>
      </c>
    </row>
    <row r="32" spans="1:5" ht="15.95">
      <c r="A32" t="s">
        <v>899</v>
      </c>
      <c r="B32" s="1" t="s">
        <v>930</v>
      </c>
      <c r="C32">
        <v>7.3999999999999996E-2</v>
      </c>
      <c r="D32">
        <v>7.0000000000000007E-2</v>
      </c>
      <c r="E32">
        <v>-7.6999999999999999E-2</v>
      </c>
    </row>
    <row r="33" spans="1:5" ht="15.95">
      <c r="A33" t="s">
        <v>899</v>
      </c>
      <c r="B33" s="1" t="s">
        <v>931</v>
      </c>
      <c r="C33">
        <v>7.0000000000000007E-2</v>
      </c>
      <c r="D33">
        <v>6.7000000000000004E-2</v>
      </c>
      <c r="E33">
        <v>-7.2999999999999995E-2</v>
      </c>
    </row>
    <row r="34" spans="1:5" ht="15.95">
      <c r="A34" t="s">
        <v>899</v>
      </c>
      <c r="B34" s="1" t="s">
        <v>932</v>
      </c>
      <c r="C34">
        <v>6.8000000000000005E-2</v>
      </c>
      <c r="D34">
        <v>6.5000000000000002E-2</v>
      </c>
      <c r="E34">
        <v>-7.0999999999999994E-2</v>
      </c>
    </row>
    <row r="35" spans="1:5" ht="15.95">
      <c r="A35" t="s">
        <v>899</v>
      </c>
      <c r="B35" s="1" t="s">
        <v>933</v>
      </c>
      <c r="C35">
        <v>6.3E-2</v>
      </c>
      <c r="D35">
        <v>0.06</v>
      </c>
      <c r="E35">
        <v>-6.6000000000000003E-2</v>
      </c>
    </row>
    <row r="36" spans="1:5" ht="15.95">
      <c r="A36" t="s">
        <v>899</v>
      </c>
      <c r="B36" s="1" t="s">
        <v>934</v>
      </c>
      <c r="C36">
        <v>6.0999999999999999E-2</v>
      </c>
      <c r="D36">
        <v>5.8999999999999997E-2</v>
      </c>
      <c r="E36">
        <v>-6.4000000000000001E-2</v>
      </c>
    </row>
    <row r="37" spans="1:5" ht="15.95">
      <c r="A37" t="s">
        <v>899</v>
      </c>
      <c r="B37" s="1" t="s">
        <v>935</v>
      </c>
      <c r="C37">
        <v>5.3999999999999999E-2</v>
      </c>
      <c r="D37">
        <v>5.1999999999999998E-2</v>
      </c>
      <c r="E37">
        <v>-5.7000000000000002E-2</v>
      </c>
    </row>
    <row r="38" spans="1:5" ht="32.1">
      <c r="A38" t="s">
        <v>899</v>
      </c>
      <c r="B38" s="1" t="s">
        <v>936</v>
      </c>
      <c r="C38">
        <v>5.3999999999999999E-2</v>
      </c>
      <c r="D38">
        <v>5.1999999999999998E-2</v>
      </c>
      <c r="E38">
        <v>-5.7000000000000002E-2</v>
      </c>
    </row>
    <row r="39" spans="1:5" ht="15.95">
      <c r="A39" t="s">
        <v>899</v>
      </c>
      <c r="B39" s="1" t="s">
        <v>937</v>
      </c>
      <c r="C39">
        <v>5.2999999999999999E-2</v>
      </c>
      <c r="D39">
        <v>5.0999999999999997E-2</v>
      </c>
      <c r="E39">
        <v>-5.6000000000000001E-2</v>
      </c>
    </row>
    <row r="40" spans="1:5" ht="15.95">
      <c r="A40" t="s">
        <v>899</v>
      </c>
      <c r="B40" s="1" t="s">
        <v>938</v>
      </c>
      <c r="C40">
        <v>5.2999999999999999E-2</v>
      </c>
      <c r="D40">
        <v>5.0999999999999997E-2</v>
      </c>
      <c r="E40">
        <v>-5.6000000000000001E-2</v>
      </c>
    </row>
    <row r="41" spans="1:5" ht="15.95">
      <c r="A41" t="s">
        <v>899</v>
      </c>
      <c r="B41" s="1" t="s">
        <v>939</v>
      </c>
      <c r="C41">
        <v>5.0999999999999997E-2</v>
      </c>
      <c r="D41">
        <v>4.9000000000000002E-2</v>
      </c>
      <c r="E41">
        <v>-5.3999999999999999E-2</v>
      </c>
    </row>
    <row r="42" spans="1:5" ht="32.1">
      <c r="A42" t="s">
        <v>899</v>
      </c>
      <c r="B42" s="1" t="s">
        <v>940</v>
      </c>
      <c r="C42">
        <v>5.0999999999999997E-2</v>
      </c>
      <c r="D42">
        <v>4.9000000000000002E-2</v>
      </c>
      <c r="E42">
        <v>-5.2999999999999999E-2</v>
      </c>
    </row>
    <row r="43" spans="1:5" ht="15.95">
      <c r="A43" t="s">
        <v>899</v>
      </c>
      <c r="B43" s="1" t="s">
        <v>941</v>
      </c>
      <c r="C43">
        <v>0.05</v>
      </c>
      <c r="D43">
        <v>4.8000000000000001E-2</v>
      </c>
      <c r="E43">
        <v>-5.2999999999999999E-2</v>
      </c>
    </row>
    <row r="44" spans="1:5" ht="32.1">
      <c r="A44" t="s">
        <v>899</v>
      </c>
      <c r="B44" s="1" t="s">
        <v>942</v>
      </c>
      <c r="C44">
        <v>4.9000000000000002E-2</v>
      </c>
      <c r="D44">
        <v>4.7E-2</v>
      </c>
      <c r="E44">
        <v>-5.0999999999999997E-2</v>
      </c>
    </row>
    <row r="45" spans="1:5" ht="15.95">
      <c r="A45" t="s">
        <v>899</v>
      </c>
      <c r="B45" s="1" t="s">
        <v>943</v>
      </c>
      <c r="C45">
        <v>4.7E-2</v>
      </c>
      <c r="D45">
        <v>4.4999999999999998E-2</v>
      </c>
      <c r="E45">
        <v>-4.9000000000000002E-2</v>
      </c>
    </row>
    <row r="46" spans="1:5" ht="32.1">
      <c r="A46" t="s">
        <v>899</v>
      </c>
      <c r="B46" s="1" t="s">
        <v>944</v>
      </c>
      <c r="C46">
        <v>4.4999999999999998E-2</v>
      </c>
      <c r="D46">
        <v>4.2999999999999997E-2</v>
      </c>
      <c r="E46">
        <v>-4.7E-2</v>
      </c>
    </row>
    <row r="47" spans="1:5" ht="15.95">
      <c r="A47" t="s">
        <v>899</v>
      </c>
      <c r="B47" s="1" t="s">
        <v>945</v>
      </c>
      <c r="C47">
        <v>4.2999999999999997E-2</v>
      </c>
      <c r="D47">
        <v>4.1000000000000002E-2</v>
      </c>
      <c r="E47">
        <v>-4.4999999999999998E-2</v>
      </c>
    </row>
    <row r="48" spans="1:5" ht="32.1">
      <c r="A48" t="s">
        <v>899</v>
      </c>
      <c r="B48" s="1" t="s">
        <v>946</v>
      </c>
      <c r="C48">
        <v>4.2999999999999997E-2</v>
      </c>
      <c r="D48">
        <v>4.1000000000000002E-2</v>
      </c>
      <c r="E48">
        <v>-4.4999999999999998E-2</v>
      </c>
    </row>
    <row r="49" spans="1:5" ht="15.95">
      <c r="A49" t="s">
        <v>899</v>
      </c>
      <c r="B49" s="1" t="s">
        <v>947</v>
      </c>
      <c r="C49">
        <v>4.1000000000000002E-2</v>
      </c>
      <c r="D49">
        <v>3.9E-2</v>
      </c>
      <c r="E49">
        <v>-4.2999999999999997E-2</v>
      </c>
    </row>
    <row r="50" spans="1:5" ht="15.95">
      <c r="A50" t="s">
        <v>899</v>
      </c>
      <c r="B50" s="1" t="s">
        <v>948</v>
      </c>
      <c r="C50">
        <v>0.04</v>
      </c>
      <c r="D50">
        <v>3.7999999999999999E-2</v>
      </c>
      <c r="E50">
        <v>-4.2000000000000003E-2</v>
      </c>
    </row>
    <row r="51" spans="1:5" ht="15.95">
      <c r="A51" t="s">
        <v>899</v>
      </c>
      <c r="B51" s="1" t="s">
        <v>949</v>
      </c>
      <c r="C51">
        <v>3.9E-2</v>
      </c>
      <c r="D51">
        <v>-3.7999999999999999E-2</v>
      </c>
      <c r="E51">
        <v>4.1000000000000002E-2</v>
      </c>
    </row>
    <row r="52" spans="1:5" ht="15.95">
      <c r="A52" t="s">
        <v>899</v>
      </c>
      <c r="B52" s="1" t="s">
        <v>950</v>
      </c>
      <c r="C52">
        <v>3.9E-2</v>
      </c>
      <c r="D52">
        <v>3.6999999999999998E-2</v>
      </c>
      <c r="E52">
        <v>-0.04</v>
      </c>
    </row>
    <row r="53" spans="1:5" ht="15.95">
      <c r="A53" t="s">
        <v>899</v>
      </c>
      <c r="B53" s="1" t="s">
        <v>951</v>
      </c>
      <c r="C53">
        <v>3.9E-2</v>
      </c>
      <c r="D53">
        <v>3.6999999999999998E-2</v>
      </c>
      <c r="E53">
        <v>-0.04</v>
      </c>
    </row>
    <row r="54" spans="1:5" ht="15.95">
      <c r="A54" t="s">
        <v>899</v>
      </c>
      <c r="B54" s="1" t="s">
        <v>952</v>
      </c>
      <c r="C54">
        <v>3.7999999999999999E-2</v>
      </c>
      <c r="D54">
        <v>3.6999999999999998E-2</v>
      </c>
      <c r="E54">
        <v>-0.04</v>
      </c>
    </row>
    <row r="55" spans="1:5" ht="15.95">
      <c r="A55" t="s">
        <v>899</v>
      </c>
      <c r="B55" s="1" t="s">
        <v>953</v>
      </c>
      <c r="C55">
        <v>3.7999999999999999E-2</v>
      </c>
      <c r="D55">
        <v>3.5999999999999997E-2</v>
      </c>
      <c r="E55">
        <v>-3.9E-2</v>
      </c>
    </row>
    <row r="56" spans="1:5" ht="15.95">
      <c r="A56" t="s">
        <v>899</v>
      </c>
      <c r="B56" s="1" t="s">
        <v>954</v>
      </c>
      <c r="C56">
        <v>3.7999999999999999E-2</v>
      </c>
      <c r="D56">
        <v>3.5999999999999997E-2</v>
      </c>
      <c r="E56">
        <v>-3.9E-2</v>
      </c>
    </row>
    <row r="57" spans="1:5" ht="15.95">
      <c r="A57" t="s">
        <v>899</v>
      </c>
      <c r="B57" s="1" t="s">
        <v>955</v>
      </c>
      <c r="C57">
        <v>3.5999999999999997E-2</v>
      </c>
      <c r="D57">
        <v>3.5000000000000003E-2</v>
      </c>
      <c r="E57">
        <v>-3.7999999999999999E-2</v>
      </c>
    </row>
    <row r="58" spans="1:5" ht="15.95">
      <c r="A58" t="s">
        <v>899</v>
      </c>
      <c r="B58" s="1" t="s">
        <v>956</v>
      </c>
      <c r="C58">
        <v>3.5000000000000003E-2</v>
      </c>
      <c r="D58">
        <v>3.4000000000000002E-2</v>
      </c>
      <c r="E58">
        <v>-3.6999999999999998E-2</v>
      </c>
    </row>
    <row r="59" spans="1:5" ht="32.1">
      <c r="A59" t="s">
        <v>899</v>
      </c>
      <c r="B59" s="1" t="s">
        <v>957</v>
      </c>
      <c r="C59">
        <v>3.5000000000000003E-2</v>
      </c>
      <c r="D59">
        <v>3.4000000000000002E-2</v>
      </c>
      <c r="E59">
        <v>-3.6999999999999998E-2</v>
      </c>
    </row>
    <row r="60" spans="1:5" ht="15.95">
      <c r="A60" t="s">
        <v>899</v>
      </c>
      <c r="B60" s="1" t="s">
        <v>958</v>
      </c>
      <c r="C60">
        <v>3.5000000000000003E-2</v>
      </c>
      <c r="D60">
        <v>3.3000000000000002E-2</v>
      </c>
      <c r="E60">
        <v>-3.5999999999999997E-2</v>
      </c>
    </row>
    <row r="61" spans="1:5" ht="15.95">
      <c r="A61" t="s">
        <v>899</v>
      </c>
      <c r="B61" s="1" t="s">
        <v>959</v>
      </c>
      <c r="C61">
        <v>3.4000000000000002E-2</v>
      </c>
      <c r="D61">
        <v>3.3000000000000002E-2</v>
      </c>
      <c r="E61">
        <v>-3.5999999999999997E-2</v>
      </c>
    </row>
    <row r="62" spans="1:5" ht="15.95">
      <c r="A62" t="s">
        <v>899</v>
      </c>
      <c r="B62" s="1" t="s">
        <v>960</v>
      </c>
      <c r="C62">
        <v>3.3000000000000002E-2</v>
      </c>
      <c r="D62">
        <v>3.1E-2</v>
      </c>
      <c r="E62">
        <v>-3.4000000000000002E-2</v>
      </c>
    </row>
    <row r="63" spans="1:5" ht="32.1">
      <c r="A63" t="s">
        <v>899</v>
      </c>
      <c r="B63" s="1" t="s">
        <v>961</v>
      </c>
      <c r="C63">
        <v>3.1E-2</v>
      </c>
      <c r="D63">
        <v>0.03</v>
      </c>
      <c r="E63">
        <v>-3.3000000000000002E-2</v>
      </c>
    </row>
    <row r="64" spans="1:5" ht="15.95">
      <c r="A64" t="s">
        <v>899</v>
      </c>
      <c r="B64" s="1" t="s">
        <v>962</v>
      </c>
      <c r="C64">
        <v>2.5000000000000001E-2</v>
      </c>
      <c r="D64">
        <v>2.4E-2</v>
      </c>
      <c r="E64">
        <v>-2.5999999999999999E-2</v>
      </c>
    </row>
    <row r="65" spans="1:5" ht="15.95">
      <c r="A65" t="s">
        <v>899</v>
      </c>
      <c r="B65" s="1" t="s">
        <v>963</v>
      </c>
      <c r="C65">
        <v>1.7999999999999999E-2</v>
      </c>
      <c r="D65">
        <v>1.7000000000000001E-2</v>
      </c>
      <c r="E65">
        <v>-1.9E-2</v>
      </c>
    </row>
    <row r="66" spans="1:5" ht="32.1">
      <c r="A66" t="s">
        <v>899</v>
      </c>
      <c r="B66" s="1" t="s">
        <v>964</v>
      </c>
      <c r="C66">
        <v>1.4E-2</v>
      </c>
      <c r="D66">
        <v>1.4E-2</v>
      </c>
      <c r="E66">
        <v>-1.4999999999999999E-2</v>
      </c>
    </row>
    <row r="67" spans="1:5" ht="15.95">
      <c r="A67" t="s">
        <v>899</v>
      </c>
      <c r="B67" s="1" t="s">
        <v>965</v>
      </c>
      <c r="C67">
        <v>1.2999999999999999E-2</v>
      </c>
      <c r="D67">
        <v>-1.2E-2</v>
      </c>
      <c r="E67">
        <v>1.2999999999999999E-2</v>
      </c>
    </row>
    <row r="68" spans="1:5" ht="15.95">
      <c r="A68" t="s">
        <v>899</v>
      </c>
      <c r="B68" s="1" t="s">
        <v>966</v>
      </c>
      <c r="C68">
        <v>0.01</v>
      </c>
      <c r="D68">
        <v>8.9999999999999993E-3</v>
      </c>
      <c r="E68">
        <v>-0.01</v>
      </c>
    </row>
    <row r="69" spans="1:5" ht="15.95">
      <c r="A69" t="s">
        <v>899</v>
      </c>
      <c r="B69" s="1" t="s">
        <v>967</v>
      </c>
      <c r="C69">
        <v>8.0000000000000002E-3</v>
      </c>
      <c r="D69">
        <v>-7.0000000000000001E-3</v>
      </c>
      <c r="E69">
        <v>8.0000000000000002E-3</v>
      </c>
    </row>
    <row r="70" spans="1:5" ht="15.95">
      <c r="A70" t="s">
        <v>899</v>
      </c>
      <c r="B70" s="1" t="s">
        <v>968</v>
      </c>
      <c r="C70">
        <v>7.0000000000000001E-3</v>
      </c>
      <c r="D70">
        <v>7.0000000000000001E-3</v>
      </c>
      <c r="E70">
        <v>-8.0000000000000002E-3</v>
      </c>
    </row>
    <row r="71" spans="1:5" ht="15.95">
      <c r="A71" t="s">
        <v>899</v>
      </c>
      <c r="B71" s="1" t="s">
        <v>969</v>
      </c>
      <c r="C71">
        <v>5.0000000000000001E-3</v>
      </c>
      <c r="D71">
        <v>5.0000000000000001E-3</v>
      </c>
      <c r="E71">
        <v>-6.0000000000000001E-3</v>
      </c>
    </row>
    <row r="72" spans="1:5" ht="15.95">
      <c r="A72" s="2" t="s">
        <v>899</v>
      </c>
      <c r="B72" s="3" t="s">
        <v>970</v>
      </c>
      <c r="C72" s="2">
        <v>2E-3</v>
      </c>
      <c r="D72" s="2">
        <v>-2E-3</v>
      </c>
      <c r="E72" s="2">
        <v>2E-3</v>
      </c>
    </row>
    <row r="73" spans="1:5" ht="15.95">
      <c r="A73" t="s">
        <v>971</v>
      </c>
      <c r="B73" s="1" t="s">
        <v>972</v>
      </c>
      <c r="C73">
        <v>0.27500000000000002</v>
      </c>
      <c r="D73">
        <v>0.26300000000000001</v>
      </c>
      <c r="E73">
        <v>-0.28599999999999998</v>
      </c>
    </row>
    <row r="74" spans="1:5" ht="15.95">
      <c r="A74" t="s">
        <v>971</v>
      </c>
      <c r="B74" s="1" t="s">
        <v>973</v>
      </c>
      <c r="C74">
        <v>0.27500000000000002</v>
      </c>
      <c r="D74">
        <v>0.26300000000000001</v>
      </c>
      <c r="E74">
        <v>-0.28599999999999998</v>
      </c>
    </row>
    <row r="75" spans="1:5" ht="15.95">
      <c r="A75" t="s">
        <v>971</v>
      </c>
      <c r="B75" s="1" t="s">
        <v>974</v>
      </c>
      <c r="C75">
        <v>0.26700000000000002</v>
      </c>
      <c r="D75">
        <v>0.25600000000000001</v>
      </c>
      <c r="E75">
        <v>-0.27900000000000003</v>
      </c>
    </row>
    <row r="76" spans="1:5" ht="15.95">
      <c r="A76" t="s">
        <v>971</v>
      </c>
      <c r="B76" s="1" t="s">
        <v>975</v>
      </c>
      <c r="C76">
        <v>0.255</v>
      </c>
      <c r="D76">
        <v>0.24399999999999999</v>
      </c>
      <c r="E76">
        <v>-0.26600000000000001</v>
      </c>
    </row>
    <row r="77" spans="1:5" ht="15.95">
      <c r="A77" t="s">
        <v>971</v>
      </c>
      <c r="B77" s="1" t="s">
        <v>976</v>
      </c>
      <c r="C77">
        <v>0.253</v>
      </c>
      <c r="D77">
        <v>0.24199999999999999</v>
      </c>
      <c r="E77">
        <v>-0.26400000000000001</v>
      </c>
    </row>
    <row r="78" spans="1:5" ht="15.95">
      <c r="A78" t="s">
        <v>971</v>
      </c>
      <c r="B78" s="1" t="s">
        <v>977</v>
      </c>
      <c r="C78">
        <v>0.248</v>
      </c>
      <c r="D78">
        <v>0.23799999999999999</v>
      </c>
      <c r="E78">
        <v>-0.25900000000000001</v>
      </c>
    </row>
    <row r="79" spans="1:5" ht="15.95">
      <c r="A79" t="s">
        <v>971</v>
      </c>
      <c r="B79" s="1" t="s">
        <v>978</v>
      </c>
      <c r="C79">
        <v>0.24099999999999999</v>
      </c>
      <c r="D79">
        <v>0.23</v>
      </c>
      <c r="E79">
        <v>-0.251</v>
      </c>
    </row>
    <row r="80" spans="1:5" ht="15.95">
      <c r="A80" t="s">
        <v>971</v>
      </c>
      <c r="B80" s="1" t="s">
        <v>979</v>
      </c>
      <c r="C80">
        <v>0.20200000000000001</v>
      </c>
      <c r="D80">
        <v>0.193</v>
      </c>
      <c r="E80">
        <v>-0.21</v>
      </c>
    </row>
    <row r="81" spans="1:5" ht="15.95">
      <c r="A81" t="s">
        <v>971</v>
      </c>
      <c r="B81" s="1" t="s">
        <v>980</v>
      </c>
      <c r="C81">
        <v>0.16400000000000001</v>
      </c>
      <c r="D81">
        <v>0.157</v>
      </c>
      <c r="E81">
        <v>-0.17100000000000001</v>
      </c>
    </row>
    <row r="82" spans="1:5" ht="15.95">
      <c r="A82" t="s">
        <v>971</v>
      </c>
      <c r="B82" s="1" t="s">
        <v>981</v>
      </c>
      <c r="C82">
        <v>0.11700000000000001</v>
      </c>
      <c r="D82">
        <v>0.112</v>
      </c>
      <c r="E82">
        <v>-0.122</v>
      </c>
    </row>
    <row r="83" spans="1:5" ht="15.95">
      <c r="A83" t="s">
        <v>971</v>
      </c>
      <c r="B83" s="1" t="s">
        <v>982</v>
      </c>
      <c r="C83">
        <v>0.115</v>
      </c>
      <c r="D83">
        <v>0.11</v>
      </c>
      <c r="E83">
        <v>-0.12</v>
      </c>
    </row>
    <row r="84" spans="1:5" ht="15.95">
      <c r="A84" t="s">
        <v>971</v>
      </c>
      <c r="B84" s="1" t="s">
        <v>983</v>
      </c>
      <c r="C84">
        <v>0.10299999999999999</v>
      </c>
      <c r="D84">
        <v>9.8000000000000004E-2</v>
      </c>
      <c r="E84">
        <v>-0.107</v>
      </c>
    </row>
    <row r="85" spans="1:5" ht="15.95">
      <c r="A85" t="s">
        <v>971</v>
      </c>
      <c r="B85" s="1" t="s">
        <v>984</v>
      </c>
      <c r="C85">
        <v>8.8999999999999996E-2</v>
      </c>
      <c r="D85">
        <v>8.5000000000000006E-2</v>
      </c>
      <c r="E85">
        <v>-9.1999999999999998E-2</v>
      </c>
    </row>
    <row r="86" spans="1:5" ht="32.1">
      <c r="A86" t="s">
        <v>971</v>
      </c>
      <c r="B86" s="1" t="s">
        <v>985</v>
      </c>
      <c r="C86">
        <v>8.5000000000000006E-2</v>
      </c>
      <c r="D86">
        <v>8.1000000000000003E-2</v>
      </c>
      <c r="E86">
        <v>-8.8999999999999996E-2</v>
      </c>
    </row>
    <row r="87" spans="1:5" ht="15.95">
      <c r="A87" t="s">
        <v>971</v>
      </c>
      <c r="B87" s="1" t="s">
        <v>986</v>
      </c>
      <c r="C87">
        <v>8.4000000000000005E-2</v>
      </c>
      <c r="D87">
        <v>0.08</v>
      </c>
      <c r="E87">
        <v>-8.7999999999999995E-2</v>
      </c>
    </row>
    <row r="88" spans="1:5" ht="32.1">
      <c r="A88" t="s">
        <v>971</v>
      </c>
      <c r="B88" s="1" t="s">
        <v>987</v>
      </c>
      <c r="C88">
        <v>7.4999999999999997E-2</v>
      </c>
      <c r="D88">
        <v>7.1999999999999995E-2</v>
      </c>
      <c r="E88">
        <v>-7.8E-2</v>
      </c>
    </row>
    <row r="89" spans="1:5" ht="32.1">
      <c r="A89" t="s">
        <v>971</v>
      </c>
      <c r="B89" s="1" t="s">
        <v>988</v>
      </c>
      <c r="C89">
        <v>7.4999999999999997E-2</v>
      </c>
      <c r="D89">
        <v>7.0999999999999994E-2</v>
      </c>
      <c r="E89">
        <v>-7.8E-2</v>
      </c>
    </row>
    <row r="90" spans="1:5" ht="15.95">
      <c r="A90" t="s">
        <v>971</v>
      </c>
      <c r="B90" s="1" t="s">
        <v>989</v>
      </c>
      <c r="C90">
        <v>7.3999999999999996E-2</v>
      </c>
      <c r="D90">
        <v>7.0000000000000007E-2</v>
      </c>
      <c r="E90">
        <v>-7.6999999999999999E-2</v>
      </c>
    </row>
    <row r="91" spans="1:5" ht="15.95">
      <c r="A91" t="s">
        <v>971</v>
      </c>
      <c r="B91" s="1" t="s">
        <v>990</v>
      </c>
      <c r="C91">
        <v>6.8000000000000005E-2</v>
      </c>
      <c r="D91">
        <v>6.5000000000000002E-2</v>
      </c>
      <c r="E91">
        <v>-7.0999999999999994E-2</v>
      </c>
    </row>
    <row r="92" spans="1:5" ht="15.95">
      <c r="A92" t="s">
        <v>971</v>
      </c>
      <c r="B92" s="1" t="s">
        <v>991</v>
      </c>
      <c r="C92">
        <v>6.5000000000000002E-2</v>
      </c>
      <c r="D92">
        <v>6.2E-2</v>
      </c>
      <c r="E92">
        <v>-6.8000000000000005E-2</v>
      </c>
    </row>
    <row r="93" spans="1:5" ht="15.95">
      <c r="A93" t="s">
        <v>971</v>
      </c>
      <c r="B93" s="1" t="s">
        <v>992</v>
      </c>
      <c r="C93">
        <v>5.7000000000000002E-2</v>
      </c>
      <c r="D93">
        <v>5.5E-2</v>
      </c>
      <c r="E93">
        <v>-0.06</v>
      </c>
    </row>
    <row r="94" spans="1:5" ht="15.95">
      <c r="A94" t="s">
        <v>971</v>
      </c>
      <c r="B94" s="1" t="s">
        <v>993</v>
      </c>
      <c r="C94">
        <v>0.05</v>
      </c>
      <c r="D94">
        <v>4.7E-2</v>
      </c>
      <c r="E94">
        <v>-5.1999999999999998E-2</v>
      </c>
    </row>
    <row r="95" spans="1:5" ht="15.95">
      <c r="A95" t="s">
        <v>971</v>
      </c>
      <c r="B95" s="1" t="s">
        <v>994</v>
      </c>
      <c r="C95">
        <v>4.9000000000000002E-2</v>
      </c>
      <c r="D95">
        <v>4.7E-2</v>
      </c>
      <c r="E95">
        <v>-5.0999999999999997E-2</v>
      </c>
    </row>
    <row r="96" spans="1:5" ht="15.95">
      <c r="A96" t="s">
        <v>971</v>
      </c>
      <c r="B96" s="1" t="s">
        <v>995</v>
      </c>
      <c r="C96">
        <v>4.9000000000000002E-2</v>
      </c>
      <c r="D96">
        <v>4.5999999999999999E-2</v>
      </c>
      <c r="E96">
        <v>-5.0999999999999997E-2</v>
      </c>
    </row>
    <row r="97" spans="1:5" ht="15.95">
      <c r="A97" t="s">
        <v>971</v>
      </c>
      <c r="B97" s="1" t="s">
        <v>996</v>
      </c>
      <c r="C97">
        <v>1.7000000000000001E-2</v>
      </c>
      <c r="D97">
        <v>1.7000000000000001E-2</v>
      </c>
      <c r="E97">
        <v>-1.7999999999999999E-2</v>
      </c>
    </row>
    <row r="98" spans="1:5" ht="15.95">
      <c r="A98" s="2" t="s">
        <v>971</v>
      </c>
      <c r="B98" s="3" t="s">
        <v>997</v>
      </c>
      <c r="C98" s="2">
        <v>1.2999999999999999E-2</v>
      </c>
      <c r="D98" s="2">
        <v>-1.2E-2</v>
      </c>
      <c r="E98" s="2">
        <v>1.2999999999999999E-2</v>
      </c>
    </row>
    <row r="99" spans="1:5" ht="15.95">
      <c r="A99" t="s">
        <v>998</v>
      </c>
      <c r="B99" s="1" t="s">
        <v>999</v>
      </c>
      <c r="C99">
        <v>0.28599999999999998</v>
      </c>
      <c r="D99">
        <v>0.27400000000000002</v>
      </c>
      <c r="E99">
        <v>-0.29799999999999999</v>
      </c>
    </row>
    <row r="100" spans="1:5" ht="15.95">
      <c r="A100" t="s">
        <v>998</v>
      </c>
      <c r="B100" s="1" t="s">
        <v>1000</v>
      </c>
      <c r="C100">
        <v>0.28599999999999998</v>
      </c>
      <c r="D100">
        <v>0.27400000000000002</v>
      </c>
      <c r="E100">
        <v>-0.29799999999999999</v>
      </c>
    </row>
    <row r="101" spans="1:5" ht="32.1">
      <c r="A101" t="s">
        <v>998</v>
      </c>
      <c r="B101" s="1" t="s">
        <v>1001</v>
      </c>
      <c r="C101">
        <v>0.26800000000000002</v>
      </c>
      <c r="D101">
        <v>0.25600000000000001</v>
      </c>
      <c r="E101">
        <v>-0.27900000000000003</v>
      </c>
    </row>
    <row r="102" spans="1:5" ht="15.95">
      <c r="A102" t="s">
        <v>998</v>
      </c>
      <c r="B102" s="1" t="s">
        <v>1002</v>
      </c>
      <c r="C102">
        <v>0.248</v>
      </c>
      <c r="D102">
        <v>0.23699999999999999</v>
      </c>
      <c r="E102">
        <v>-0.25800000000000001</v>
      </c>
    </row>
    <row r="103" spans="1:5" ht="15.95">
      <c r="A103" t="s">
        <v>998</v>
      </c>
      <c r="B103" s="1" t="s">
        <v>1003</v>
      </c>
      <c r="C103">
        <v>0.186</v>
      </c>
      <c r="D103">
        <v>0.17799999999999999</v>
      </c>
      <c r="E103">
        <v>-0.193</v>
      </c>
    </row>
    <row r="104" spans="1:5" ht="15.95">
      <c r="A104" t="s">
        <v>998</v>
      </c>
      <c r="B104" s="1" t="s">
        <v>1004</v>
      </c>
      <c r="C104">
        <v>0.153</v>
      </c>
      <c r="D104">
        <v>0.14599999999999999</v>
      </c>
      <c r="E104">
        <v>-0.159</v>
      </c>
    </row>
    <row r="105" spans="1:5" ht="15.95">
      <c r="A105" t="s">
        <v>998</v>
      </c>
      <c r="B105" s="1" t="s">
        <v>1005</v>
      </c>
      <c r="C105">
        <v>0.127</v>
      </c>
      <c r="D105">
        <v>0.122</v>
      </c>
      <c r="E105">
        <v>-0.13300000000000001</v>
      </c>
    </row>
    <row r="106" spans="1:5" ht="15.95">
      <c r="A106" t="s">
        <v>998</v>
      </c>
      <c r="B106" s="1" t="s">
        <v>1006</v>
      </c>
      <c r="C106">
        <v>0.121</v>
      </c>
      <c r="D106">
        <v>0.11600000000000001</v>
      </c>
      <c r="E106">
        <v>-0.126</v>
      </c>
    </row>
    <row r="107" spans="1:5" ht="32.1">
      <c r="A107" t="s">
        <v>998</v>
      </c>
      <c r="B107" s="1" t="s">
        <v>1007</v>
      </c>
      <c r="C107">
        <v>0.11899999999999999</v>
      </c>
      <c r="D107">
        <v>0.113</v>
      </c>
      <c r="E107">
        <v>-0.123</v>
      </c>
    </row>
    <row r="108" spans="1:5" ht="32.1">
      <c r="A108" t="s">
        <v>998</v>
      </c>
      <c r="B108" s="1" t="s">
        <v>1008</v>
      </c>
      <c r="C108">
        <v>0.113</v>
      </c>
      <c r="D108">
        <v>0.108</v>
      </c>
      <c r="E108">
        <v>-0.11799999999999999</v>
      </c>
    </row>
    <row r="109" spans="1:5" ht="15.95">
      <c r="A109" t="s">
        <v>998</v>
      </c>
      <c r="B109" s="1" t="s">
        <v>1009</v>
      </c>
      <c r="C109">
        <v>5.8000000000000003E-2</v>
      </c>
      <c r="D109">
        <v>5.6000000000000001E-2</v>
      </c>
      <c r="E109">
        <v>-6.0999999999999999E-2</v>
      </c>
    </row>
    <row r="110" spans="1:5" ht="15.95">
      <c r="A110" t="s">
        <v>998</v>
      </c>
      <c r="B110" s="1" t="s">
        <v>1010</v>
      </c>
      <c r="C110">
        <v>5.7000000000000002E-2</v>
      </c>
      <c r="D110">
        <v>5.3999999999999999E-2</v>
      </c>
      <c r="E110">
        <v>-5.8999999999999997E-2</v>
      </c>
    </row>
    <row r="111" spans="1:5" ht="15.95">
      <c r="A111" t="s">
        <v>998</v>
      </c>
      <c r="B111" s="1" t="s">
        <v>1011</v>
      </c>
      <c r="C111">
        <v>5.6000000000000001E-2</v>
      </c>
      <c r="D111">
        <v>5.3999999999999999E-2</v>
      </c>
      <c r="E111">
        <v>-5.8000000000000003E-2</v>
      </c>
    </row>
    <row r="112" spans="1:5" ht="15.95">
      <c r="A112" t="s">
        <v>998</v>
      </c>
      <c r="B112" s="1" t="s">
        <v>1012</v>
      </c>
      <c r="C112">
        <v>5.0999999999999997E-2</v>
      </c>
      <c r="D112">
        <v>4.9000000000000002E-2</v>
      </c>
      <c r="E112">
        <v>-5.2999999999999999E-2</v>
      </c>
    </row>
    <row r="113" spans="1:5" ht="15.95">
      <c r="A113" t="s">
        <v>998</v>
      </c>
      <c r="B113" s="1" t="s">
        <v>1013</v>
      </c>
      <c r="C113">
        <v>4.9000000000000002E-2</v>
      </c>
      <c r="D113">
        <v>4.5999999999999999E-2</v>
      </c>
      <c r="E113">
        <v>-5.0999999999999997E-2</v>
      </c>
    </row>
    <row r="114" spans="1:5" ht="15.95">
      <c r="A114" t="s">
        <v>998</v>
      </c>
      <c r="B114" s="1" t="s">
        <v>1014</v>
      </c>
      <c r="C114">
        <v>4.2999999999999997E-2</v>
      </c>
      <c r="D114">
        <v>4.1000000000000002E-2</v>
      </c>
      <c r="E114">
        <v>-4.4999999999999998E-2</v>
      </c>
    </row>
    <row r="115" spans="1:5" ht="15.95">
      <c r="A115" t="s">
        <v>998</v>
      </c>
      <c r="B115" s="1" t="s">
        <v>1015</v>
      </c>
      <c r="C115">
        <v>0.04</v>
      </c>
      <c r="D115">
        <v>3.7999999999999999E-2</v>
      </c>
      <c r="E115">
        <v>-4.2000000000000003E-2</v>
      </c>
    </row>
    <row r="116" spans="1:5" ht="15.95">
      <c r="A116" t="s">
        <v>998</v>
      </c>
      <c r="B116" s="1" t="s">
        <v>1016</v>
      </c>
      <c r="C116">
        <v>3.6999999999999998E-2</v>
      </c>
      <c r="D116">
        <v>3.5000000000000003E-2</v>
      </c>
      <c r="E116">
        <v>-3.7999999999999999E-2</v>
      </c>
    </row>
    <row r="117" spans="1:5" ht="15.95">
      <c r="A117" t="s">
        <v>998</v>
      </c>
      <c r="B117" s="1" t="s">
        <v>1017</v>
      </c>
      <c r="C117">
        <v>3.5999999999999997E-2</v>
      </c>
      <c r="D117">
        <v>3.5000000000000003E-2</v>
      </c>
      <c r="E117">
        <v>-3.7999999999999999E-2</v>
      </c>
    </row>
    <row r="118" spans="1:5" ht="15.95">
      <c r="A118" t="s">
        <v>998</v>
      </c>
      <c r="B118" s="1" t="s">
        <v>1018</v>
      </c>
      <c r="C118">
        <v>3.4000000000000002E-2</v>
      </c>
      <c r="D118">
        <v>3.3000000000000002E-2</v>
      </c>
      <c r="E118">
        <v>-3.5999999999999997E-2</v>
      </c>
    </row>
    <row r="119" spans="1:5" ht="15.95">
      <c r="A119" t="s">
        <v>998</v>
      </c>
      <c r="B119" s="1" t="s">
        <v>1019</v>
      </c>
      <c r="C119">
        <v>3.3000000000000002E-2</v>
      </c>
      <c r="D119">
        <v>3.1E-2</v>
      </c>
      <c r="E119">
        <v>-3.4000000000000002E-2</v>
      </c>
    </row>
    <row r="120" spans="1:5" ht="15.95">
      <c r="A120" t="s">
        <v>998</v>
      </c>
      <c r="B120" s="1" t="s">
        <v>1020</v>
      </c>
      <c r="C120">
        <v>3.1E-2</v>
      </c>
      <c r="D120">
        <v>0.03</v>
      </c>
      <c r="E120">
        <v>-3.2000000000000001E-2</v>
      </c>
    </row>
    <row r="121" spans="1:5" ht="32.1">
      <c r="A121" t="s">
        <v>998</v>
      </c>
      <c r="B121" s="1" t="s">
        <v>1021</v>
      </c>
      <c r="C121">
        <v>2.7E-2</v>
      </c>
      <c r="D121">
        <v>2.5999999999999999E-2</v>
      </c>
      <c r="E121">
        <v>-2.8000000000000001E-2</v>
      </c>
    </row>
    <row r="122" spans="1:5" ht="15.95">
      <c r="A122" t="s">
        <v>998</v>
      </c>
      <c r="B122" s="1" t="s">
        <v>1022</v>
      </c>
      <c r="C122">
        <v>2.5999999999999999E-2</v>
      </c>
      <c r="D122">
        <v>2.5000000000000001E-2</v>
      </c>
      <c r="E122">
        <v>-2.7E-2</v>
      </c>
    </row>
    <row r="123" spans="1:5" ht="15.95">
      <c r="A123" t="s">
        <v>998</v>
      </c>
      <c r="B123" s="1" t="s">
        <v>1023</v>
      </c>
      <c r="C123">
        <v>2.5999999999999999E-2</v>
      </c>
      <c r="D123">
        <v>2.5000000000000001E-2</v>
      </c>
      <c r="E123">
        <v>-2.7E-2</v>
      </c>
    </row>
    <row r="124" spans="1:5" ht="15.95">
      <c r="A124" t="s">
        <v>998</v>
      </c>
      <c r="B124" s="1" t="s">
        <v>1024</v>
      </c>
      <c r="C124">
        <v>0</v>
      </c>
      <c r="D124">
        <v>0</v>
      </c>
      <c r="E124">
        <v>0</v>
      </c>
    </row>
  </sheetData>
  <conditionalFormatting sqref="C2:C12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8608295-2267-4d02-9ba2-3b525046bc9c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6B1936C6594244ACD0E3E724AF32F9" ma:contentTypeVersion="11" ma:contentTypeDescription="Crée un document." ma:contentTypeScope="" ma:versionID="e75196ff0b28818164d9e1171fbd2b07">
  <xsd:schema xmlns:xsd="http://www.w3.org/2001/XMLSchema" xmlns:xs="http://www.w3.org/2001/XMLSchema" xmlns:p="http://schemas.microsoft.com/office/2006/metadata/properties" xmlns:ns2="68608295-2267-4d02-9ba2-3b525046bc9c" targetNamespace="http://schemas.microsoft.com/office/2006/metadata/properties" ma:root="true" ma:fieldsID="8c744bea8b5baf954f89b3d8853a73ee" ns2:_="">
    <xsd:import namespace="68608295-2267-4d02-9ba2-3b525046bc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608295-2267-4d02-9ba2-3b525046bc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Balises d’images" ma:readOnly="false" ma:fieldId="{5cf76f15-5ced-4ddc-b409-7134ff3c332f}" ma:taxonomyMulti="true" ma:sspId="9eaa8290-3616-4126-84aa-16f277ca9c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55D69E-D545-46B0-BC54-0ED9FA89E302}"/>
</file>

<file path=customXml/itemProps2.xml><?xml version="1.0" encoding="utf-8"?>
<ds:datastoreItem xmlns:ds="http://schemas.openxmlformats.org/officeDocument/2006/customXml" ds:itemID="{87CA9081-9C93-4F7D-AD3B-4487B31CCC34}"/>
</file>

<file path=customXml/itemProps3.xml><?xml version="1.0" encoding="utf-8"?>
<ds:datastoreItem xmlns:ds="http://schemas.openxmlformats.org/officeDocument/2006/customXml" ds:itemID="{B1DF6C23-9459-4003-A9E4-EADEEB6456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incent Joseph</cp:lastModifiedBy>
  <cp:revision/>
  <dcterms:created xsi:type="dcterms:W3CDTF">2025-06-11T20:49:47Z</dcterms:created>
  <dcterms:modified xsi:type="dcterms:W3CDTF">2025-06-20T18:34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6B1936C6594244ACD0E3E724AF32F9</vt:lpwstr>
  </property>
  <property fmtid="{D5CDD505-2E9C-101B-9397-08002B2CF9AE}" pid="3" name="MediaServiceImageTags">
    <vt:lpwstr/>
  </property>
</Properties>
</file>